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860" yWindow="1880" windowWidth="31520" windowHeight="16460" tabRatio="500" activeTab="1"/>
  </bookViews>
  <sheets>
    <sheet name="Table S2A" sheetId="1" r:id="rId1"/>
    <sheet name="Table S2B" sheetId="2" r:id="rId2"/>
  </sheets>
  <definedNames>
    <definedName name="_xlnm._FilterDatabase" localSheetId="0" hidden="1">'Table S2A'!$A$1:$E$367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07" i="1" l="1"/>
  <c r="F465" i="1"/>
  <c r="F129" i="1"/>
  <c r="F5" i="1"/>
  <c r="F25" i="1"/>
  <c r="F10" i="1"/>
  <c r="F3" i="1"/>
  <c r="F2" i="1"/>
  <c r="F36" i="1"/>
  <c r="F28" i="1"/>
  <c r="F7" i="1"/>
  <c r="F9" i="1"/>
  <c r="F14" i="1"/>
  <c r="F62" i="1"/>
  <c r="F65" i="1"/>
  <c r="F33" i="1"/>
  <c r="F26" i="1"/>
  <c r="F6" i="1"/>
  <c r="F22" i="1"/>
  <c r="F53" i="1"/>
  <c r="F63" i="1"/>
  <c r="F34" i="1"/>
  <c r="F8" i="1"/>
  <c r="F46" i="1"/>
  <c r="F18" i="1"/>
  <c r="F32" i="1"/>
  <c r="F514" i="1"/>
  <c r="F196" i="1"/>
  <c r="F210" i="1"/>
  <c r="F258" i="1"/>
  <c r="F451" i="1"/>
  <c r="F61" i="1"/>
  <c r="F423" i="1"/>
  <c r="F23" i="1"/>
  <c r="F60" i="1"/>
  <c r="F252" i="1"/>
  <c r="F44" i="1"/>
  <c r="F891" i="1"/>
  <c r="F620" i="1"/>
  <c r="F857" i="1"/>
  <c r="F87" i="1"/>
  <c r="F49" i="1"/>
  <c r="F827" i="1"/>
  <c r="F12" i="1"/>
  <c r="F840" i="1"/>
  <c r="F680" i="1"/>
  <c r="F24" i="1"/>
  <c r="F19" i="1"/>
  <c r="F699" i="1"/>
  <c r="F45" i="1"/>
  <c r="F139" i="1"/>
  <c r="F251" i="1"/>
  <c r="F888" i="1"/>
  <c r="F182" i="1"/>
  <c r="F90" i="1"/>
  <c r="F42" i="1"/>
  <c r="F695" i="1"/>
  <c r="F55" i="1"/>
  <c r="F15" i="1"/>
  <c r="F51" i="1"/>
  <c r="F525" i="1"/>
  <c r="F711" i="1"/>
  <c r="F804" i="1"/>
  <c r="F86" i="1"/>
  <c r="F429" i="1"/>
  <c r="F35" i="1"/>
  <c r="F58" i="1"/>
  <c r="F50" i="1"/>
  <c r="F200" i="1"/>
  <c r="F38" i="1"/>
  <c r="F538" i="1"/>
  <c r="F155" i="1"/>
  <c r="F366" i="1"/>
  <c r="F850" i="1"/>
  <c r="F52" i="1"/>
  <c r="F545" i="1"/>
  <c r="F31" i="1"/>
  <c r="F70" i="1"/>
  <c r="F360" i="1"/>
  <c r="F29" i="1"/>
  <c r="F962" i="1"/>
  <c r="F892" i="1"/>
  <c r="F957" i="1"/>
  <c r="F308" i="1"/>
  <c r="F68" i="1"/>
  <c r="F194" i="1"/>
  <c r="F274" i="1"/>
  <c r="F56" i="1"/>
  <c r="F187" i="1"/>
  <c r="F47" i="1"/>
  <c r="F43" i="1"/>
  <c r="F761" i="1"/>
  <c r="F789" i="1"/>
  <c r="F803" i="1"/>
  <c r="F449" i="1"/>
  <c r="F59" i="1"/>
  <c r="F16" i="1"/>
  <c r="F613" i="1"/>
  <c r="F203" i="1"/>
  <c r="F92" i="1"/>
  <c r="F413" i="1"/>
  <c r="F343" i="1"/>
  <c r="F519" i="1"/>
  <c r="F511" i="1"/>
  <c r="F30" i="1"/>
  <c r="F564" i="1"/>
  <c r="F121" i="1"/>
  <c r="F188" i="1"/>
  <c r="F751" i="1"/>
  <c r="F57" i="1"/>
  <c r="F513" i="1"/>
  <c r="F688" i="1"/>
  <c r="F807" i="1"/>
  <c r="F13" i="1"/>
  <c r="F41" i="1"/>
  <c r="F37" i="1"/>
  <c r="F93" i="1"/>
  <c r="F263" i="1"/>
  <c r="F384" i="1"/>
  <c r="F802" i="1"/>
  <c r="F882" i="1"/>
  <c r="F64" i="1"/>
  <c r="F507" i="1"/>
  <c r="F126" i="1"/>
  <c r="F388" i="1"/>
  <c r="F20" i="1"/>
  <c r="F894" i="1"/>
  <c r="F40" i="1"/>
  <c r="F39" i="1"/>
  <c r="F745" i="1"/>
  <c r="F54" i="1"/>
  <c r="F27" i="1"/>
  <c r="F846" i="1"/>
  <c r="F820" i="1"/>
  <c r="F666" i="1"/>
  <c r="F100" i="1"/>
  <c r="F66" i="1"/>
  <c r="F457" i="1"/>
  <c r="F11" i="1"/>
  <c r="F48" i="1"/>
  <c r="F101" i="1"/>
  <c r="F966" i="1"/>
  <c r="F21" i="1"/>
  <c r="F621" i="1"/>
  <c r="F201" i="1"/>
  <c r="F732" i="1"/>
  <c r="F964" i="1"/>
  <c r="F516" i="1"/>
  <c r="F75" i="1"/>
  <c r="F861" i="1"/>
  <c r="F784" i="1"/>
  <c r="F942" i="1"/>
  <c r="F565" i="1"/>
  <c r="F398" i="1"/>
  <c r="F887" i="1"/>
  <c r="F131" i="1"/>
  <c r="F806" i="1"/>
  <c r="F989" i="1"/>
  <c r="F897" i="1"/>
  <c r="F659" i="1"/>
  <c r="F337" i="1"/>
  <c r="F435" i="1"/>
  <c r="F1003" i="1"/>
  <c r="F952" i="1"/>
  <c r="F770" i="1"/>
  <c r="F414" i="1"/>
  <c r="F625" i="1"/>
  <c r="F290" i="1"/>
  <c r="F773" i="1"/>
  <c r="F350" i="1"/>
  <c r="F444" i="1"/>
  <c r="F438" i="1"/>
  <c r="F721" i="1"/>
  <c r="F518" i="1"/>
  <c r="F664" i="1"/>
  <c r="F80" i="1"/>
  <c r="F309" i="1"/>
  <c r="F883" i="1"/>
  <c r="F842" i="1"/>
  <c r="F147" i="1"/>
  <c r="F917" i="1"/>
  <c r="F172" i="1"/>
  <c r="F967" i="1"/>
  <c r="F617" i="1"/>
  <c r="F595" i="1"/>
  <c r="F255" i="1"/>
  <c r="F602" i="1"/>
  <c r="F72" i="1"/>
  <c r="F392" i="1"/>
  <c r="F543" i="1"/>
  <c r="F624" i="1"/>
  <c r="F89" i="1"/>
  <c r="F678" i="1"/>
  <c r="F97" i="1"/>
  <c r="F250" i="1"/>
  <c r="F718" i="1"/>
  <c r="F999" i="1"/>
  <c r="F573" i="1"/>
  <c r="F529" i="1"/>
  <c r="F546" i="1"/>
  <c r="F85" i="1"/>
  <c r="F467" i="1"/>
  <c r="F179" i="1"/>
  <c r="F311" i="1"/>
  <c r="F701" i="1"/>
  <c r="F949" i="1"/>
  <c r="F416" i="1"/>
  <c r="F399" i="1"/>
  <c r="F353" i="1"/>
  <c r="F164" i="1"/>
  <c r="F998" i="1"/>
  <c r="F315" i="1"/>
  <c r="F347" i="1"/>
  <c r="F469" i="1"/>
  <c r="F541" i="1"/>
  <c r="F1005" i="1"/>
  <c r="F359" i="1"/>
  <c r="F535" i="1"/>
  <c r="F868" i="1"/>
  <c r="F794" i="1"/>
  <c r="F631" i="1"/>
  <c r="F973" i="1"/>
  <c r="F843" i="1"/>
  <c r="F109" i="1"/>
  <c r="F192" i="1"/>
  <c r="F731" i="1"/>
  <c r="F323" i="1"/>
  <c r="F607" i="1"/>
  <c r="F403" i="1"/>
  <c r="F960" i="1"/>
  <c r="F537" i="1"/>
  <c r="F243" i="1"/>
  <c r="F928" i="1"/>
  <c r="F273" i="1"/>
  <c r="F219" i="1"/>
  <c r="F709" i="1"/>
  <c r="F712" i="1"/>
  <c r="F909" i="1"/>
  <c r="F226" i="1"/>
  <c r="F635" i="1"/>
  <c r="F152" i="1"/>
  <c r="F574" i="1"/>
  <c r="F972" i="1"/>
  <c r="F512" i="1"/>
  <c r="F237" i="1"/>
  <c r="F229" i="1"/>
  <c r="F410" i="1"/>
  <c r="F571" i="1"/>
  <c r="F208" i="1"/>
  <c r="F831" i="1"/>
  <c r="F657" i="1"/>
  <c r="F470" i="1"/>
  <c r="F163" i="1"/>
  <c r="F278" i="1"/>
  <c r="F318" i="1"/>
  <c r="F913" i="1"/>
  <c r="F566" i="1"/>
  <c r="F217" i="1"/>
  <c r="F344" i="1"/>
  <c r="F135" i="1"/>
  <c r="F321" i="1"/>
  <c r="F871" i="1"/>
  <c r="F925" i="1"/>
  <c r="F371" i="1"/>
  <c r="F127" i="1"/>
  <c r="F261" i="1"/>
  <c r="F189" i="1"/>
  <c r="F184" i="1"/>
  <c r="F489" i="1"/>
  <c r="F824" i="1"/>
  <c r="F726" i="1"/>
  <c r="F103" i="1"/>
  <c r="F703" i="1"/>
  <c r="F111" i="1"/>
  <c r="F825" i="1"/>
  <c r="F234" i="1"/>
  <c r="F91" i="1"/>
  <c r="F307" i="1"/>
  <c r="F713" i="1"/>
  <c r="F915" i="1"/>
  <c r="F816" i="1"/>
  <c r="F282" i="1"/>
  <c r="F963" i="1"/>
  <c r="F756" i="1"/>
  <c r="F78" i="1"/>
  <c r="F984" i="1"/>
  <c r="F220" i="1"/>
  <c r="F370" i="1"/>
  <c r="F213" i="1"/>
  <c r="F83" i="1"/>
  <c r="F704" i="1"/>
  <c r="F662" i="1"/>
  <c r="F975" i="1"/>
  <c r="F209" i="1"/>
  <c r="F847" i="1"/>
  <c r="F828" i="1"/>
  <c r="F628" i="1"/>
  <c r="F869" i="1"/>
  <c r="F671" i="1"/>
  <c r="F658" i="1"/>
  <c r="F382" i="1"/>
  <c r="F215" i="1"/>
  <c r="F606" i="1"/>
  <c r="F238" i="1"/>
  <c r="F268" i="1"/>
  <c r="F601" i="1"/>
  <c r="F551" i="1"/>
  <c r="F844" i="1"/>
  <c r="F173" i="1"/>
  <c r="F119" i="1"/>
  <c r="F767" i="1"/>
  <c r="F503" i="1"/>
  <c r="F224" i="1"/>
  <c r="F920" i="1"/>
  <c r="F296" i="1"/>
  <c r="F988" i="1"/>
  <c r="F424" i="1"/>
  <c r="F670" i="1"/>
  <c r="F289" i="1"/>
  <c r="F506" i="1"/>
  <c r="F193" i="1"/>
  <c r="F294" i="1"/>
  <c r="F980" i="1"/>
  <c r="F230" i="1"/>
  <c r="F492" i="1"/>
  <c r="F911" i="1"/>
  <c r="F328" i="1"/>
  <c r="F428" i="1"/>
  <c r="F742" i="1"/>
  <c r="F829" i="1"/>
  <c r="F753" i="1"/>
  <c r="F918" i="1"/>
  <c r="F74" i="1"/>
  <c r="F499" i="1"/>
  <c r="F646" i="1"/>
  <c r="F672" i="1"/>
  <c r="F665" i="1"/>
  <c r="F132" i="1"/>
  <c r="F724" i="1"/>
  <c r="F468" i="1"/>
  <c r="F99" i="1"/>
  <c r="F556" i="1"/>
  <c r="F896" i="1"/>
  <c r="F532" i="1"/>
  <c r="F191" i="1"/>
  <c r="F796" i="1"/>
  <c r="F867" i="1"/>
  <c r="F990" i="1"/>
  <c r="F326" i="1"/>
  <c r="F687" i="1"/>
  <c r="F283" i="1"/>
  <c r="F357" i="1"/>
  <c r="F698" i="1"/>
  <c r="F98" i="1"/>
  <c r="F354" i="1"/>
  <c r="F523" i="1"/>
  <c r="F786" i="1"/>
  <c r="F879" i="1"/>
  <c r="F110" i="1"/>
  <c r="F167" i="1"/>
  <c r="F758" i="1"/>
  <c r="F637" i="1"/>
  <c r="F130" i="1"/>
  <c r="F364" i="1"/>
  <c r="F533" i="1"/>
  <c r="F450" i="1"/>
  <c r="F375" i="1"/>
  <c r="F484" i="1"/>
  <c r="F479" i="1"/>
  <c r="F929" i="1"/>
  <c r="F501" i="1"/>
  <c r="F520" i="1"/>
  <c r="F733" i="1"/>
  <c r="F926" i="1"/>
  <c r="F811" i="1"/>
  <c r="F641" i="1"/>
  <c r="F264" i="1"/>
  <c r="F996" i="1"/>
  <c r="F993" i="1"/>
  <c r="F95" i="1"/>
  <c r="F477" i="1"/>
  <c r="F683" i="1"/>
  <c r="F987" i="1"/>
  <c r="F391" i="1"/>
  <c r="F176" i="1"/>
  <c r="F349" i="1"/>
  <c r="F231" i="1"/>
  <c r="F407" i="1"/>
  <c r="F567" i="1"/>
  <c r="F526" i="1"/>
  <c r="F947" i="1"/>
  <c r="F893" i="1"/>
  <c r="F696" i="1"/>
  <c r="F235" i="1"/>
  <c r="F958" i="1"/>
  <c r="F1000" i="1"/>
  <c r="F430" i="1"/>
  <c r="F162" i="1"/>
  <c r="F368" i="1"/>
  <c r="F548" i="1"/>
  <c r="F487" i="1"/>
  <c r="F835" i="1"/>
  <c r="F542" i="1"/>
  <c r="F682" i="1"/>
  <c r="F170" i="1"/>
  <c r="F652" i="1"/>
  <c r="F995" i="1"/>
  <c r="F356" i="1"/>
  <c r="F295" i="1"/>
  <c r="F216" i="1"/>
  <c r="F408" i="1"/>
  <c r="F933" i="1"/>
  <c r="F269" i="1"/>
  <c r="F904" i="1"/>
  <c r="F310" i="1"/>
  <c r="F589" i="1"/>
  <c r="F790" i="1"/>
  <c r="F426" i="1"/>
  <c r="F858" i="1"/>
  <c r="F212" i="1"/>
  <c r="F454" i="1"/>
  <c r="F765" i="1"/>
  <c r="F331" i="1"/>
  <c r="F77" i="1"/>
  <c r="F531" i="1"/>
  <c r="F183" i="1"/>
  <c r="F826" i="1"/>
  <c r="F336" i="1"/>
  <c r="F815" i="1"/>
  <c r="F870" i="1"/>
  <c r="F944" i="1"/>
  <c r="F720" i="1"/>
  <c r="F302" i="1"/>
  <c r="F585" i="1"/>
  <c r="F322" i="1"/>
  <c r="F841" i="1"/>
  <c r="F300" i="1"/>
  <c r="F464" i="1"/>
  <c r="F736" i="1"/>
  <c r="F618" i="1"/>
  <c r="F134" i="1"/>
  <c r="F204" i="1"/>
  <c r="F69" i="1"/>
  <c r="F901" i="1"/>
  <c r="F656" i="1"/>
  <c r="F161" i="1"/>
  <c r="F522" i="1"/>
  <c r="F880" i="1"/>
  <c r="F775" i="1"/>
  <c r="F876" i="1"/>
  <c r="F997" i="1"/>
  <c r="F539" i="1"/>
  <c r="F319" i="1"/>
  <c r="F853" i="1"/>
  <c r="F455" i="1"/>
  <c r="F755" i="1"/>
  <c r="F673" i="1"/>
  <c r="F378" i="1"/>
  <c r="F291" i="1"/>
  <c r="F427" i="1"/>
  <c r="F936" i="1"/>
  <c r="F199" i="1"/>
  <c r="F1006" i="1"/>
  <c r="F244" i="1"/>
  <c r="F728" i="1"/>
  <c r="F702" i="1"/>
  <c r="F611" i="1"/>
  <c r="F412" i="1"/>
  <c r="F873" i="1"/>
  <c r="F420" i="1"/>
  <c r="F198" i="1"/>
  <c r="F809" i="1"/>
  <c r="F971" i="1"/>
  <c r="F855" i="1"/>
  <c r="F747" i="1"/>
  <c r="F79" i="1"/>
  <c r="F227" i="1"/>
  <c r="F612" i="1"/>
  <c r="F895" i="1"/>
  <c r="F406" i="1"/>
  <c r="F96" i="1"/>
  <c r="F262" i="1"/>
  <c r="F674" i="1"/>
  <c r="F351" i="1"/>
  <c r="F122" i="1"/>
  <c r="F610" i="1"/>
  <c r="F254" i="1"/>
  <c r="F588" i="1"/>
  <c r="F148" i="1"/>
  <c r="F333" i="1"/>
  <c r="F341" i="1"/>
  <c r="F874" i="1"/>
  <c r="F104" i="1"/>
  <c r="F433" i="1"/>
  <c r="F540" i="1"/>
  <c r="F590" i="1"/>
  <c r="F968" i="1"/>
  <c r="F599" i="1"/>
  <c r="F552" i="1"/>
  <c r="F153" i="1"/>
  <c r="F383" i="1"/>
  <c r="F510" i="1"/>
  <c r="F159" i="1"/>
  <c r="F970" i="1"/>
  <c r="F583" i="1"/>
  <c r="F791" i="1"/>
  <c r="F178" i="1"/>
  <c r="F4" i="1"/>
  <c r="F663" i="1"/>
  <c r="F667" i="1"/>
  <c r="F561" i="1"/>
  <c r="F342" i="1"/>
  <c r="F207" i="1"/>
  <c r="F285" i="1"/>
  <c r="F623" i="1"/>
  <c r="F881" i="1"/>
  <c r="F257" i="1"/>
  <c r="F528" i="1"/>
  <c r="F639" i="1"/>
  <c r="F930" i="1"/>
  <c r="F648" i="1"/>
  <c r="F808" i="1"/>
  <c r="F301" i="1"/>
  <c r="F202" i="1"/>
  <c r="F491" i="1"/>
  <c r="F626" i="1"/>
  <c r="F149" i="1"/>
  <c r="F181" i="1"/>
  <c r="F837" i="1"/>
  <c r="F490" i="1"/>
  <c r="F615" i="1"/>
  <c r="F787" i="1"/>
  <c r="F140" i="1"/>
  <c r="F151" i="1"/>
  <c r="F749" i="1"/>
  <c r="F67" i="1"/>
  <c r="F937" i="1"/>
  <c r="F515" i="1"/>
  <c r="F292" i="1"/>
  <c r="F379" i="1"/>
  <c r="F554" i="1"/>
  <c r="F991" i="1"/>
  <c r="F579" i="1"/>
  <c r="F439" i="1"/>
  <c r="F502" i="1"/>
  <c r="F267" i="1"/>
  <c r="F575" i="1"/>
  <c r="F974" i="1"/>
  <c r="F517" i="1"/>
  <c r="F768" i="1"/>
  <c r="F986" i="1"/>
  <c r="F730" i="1"/>
  <c r="F124" i="1"/>
  <c r="F180" i="1"/>
  <c r="F914" i="1"/>
  <c r="F833" i="1"/>
  <c r="F862" i="1"/>
  <c r="F859" i="1"/>
  <c r="F785" i="1"/>
  <c r="F495" i="1"/>
  <c r="F645" i="1"/>
  <c r="F559" i="1"/>
  <c r="F838" i="1"/>
  <c r="F955" i="1"/>
  <c r="F562" i="1"/>
  <c r="F256" i="1"/>
  <c r="F284" i="1"/>
  <c r="F84" i="1"/>
  <c r="F143" i="1"/>
  <c r="F622" i="1"/>
  <c r="F763" i="1"/>
  <c r="F211" i="1"/>
  <c r="F940" i="1"/>
  <c r="F405" i="1"/>
  <c r="F946" i="1"/>
  <c r="F823" i="1"/>
  <c r="F293" i="1"/>
  <c r="F385" i="1"/>
  <c r="F432" i="1"/>
  <c r="F710" i="1"/>
  <c r="F339" i="1"/>
  <c r="F722" i="1"/>
  <c r="F627" i="1"/>
  <c r="F76" i="1"/>
  <c r="F872" i="1"/>
  <c r="F471" i="1"/>
  <c r="F885" i="1"/>
  <c r="F676" i="1"/>
  <c r="F630" i="1"/>
  <c r="F376" i="1"/>
  <c r="F650" i="1"/>
  <c r="F961" i="1"/>
  <c r="F978" i="1"/>
  <c r="F689" i="1"/>
  <c r="F113" i="1"/>
  <c r="F297" i="1"/>
  <c r="F660" i="1"/>
  <c r="F597" i="1"/>
  <c r="F362" i="1"/>
  <c r="F839" i="1"/>
  <c r="F317" i="1"/>
  <c r="F779" i="1"/>
  <c r="F572" i="1"/>
  <c r="F1004" i="1"/>
  <c r="F460" i="1"/>
  <c r="F245" i="1"/>
  <c r="F856" i="1"/>
  <c r="F71" i="1"/>
  <c r="F156" i="1"/>
  <c r="F527" i="1"/>
  <c r="F458" i="1"/>
  <c r="F549" i="1"/>
  <c r="F372" i="1"/>
  <c r="F169" i="1"/>
  <c r="F73" i="1"/>
  <c r="F544" i="1"/>
  <c r="F222" i="1"/>
  <c r="F114" i="1"/>
  <c r="F380" i="1"/>
  <c r="F402" i="1"/>
  <c r="F419" i="1"/>
  <c r="F94" i="1"/>
  <c r="F128" i="1"/>
  <c r="F760" i="1"/>
  <c r="F976" i="1"/>
  <c r="F801" i="1"/>
  <c r="F186" i="1"/>
  <c r="F568" i="1"/>
  <c r="F739" i="1"/>
  <c r="F481" i="1"/>
  <c r="F994" i="1"/>
  <c r="F865" i="1"/>
  <c r="F668" i="1"/>
  <c r="F158" i="1"/>
  <c r="F977" i="1"/>
  <c r="F277" i="1"/>
  <c r="F456" i="1"/>
  <c r="F878" i="1"/>
  <c r="F587" i="1"/>
  <c r="F651" i="1"/>
  <c r="F281" i="1"/>
  <c r="F560" i="1"/>
  <c r="F985" i="1"/>
  <c r="F983" i="1"/>
  <c r="F116" i="1"/>
  <c r="F508" i="1"/>
  <c r="F265" i="1"/>
  <c r="F146" i="1"/>
  <c r="F818" i="1"/>
  <c r="F822" i="1"/>
  <c r="F123" i="1"/>
  <c r="F436" i="1"/>
  <c r="F924" i="1"/>
  <c r="F473" i="1"/>
  <c r="F453" i="1"/>
  <c r="F558" i="1"/>
  <c r="F812" i="1"/>
  <c r="F271" i="1"/>
  <c r="F171" i="1"/>
  <c r="F431" i="1"/>
  <c r="F485" i="1"/>
  <c r="F223" i="1"/>
  <c r="F415" i="1"/>
  <c r="F381" i="1"/>
  <c r="F144" i="1"/>
  <c r="F693" i="1"/>
  <c r="F679" i="1"/>
  <c r="F633" i="1"/>
  <c r="F776" i="1"/>
  <c r="F260" i="1"/>
  <c r="F727" i="1"/>
  <c r="F578" i="1"/>
  <c r="F421" i="1"/>
  <c r="F553" i="1"/>
  <c r="F604" i="1"/>
  <c r="F497" i="1"/>
  <c r="F303" i="1"/>
  <c r="F797" i="1"/>
  <c r="F276" i="1"/>
  <c r="F246" i="1"/>
  <c r="F860" i="1"/>
  <c r="F242" i="1"/>
  <c r="F275" i="1"/>
  <c r="F605" i="1"/>
  <c r="F982" i="1"/>
  <c r="F105" i="1"/>
  <c r="F324" i="1"/>
  <c r="F800" i="1"/>
  <c r="F723" i="1"/>
  <c r="F141" i="1"/>
  <c r="F107" i="1"/>
  <c r="F437" i="1"/>
  <c r="F441" i="1"/>
  <c r="F298" i="1"/>
  <c r="F661" i="1"/>
  <c r="F447" i="1"/>
  <c r="F821" i="1"/>
  <c r="F239" i="1"/>
  <c r="F475" i="1"/>
  <c r="F886" i="1"/>
  <c r="F425" i="1"/>
  <c r="F875" i="1"/>
  <c r="F136" i="1"/>
  <c r="F137" i="1"/>
  <c r="F759" i="1"/>
  <c r="F640" i="1"/>
  <c r="F446" i="1"/>
  <c r="F397" i="1"/>
  <c r="F314" i="1"/>
  <c r="F848" i="1"/>
  <c r="F563" i="1"/>
  <c r="F931" i="1"/>
  <c r="F272" i="1"/>
  <c r="F550" i="1"/>
  <c r="F363" i="1"/>
  <c r="F312" i="1"/>
  <c r="F459" i="1"/>
  <c r="F644" i="1"/>
  <c r="F145" i="1"/>
  <c r="F692" i="1"/>
  <c r="F927" i="1"/>
  <c r="F581" i="1"/>
  <c r="F675" i="1"/>
  <c r="F240" i="1"/>
  <c r="F766" i="1"/>
  <c r="F905" i="1"/>
  <c r="F737" i="1"/>
  <c r="F750" i="1"/>
  <c r="F817" i="1"/>
  <c r="F316" i="1"/>
  <c r="F214" i="1"/>
  <c r="F577" i="1"/>
  <c r="F478" i="1"/>
  <c r="F530" i="1"/>
  <c r="F504" i="1"/>
  <c r="F959" i="1"/>
  <c r="F443" i="1"/>
  <c r="F778" i="1"/>
  <c r="F150" i="1"/>
  <c r="F409" i="1"/>
  <c r="F677" i="1"/>
  <c r="F493" i="1"/>
  <c r="F934" i="1"/>
  <c r="F598" i="1"/>
  <c r="F783" i="1"/>
  <c r="F810" i="1"/>
  <c r="F445" i="1"/>
  <c r="F411" i="1"/>
  <c r="F593" i="1"/>
  <c r="F681" i="1"/>
  <c r="F744" i="1"/>
  <c r="F338" i="1"/>
  <c r="F941" i="1"/>
  <c r="F346" i="1"/>
  <c r="F505" i="1"/>
  <c r="F1002" i="1"/>
  <c r="F981" i="1"/>
  <c r="F799" i="1"/>
  <c r="F969" i="1"/>
  <c r="F945" i="1"/>
  <c r="F965" i="1"/>
  <c r="F725" i="1"/>
  <c r="F369" i="1"/>
  <c r="F286" i="1"/>
  <c r="F852" i="1"/>
  <c r="F118" i="1"/>
  <c r="F655" i="1"/>
  <c r="F125" i="1"/>
  <c r="F836" i="1"/>
  <c r="F950" i="1"/>
  <c r="F389" i="1"/>
  <c r="F653" i="1"/>
  <c r="F461" i="1"/>
  <c r="F168" i="1"/>
  <c r="F923" i="1"/>
  <c r="F906" i="1"/>
  <c r="F594" i="1"/>
  <c r="F900" i="1"/>
  <c r="F166" i="1"/>
  <c r="F304" i="1"/>
  <c r="F851" i="1"/>
  <c r="F772" i="1"/>
  <c r="F390" i="1"/>
  <c r="F249" i="1"/>
  <c r="F452" i="1"/>
  <c r="F845" i="1"/>
  <c r="F373" i="1"/>
  <c r="F890" i="1"/>
  <c r="F547" i="1"/>
  <c r="F500" i="1"/>
  <c r="F735" i="1"/>
  <c r="F866" i="1"/>
  <c r="F327" i="1"/>
  <c r="F117" i="1"/>
  <c r="F120" i="1"/>
  <c r="F462" i="1"/>
  <c r="F863" i="1"/>
  <c r="F524" i="1"/>
  <c r="F394" i="1"/>
  <c r="F884" i="1"/>
  <c r="F482" i="1"/>
  <c r="F788" i="1"/>
  <c r="F684" i="1"/>
  <c r="F916" i="1"/>
  <c r="F509" i="1"/>
  <c r="F706" i="1"/>
  <c r="F864" i="1"/>
  <c r="F592" i="1"/>
  <c r="F743" i="1"/>
  <c r="F834" i="1"/>
  <c r="F112" i="1"/>
  <c r="F769" i="1"/>
  <c r="F754" i="1"/>
  <c r="F580" i="1"/>
  <c r="F480" i="1"/>
  <c r="F746" i="1"/>
  <c r="F956" i="1"/>
  <c r="F798" i="1"/>
  <c r="F740" i="1"/>
  <c r="F738" i="1"/>
  <c r="F932" i="1"/>
  <c r="F498" i="1"/>
  <c r="F174" i="1"/>
  <c r="F367" i="1"/>
  <c r="F377" i="1"/>
  <c r="F600" i="1"/>
  <c r="F483" i="1"/>
  <c r="F951" i="1"/>
  <c r="F903" i="1"/>
  <c r="F157" i="1"/>
  <c r="F774" i="1"/>
  <c r="F142" i="1"/>
  <c r="F345" i="1"/>
  <c r="F270" i="1"/>
  <c r="F832" i="1"/>
  <c r="F177" i="1"/>
  <c r="F332" i="1"/>
  <c r="F697" i="1"/>
  <c r="F476" i="1"/>
  <c r="F555" i="1"/>
  <c r="F352" i="1"/>
  <c r="F669" i="1"/>
  <c r="F741" i="1"/>
  <c r="F248" i="1"/>
  <c r="F305" i="1"/>
  <c r="F780" i="1"/>
  <c r="F82" i="1"/>
  <c r="F921" i="1"/>
  <c r="F694" i="1"/>
  <c r="F232" i="1"/>
  <c r="F584" i="1"/>
  <c r="F400" i="1"/>
  <c r="F708" i="1"/>
  <c r="F898" i="1"/>
  <c r="F570" i="1"/>
  <c r="F401" i="1"/>
  <c r="F849" i="1"/>
  <c r="F313" i="1"/>
  <c r="F705" i="1"/>
  <c r="F608" i="1"/>
  <c r="F361" i="1"/>
  <c r="F782" i="1"/>
  <c r="F233" i="1"/>
  <c r="F716" i="1"/>
  <c r="F910" i="1"/>
  <c r="F619" i="1"/>
  <c r="F442" i="1"/>
  <c r="F330" i="1"/>
  <c r="F642" i="1"/>
  <c r="F912" i="1"/>
  <c r="F638" i="1"/>
  <c r="F206" i="1"/>
  <c r="F632" i="1"/>
  <c r="F395" i="1"/>
  <c r="F719" i="1"/>
  <c r="F335" i="1"/>
  <c r="F329" i="1"/>
  <c r="F165" i="1"/>
  <c r="F691" i="1"/>
  <c r="F992" i="1"/>
  <c r="F472" i="1"/>
  <c r="F448" i="1"/>
  <c r="F486" i="1"/>
  <c r="F81" i="1"/>
  <c r="F287" i="1"/>
  <c r="F752" i="1"/>
  <c r="F288" i="1"/>
  <c r="F792" i="1"/>
  <c r="F418" i="1"/>
  <c r="F603" i="1"/>
  <c r="F393" i="1"/>
  <c r="F647" i="1"/>
  <c r="F106" i="1"/>
  <c r="F494" i="1"/>
  <c r="F889" i="1"/>
  <c r="F422" i="1"/>
  <c r="F935" i="1"/>
  <c r="F247" i="1"/>
  <c r="F907" i="1"/>
  <c r="F348" i="1"/>
  <c r="F253" i="1"/>
  <c r="F534" i="1"/>
  <c r="F614" i="1"/>
  <c r="F108" i="1"/>
  <c r="F440" i="1"/>
  <c r="F748" i="1"/>
  <c r="F225" i="1"/>
  <c r="F634" i="1"/>
  <c r="F717" i="1"/>
  <c r="F474" i="1"/>
  <c r="F496" i="1"/>
  <c r="F386" i="1"/>
  <c r="F654" i="1"/>
  <c r="F306" i="1"/>
  <c r="F764" i="1"/>
  <c r="F299" i="1"/>
  <c r="F463" i="1"/>
  <c r="F795" i="1"/>
  <c r="F939" i="1"/>
  <c r="F649" i="1"/>
  <c r="F596" i="1"/>
  <c r="F102" i="1"/>
  <c r="F434" i="1"/>
  <c r="F762" i="1"/>
  <c r="F488" i="1"/>
  <c r="F320" i="1"/>
  <c r="F365" i="1"/>
  <c r="F819" i="1"/>
  <c r="F195" i="1"/>
  <c r="F154" i="1"/>
  <c r="F358" i="1"/>
  <c r="F138" i="1"/>
  <c r="F115" i="1"/>
  <c r="F133" i="1"/>
  <c r="F715" i="1"/>
  <c r="F582" i="1"/>
  <c r="F521" i="1"/>
  <c r="F586" i="1"/>
  <c r="F777" i="1"/>
  <c r="F466" i="1"/>
  <c r="F636" i="1"/>
  <c r="F757" i="1"/>
  <c r="F609" i="1"/>
  <c r="F1001" i="1"/>
  <c r="F729" i="1"/>
  <c r="F334" i="1"/>
  <c r="F340" i="1"/>
  <c r="F175" i="1"/>
  <c r="F814" i="1"/>
  <c r="F88" i="1"/>
  <c r="F781" i="1"/>
  <c r="F160" i="1"/>
  <c r="F325" i="1"/>
  <c r="F536" i="1"/>
  <c r="F643" i="1"/>
  <c r="F185" i="1"/>
  <c r="F793" i="1"/>
  <c r="F190" i="1"/>
  <c r="F417" i="1"/>
  <c r="F228" i="1"/>
  <c r="F902" i="1"/>
  <c r="F259" i="1"/>
  <c r="F629" i="1"/>
  <c r="F266" i="1"/>
  <c r="F922" i="1"/>
  <c r="F241" i="1"/>
  <c r="F899" i="1"/>
  <c r="F685" i="1"/>
  <c r="F197" i="1"/>
  <c r="F707" i="1"/>
  <c r="F714" i="1"/>
  <c r="F877" i="1"/>
  <c r="F557" i="1"/>
  <c r="F569" i="1"/>
  <c r="F355" i="1"/>
  <c r="F591" i="1"/>
  <c r="F686" i="1"/>
  <c r="F218" i="1"/>
  <c r="F813" i="1"/>
  <c r="F205" i="1"/>
  <c r="F374" i="1"/>
  <c r="F387" i="1"/>
  <c r="F854" i="1"/>
  <c r="F908" i="1"/>
  <c r="F953" i="1"/>
  <c r="F221" i="1"/>
  <c r="F919" i="1"/>
  <c r="F954" i="1"/>
  <c r="F280" i="1"/>
  <c r="F576" i="1"/>
  <c r="F279" i="1"/>
  <c r="F979" i="1"/>
  <c r="F943" i="1"/>
  <c r="F938" i="1"/>
  <c r="F805" i="1"/>
  <c r="F396" i="1"/>
  <c r="F700" i="1"/>
  <c r="F404" i="1"/>
  <c r="F236" i="1"/>
  <c r="F616" i="1"/>
  <c r="F948" i="1"/>
  <c r="F734" i="1"/>
  <c r="F771" i="1"/>
  <c r="F17" i="1"/>
  <c r="F690" i="1"/>
  <c r="F830" i="1"/>
</calcChain>
</file>

<file path=xl/sharedStrings.xml><?xml version="1.0" encoding="utf-8"?>
<sst xmlns="http://schemas.openxmlformats.org/spreadsheetml/2006/main" count="3057" uniqueCount="2078">
  <si>
    <t>Gene</t>
    <phoneticPr fontId="0" type="noConversion"/>
  </si>
  <si>
    <t>Strain</t>
  </si>
  <si>
    <t>Batch</t>
    <phoneticPr fontId="3" type="noConversion"/>
  </si>
  <si>
    <r>
      <t>S</t>
    </r>
    <r>
      <rPr>
        <b/>
        <vertAlign val="subscript"/>
        <sz val="12"/>
        <color rgb="FF000000"/>
        <rFont val="Calibri"/>
        <family val="2"/>
        <scheme val="minor"/>
      </rPr>
      <t>M</t>
    </r>
  </si>
  <si>
    <r>
      <t>S</t>
    </r>
    <r>
      <rPr>
        <b/>
        <vertAlign val="subscript"/>
        <sz val="12"/>
        <color rgb="FF000000"/>
        <rFont val="Calibri"/>
        <family val="2"/>
        <scheme val="minor"/>
      </rPr>
      <t>W</t>
    </r>
  </si>
  <si>
    <t>pabB</t>
  </si>
  <si>
    <t>KB6</t>
    <phoneticPr fontId="0" type="noConversion"/>
  </si>
  <si>
    <t>pabA</t>
  </si>
  <si>
    <t>metL</t>
  </si>
  <si>
    <t xml:space="preserve">KB1 </t>
    <phoneticPr fontId="0" type="noConversion"/>
  </si>
  <si>
    <t>ihfB</t>
    <phoneticPr fontId="0" type="noConversion"/>
  </si>
  <si>
    <t>KB34</t>
  </si>
  <si>
    <t>fhlA</t>
  </si>
  <si>
    <t xml:space="preserve">KB8 </t>
    <phoneticPr fontId="0" type="noConversion"/>
  </si>
  <si>
    <t>rpoS</t>
    <phoneticPr fontId="0" type="noConversion"/>
  </si>
  <si>
    <t>KB10</t>
    <phoneticPr fontId="0" type="noConversion"/>
  </si>
  <si>
    <t>truA</t>
    <phoneticPr fontId="0" type="noConversion"/>
  </si>
  <si>
    <t>KB23</t>
    <phoneticPr fontId="0" type="noConversion"/>
  </si>
  <si>
    <t>tatC</t>
    <phoneticPr fontId="0" type="noConversion"/>
  </si>
  <si>
    <t>KB18</t>
  </si>
  <si>
    <t>ompA</t>
  </si>
  <si>
    <t>KB27</t>
  </si>
  <si>
    <t>ypdA</t>
    <phoneticPr fontId="0" type="noConversion"/>
  </si>
  <si>
    <t>KB11</t>
    <phoneticPr fontId="0" type="noConversion"/>
  </si>
  <si>
    <t>cytR</t>
    <phoneticPr fontId="0" type="noConversion"/>
  </si>
  <si>
    <t>KB24</t>
    <phoneticPr fontId="0" type="noConversion"/>
  </si>
  <si>
    <t>trxA</t>
    <phoneticPr fontId="0" type="noConversion"/>
  </si>
  <si>
    <t>KB5</t>
    <phoneticPr fontId="0" type="noConversion"/>
  </si>
  <si>
    <t>znuB</t>
  </si>
  <si>
    <t>glf</t>
  </si>
  <si>
    <t>proP</t>
    <phoneticPr fontId="0" type="noConversion"/>
  </si>
  <si>
    <t>znuA</t>
    <phoneticPr fontId="0" type="noConversion"/>
  </si>
  <si>
    <t>KB34</t>
    <phoneticPr fontId="0" type="noConversion"/>
  </si>
  <si>
    <t>yegT</t>
    <phoneticPr fontId="0" type="noConversion"/>
  </si>
  <si>
    <t>ego</t>
    <phoneticPr fontId="0" type="noConversion"/>
  </si>
  <si>
    <t>ydcT</t>
    <phoneticPr fontId="0" type="noConversion"/>
  </si>
  <si>
    <t>ihfA</t>
  </si>
  <si>
    <t>KB30</t>
  </si>
  <si>
    <t>lipB</t>
  </si>
  <si>
    <t>KB4</t>
    <phoneticPr fontId="0" type="noConversion"/>
  </si>
  <si>
    <t>carA</t>
    <phoneticPr fontId="0" type="noConversion"/>
  </si>
  <si>
    <t>KB7</t>
    <phoneticPr fontId="0" type="noConversion"/>
  </si>
  <si>
    <t>dhaL</t>
    <phoneticPr fontId="0" type="noConversion"/>
  </si>
  <si>
    <t>nlpD</t>
  </si>
  <si>
    <t>KB15</t>
  </si>
  <si>
    <t>entA</t>
    <phoneticPr fontId="0" type="noConversion"/>
  </si>
  <si>
    <t>KB9</t>
    <phoneticPr fontId="0" type="noConversion"/>
  </si>
  <si>
    <t>yhbT</t>
    <phoneticPr fontId="0" type="noConversion"/>
  </si>
  <si>
    <t>rimK</t>
    <phoneticPr fontId="0" type="noConversion"/>
  </si>
  <si>
    <t>mdoG</t>
  </si>
  <si>
    <t>rhaT</t>
    <phoneticPr fontId="0" type="noConversion"/>
  </si>
  <si>
    <t>malG</t>
    <phoneticPr fontId="0" type="noConversion"/>
  </si>
  <si>
    <t>acrE</t>
  </si>
  <si>
    <t xml:space="preserve">KB1 </t>
  </si>
  <si>
    <t>atoE</t>
    <phoneticPr fontId="0" type="noConversion"/>
  </si>
  <si>
    <t>KB22</t>
    <phoneticPr fontId="0" type="noConversion"/>
  </si>
  <si>
    <t>tonB</t>
  </si>
  <si>
    <t>hupB</t>
    <phoneticPr fontId="0" type="noConversion"/>
  </si>
  <si>
    <t>proW</t>
    <phoneticPr fontId="0" type="noConversion"/>
  </si>
  <si>
    <t>udk</t>
    <phoneticPr fontId="0" type="noConversion"/>
  </si>
  <si>
    <t>hyfH</t>
    <phoneticPr fontId="0" type="noConversion"/>
  </si>
  <si>
    <t>yehU</t>
    <phoneticPr fontId="0" type="noConversion"/>
  </si>
  <si>
    <t>yecS</t>
    <phoneticPr fontId="0" type="noConversion"/>
  </si>
  <si>
    <t>tsr</t>
  </si>
  <si>
    <t>folM</t>
    <phoneticPr fontId="0" type="noConversion"/>
  </si>
  <si>
    <t>pepD</t>
    <phoneticPr fontId="0" type="noConversion"/>
  </si>
  <si>
    <t>KB13</t>
    <phoneticPr fontId="0" type="noConversion"/>
  </si>
  <si>
    <t>chbA</t>
    <phoneticPr fontId="0" type="noConversion"/>
  </si>
  <si>
    <t>fdoH</t>
    <phoneticPr fontId="0" type="noConversion"/>
  </si>
  <si>
    <t>ubiH</t>
    <phoneticPr fontId="0" type="noConversion"/>
  </si>
  <si>
    <t>pbpC</t>
  </si>
  <si>
    <t>ypdD</t>
    <phoneticPr fontId="0" type="noConversion"/>
  </si>
  <si>
    <t>cyoB</t>
    <phoneticPr fontId="0" type="noConversion"/>
  </si>
  <si>
    <t>KB25</t>
  </si>
  <si>
    <t>hyfE</t>
  </si>
  <si>
    <t>glnD</t>
  </si>
  <si>
    <t>lysP</t>
    <phoneticPr fontId="0" type="noConversion"/>
  </si>
  <si>
    <t>lpd</t>
  </si>
  <si>
    <t>KB16</t>
    <phoneticPr fontId="0" type="noConversion"/>
  </si>
  <si>
    <t>ygfO</t>
    <phoneticPr fontId="0" type="noConversion"/>
  </si>
  <si>
    <t>gatB</t>
    <phoneticPr fontId="0" type="noConversion"/>
  </si>
  <si>
    <t>ogt</t>
    <phoneticPr fontId="0" type="noConversion"/>
  </si>
  <si>
    <t>KB2</t>
    <phoneticPr fontId="0" type="noConversion"/>
  </si>
  <si>
    <t>tdcB</t>
  </si>
  <si>
    <t>hybA</t>
  </si>
  <si>
    <t>potF</t>
    <phoneticPr fontId="0" type="noConversion"/>
  </si>
  <si>
    <t>cbl</t>
    <phoneticPr fontId="0" type="noConversion"/>
  </si>
  <si>
    <t>argT</t>
    <phoneticPr fontId="0" type="noConversion"/>
  </si>
  <si>
    <t>aceF</t>
    <phoneticPr fontId="0" type="noConversion"/>
  </si>
  <si>
    <t>rpsF</t>
  </si>
  <si>
    <t>xylG</t>
    <phoneticPr fontId="0" type="noConversion"/>
  </si>
  <si>
    <t>KB21</t>
    <phoneticPr fontId="0" type="noConversion"/>
  </si>
  <si>
    <t>araF</t>
    <phoneticPr fontId="0" type="noConversion"/>
  </si>
  <si>
    <t>yjjQ</t>
  </si>
  <si>
    <t>mtlR</t>
    <phoneticPr fontId="0" type="noConversion"/>
  </si>
  <si>
    <t>modC</t>
    <phoneticPr fontId="0" type="noConversion"/>
  </si>
  <si>
    <t>hyfG</t>
  </si>
  <si>
    <t>KB29</t>
  </si>
  <si>
    <t>malT</t>
    <phoneticPr fontId="0" type="noConversion"/>
  </si>
  <si>
    <t>ppdA</t>
  </si>
  <si>
    <t>ascG</t>
  </si>
  <si>
    <t>prfH</t>
    <phoneticPr fontId="0" type="noConversion"/>
  </si>
  <si>
    <t>fepG</t>
  </si>
  <si>
    <t>acrD</t>
    <phoneticPr fontId="0" type="noConversion"/>
  </si>
  <si>
    <t>pdhR</t>
    <phoneticPr fontId="0" type="noConversion"/>
  </si>
  <si>
    <t>hipB</t>
  </si>
  <si>
    <t>dsbG</t>
    <phoneticPr fontId="0" type="noConversion"/>
  </si>
  <si>
    <t>lldP</t>
    <phoneticPr fontId="0" type="noConversion"/>
  </si>
  <si>
    <t>argI</t>
  </si>
  <si>
    <t>yfcS</t>
    <phoneticPr fontId="0" type="noConversion"/>
  </si>
  <si>
    <t>ydjE</t>
    <phoneticPr fontId="0" type="noConversion"/>
  </si>
  <si>
    <t>ecpD</t>
  </si>
  <si>
    <t>nupC</t>
    <phoneticPr fontId="0" type="noConversion"/>
  </si>
  <si>
    <t>bfr</t>
  </si>
  <si>
    <t>hisP</t>
    <phoneticPr fontId="0" type="noConversion"/>
  </si>
  <si>
    <t>cycA</t>
    <phoneticPr fontId="0" type="noConversion"/>
  </si>
  <si>
    <t>yjiL</t>
  </si>
  <si>
    <t>astD</t>
    <phoneticPr fontId="0" type="noConversion"/>
  </si>
  <si>
    <t>fnr</t>
    <phoneticPr fontId="0" type="noConversion"/>
  </si>
  <si>
    <t>dinG</t>
  </si>
  <si>
    <t>ptsI</t>
    <phoneticPr fontId="0" type="noConversion"/>
  </si>
  <si>
    <t>KB32</t>
  </si>
  <si>
    <t>ugpA</t>
  </si>
  <si>
    <t>prpE</t>
  </si>
  <si>
    <t>galS</t>
    <phoneticPr fontId="0" type="noConversion"/>
  </si>
  <si>
    <t>lysC</t>
  </si>
  <si>
    <t>azoR</t>
  </si>
  <si>
    <t>frlD</t>
  </si>
  <si>
    <t>fimZ</t>
  </si>
  <si>
    <t>yjfF</t>
    <phoneticPr fontId="0" type="noConversion"/>
  </si>
  <si>
    <t>KB12</t>
  </si>
  <si>
    <t>ytfB</t>
    <phoneticPr fontId="0" type="noConversion"/>
  </si>
  <si>
    <t>yhjX</t>
  </si>
  <si>
    <t>deoR</t>
    <phoneticPr fontId="0" type="noConversion"/>
  </si>
  <si>
    <t>mdoB</t>
    <phoneticPr fontId="0" type="noConversion"/>
  </si>
  <si>
    <t>sdaC</t>
    <phoneticPr fontId="0" type="noConversion"/>
  </si>
  <si>
    <t>ygbN</t>
    <phoneticPr fontId="0" type="noConversion"/>
  </si>
  <si>
    <t>sdiA</t>
    <phoneticPr fontId="0" type="noConversion"/>
  </si>
  <si>
    <t>ygfM</t>
  </si>
  <si>
    <t>citF</t>
  </si>
  <si>
    <t>frvR</t>
  </si>
  <si>
    <t>dgsA</t>
  </si>
  <si>
    <t>yceG</t>
    <phoneticPr fontId="0" type="noConversion"/>
  </si>
  <si>
    <t>phnH</t>
  </si>
  <si>
    <t>proV</t>
    <phoneticPr fontId="0" type="noConversion"/>
  </si>
  <si>
    <t>yidL</t>
    <phoneticPr fontId="0" type="noConversion"/>
  </si>
  <si>
    <t>rbsD</t>
  </si>
  <si>
    <t>ybgQ</t>
    <phoneticPr fontId="0" type="noConversion"/>
  </si>
  <si>
    <t>uxuR</t>
  </si>
  <si>
    <t>eutQ</t>
  </si>
  <si>
    <t>ybhC</t>
  </si>
  <si>
    <t>selD</t>
    <phoneticPr fontId="0" type="noConversion"/>
  </si>
  <si>
    <t>malF</t>
    <phoneticPr fontId="0" type="noConversion"/>
  </si>
  <si>
    <t>rfaB</t>
    <phoneticPr fontId="0" type="noConversion"/>
  </si>
  <si>
    <t>nhaB</t>
    <phoneticPr fontId="0" type="noConversion"/>
  </si>
  <si>
    <t>wbbK</t>
    <phoneticPr fontId="0" type="noConversion"/>
  </si>
  <si>
    <t>ybjD</t>
    <phoneticPr fontId="0" type="noConversion"/>
  </si>
  <si>
    <t>ddpB</t>
    <phoneticPr fontId="0" type="noConversion"/>
  </si>
  <si>
    <t>prpR</t>
    <phoneticPr fontId="0" type="noConversion"/>
  </si>
  <si>
    <t>aat</t>
    <phoneticPr fontId="0" type="noConversion"/>
  </si>
  <si>
    <t>fsr</t>
    <phoneticPr fontId="0" type="noConversion"/>
  </si>
  <si>
    <t>KB17</t>
    <phoneticPr fontId="0" type="noConversion"/>
  </si>
  <si>
    <t>agaS</t>
  </si>
  <si>
    <t>fimD</t>
    <phoneticPr fontId="0" type="noConversion"/>
  </si>
  <si>
    <t>yidZ</t>
    <phoneticPr fontId="0" type="noConversion"/>
  </si>
  <si>
    <t>hyfB</t>
    <phoneticPr fontId="0" type="noConversion"/>
  </si>
  <si>
    <t>dapF</t>
  </si>
  <si>
    <t>KB28</t>
  </si>
  <si>
    <t>slyA</t>
  </si>
  <si>
    <t>slyD</t>
    <phoneticPr fontId="0" type="noConversion"/>
  </si>
  <si>
    <t>yicR</t>
  </si>
  <si>
    <t>fecE</t>
    <phoneticPr fontId="0" type="noConversion"/>
  </si>
  <si>
    <t>mppA</t>
    <phoneticPr fontId="0" type="noConversion"/>
  </si>
  <si>
    <t>sdhD</t>
    <phoneticPr fontId="0" type="noConversion"/>
  </si>
  <si>
    <t>ydeU</t>
    <phoneticPr fontId="0" type="noConversion"/>
  </si>
  <si>
    <t>ompC</t>
    <phoneticPr fontId="0" type="noConversion"/>
  </si>
  <si>
    <t>rph</t>
  </si>
  <si>
    <t>sthA</t>
    <phoneticPr fontId="0" type="noConversion"/>
  </si>
  <si>
    <t>KB14</t>
    <phoneticPr fontId="0" type="noConversion"/>
  </si>
  <si>
    <t>recG</t>
    <phoneticPr fontId="0" type="noConversion"/>
  </si>
  <si>
    <t>aroG</t>
  </si>
  <si>
    <t>manX</t>
    <phoneticPr fontId="0" type="noConversion"/>
  </si>
  <si>
    <t>mntH</t>
    <phoneticPr fontId="0" type="noConversion"/>
  </si>
  <si>
    <t>tolR</t>
  </si>
  <si>
    <t>msrA</t>
  </si>
  <si>
    <t>cspG</t>
    <phoneticPr fontId="0" type="noConversion"/>
  </si>
  <si>
    <t>melB</t>
    <phoneticPr fontId="0" type="noConversion"/>
  </si>
  <si>
    <t>yicL</t>
  </si>
  <si>
    <t>kch</t>
    <phoneticPr fontId="0" type="noConversion"/>
  </si>
  <si>
    <t>ppdD</t>
    <phoneticPr fontId="0" type="noConversion"/>
  </si>
  <si>
    <t>ydeR</t>
    <phoneticPr fontId="0" type="noConversion"/>
  </si>
  <si>
    <t>purR</t>
    <phoneticPr fontId="0" type="noConversion"/>
  </si>
  <si>
    <t>mepA</t>
  </si>
  <si>
    <t>yjiZ</t>
  </si>
  <si>
    <t>hypE</t>
    <phoneticPr fontId="0" type="noConversion"/>
  </si>
  <si>
    <t>glpF</t>
    <phoneticPr fontId="0" type="noConversion"/>
  </si>
  <si>
    <t>cyoD</t>
    <phoneticPr fontId="0" type="noConversion"/>
  </si>
  <si>
    <t>cadB</t>
    <phoneticPr fontId="0" type="noConversion"/>
  </si>
  <si>
    <t>yfbG</t>
    <phoneticPr fontId="0" type="noConversion"/>
  </si>
  <si>
    <t>yagH</t>
  </si>
  <si>
    <t>frvX</t>
  </si>
  <si>
    <t>xerD</t>
    <phoneticPr fontId="0" type="noConversion"/>
  </si>
  <si>
    <t>prfC</t>
    <phoneticPr fontId="0" type="noConversion"/>
  </si>
  <si>
    <t>gltP</t>
    <phoneticPr fontId="0" type="noConversion"/>
  </si>
  <si>
    <t>rimJ</t>
    <phoneticPr fontId="0" type="noConversion"/>
  </si>
  <si>
    <t>arsR</t>
    <phoneticPr fontId="0" type="noConversion"/>
  </si>
  <si>
    <t>eutP</t>
    <phoneticPr fontId="0" type="noConversion"/>
  </si>
  <si>
    <t>yddL</t>
  </si>
  <si>
    <t>yjhU</t>
    <phoneticPr fontId="0" type="noConversion"/>
  </si>
  <si>
    <t>gatZ</t>
  </si>
  <si>
    <t>ydhB</t>
    <phoneticPr fontId="0" type="noConversion"/>
  </si>
  <si>
    <t>metJ</t>
    <phoneticPr fontId="0" type="noConversion"/>
  </si>
  <si>
    <t>bglG</t>
    <phoneticPr fontId="0" type="noConversion"/>
  </si>
  <si>
    <t>nhaR</t>
    <phoneticPr fontId="0" type="noConversion"/>
  </si>
  <si>
    <t>mobB</t>
    <phoneticPr fontId="0" type="noConversion"/>
  </si>
  <si>
    <t>flgL</t>
  </si>
  <si>
    <t>hisB</t>
    <phoneticPr fontId="0" type="noConversion"/>
  </si>
  <si>
    <t>ddpX</t>
    <phoneticPr fontId="0" type="noConversion"/>
  </si>
  <si>
    <t>KB36</t>
  </si>
  <si>
    <t>ykgC</t>
  </si>
  <si>
    <t>pstA</t>
    <phoneticPr fontId="0" type="noConversion"/>
  </si>
  <si>
    <t>pabC</t>
  </si>
  <si>
    <t>shiA</t>
    <phoneticPr fontId="0" type="noConversion"/>
  </si>
  <si>
    <t>ddpF</t>
    <phoneticPr fontId="0" type="noConversion"/>
  </si>
  <si>
    <t>ykgK</t>
    <phoneticPr fontId="0" type="noConversion"/>
  </si>
  <si>
    <t>flgM</t>
  </si>
  <si>
    <t>clcA</t>
    <phoneticPr fontId="0" type="noConversion"/>
  </si>
  <si>
    <t>fdrA</t>
    <phoneticPr fontId="0" type="noConversion"/>
  </si>
  <si>
    <t>npr</t>
    <phoneticPr fontId="0" type="noConversion"/>
  </si>
  <si>
    <t>agaI</t>
  </si>
  <si>
    <t>yncA</t>
    <phoneticPr fontId="0" type="noConversion"/>
  </si>
  <si>
    <t>lacY</t>
    <phoneticPr fontId="0" type="noConversion"/>
  </si>
  <si>
    <t>intS</t>
    <phoneticPr fontId="0" type="noConversion"/>
  </si>
  <si>
    <t>hyfF</t>
    <phoneticPr fontId="0" type="noConversion"/>
  </si>
  <si>
    <t>aceK</t>
  </si>
  <si>
    <t>mltD</t>
    <phoneticPr fontId="0" type="noConversion"/>
  </si>
  <si>
    <t>ptsH</t>
    <phoneticPr fontId="0" type="noConversion"/>
  </si>
  <si>
    <t>hyfD</t>
  </si>
  <si>
    <t>yojI</t>
    <phoneticPr fontId="0" type="noConversion"/>
  </si>
  <si>
    <t>yeiA</t>
    <phoneticPr fontId="0" type="noConversion"/>
  </si>
  <si>
    <t>mgsA</t>
  </si>
  <si>
    <t>cydD</t>
  </si>
  <si>
    <t>emrB</t>
  </si>
  <si>
    <t>ahpF</t>
  </si>
  <si>
    <t>ompT</t>
    <phoneticPr fontId="0" type="noConversion"/>
  </si>
  <si>
    <t>hemY</t>
  </si>
  <si>
    <t>ebgR</t>
    <phoneticPr fontId="0" type="noConversion"/>
  </si>
  <si>
    <t>tdcD</t>
    <phoneticPr fontId="0" type="noConversion"/>
  </si>
  <si>
    <t>entF</t>
    <phoneticPr fontId="0" type="noConversion"/>
  </si>
  <si>
    <t>gor</t>
    <phoneticPr fontId="0" type="noConversion"/>
  </si>
  <si>
    <t>dacD</t>
    <phoneticPr fontId="0" type="noConversion"/>
  </si>
  <si>
    <t>yohG</t>
    <phoneticPr fontId="0" type="noConversion"/>
  </si>
  <si>
    <t>csiE</t>
  </si>
  <si>
    <t>dsdX</t>
  </si>
  <si>
    <t>yphE</t>
    <phoneticPr fontId="0" type="noConversion"/>
  </si>
  <si>
    <t>prmA</t>
    <phoneticPr fontId="0" type="noConversion"/>
  </si>
  <si>
    <t>rluC</t>
    <phoneticPr fontId="0" type="noConversion"/>
  </si>
  <si>
    <t>exbD</t>
    <phoneticPr fontId="0" type="noConversion"/>
  </si>
  <si>
    <t>ygfZ</t>
  </si>
  <si>
    <t>cspE</t>
    <phoneticPr fontId="0" type="noConversion"/>
  </si>
  <si>
    <t>lpp</t>
    <phoneticPr fontId="0" type="noConversion"/>
  </si>
  <si>
    <t>ylaB</t>
    <phoneticPr fontId="0" type="noConversion"/>
  </si>
  <si>
    <t>cusc</t>
    <phoneticPr fontId="0" type="noConversion"/>
  </si>
  <si>
    <t>fecC</t>
    <phoneticPr fontId="0" type="noConversion"/>
  </si>
  <si>
    <t>gcvA</t>
  </si>
  <si>
    <t>yeaG</t>
    <phoneticPr fontId="0" type="noConversion"/>
  </si>
  <si>
    <t>yedQ</t>
  </si>
  <si>
    <t>dhaR</t>
  </si>
  <si>
    <t>glnE</t>
    <phoneticPr fontId="0" type="noConversion"/>
  </si>
  <si>
    <t>ytfA</t>
  </si>
  <si>
    <t>cueO</t>
    <phoneticPr fontId="0" type="noConversion"/>
  </si>
  <si>
    <t>envY</t>
    <phoneticPr fontId="0" type="noConversion"/>
  </si>
  <si>
    <t>sgbE</t>
    <phoneticPr fontId="0" type="noConversion"/>
  </si>
  <si>
    <t>sufS</t>
  </si>
  <si>
    <t>ynbA</t>
  </si>
  <si>
    <t>sapA</t>
    <phoneticPr fontId="0" type="noConversion"/>
  </si>
  <si>
    <t>cmtA</t>
  </si>
  <si>
    <t>KB22</t>
  </si>
  <si>
    <t>kbaZ</t>
    <phoneticPr fontId="0" type="noConversion"/>
  </si>
  <si>
    <t>potI</t>
    <phoneticPr fontId="0" type="noConversion"/>
  </si>
  <si>
    <t>rumB</t>
    <phoneticPr fontId="0" type="noConversion"/>
  </si>
  <si>
    <t>ygeH</t>
    <phoneticPr fontId="0" type="noConversion"/>
  </si>
  <si>
    <t>ydiQ</t>
    <phoneticPr fontId="0" type="noConversion"/>
  </si>
  <si>
    <t>yahN</t>
    <phoneticPr fontId="0" type="noConversion"/>
  </si>
  <si>
    <t>baeR</t>
  </si>
  <si>
    <t>feoA</t>
    <phoneticPr fontId="0" type="noConversion"/>
  </si>
  <si>
    <t>chaA</t>
    <phoneticPr fontId="0" type="noConversion"/>
  </si>
  <si>
    <t>ygeY</t>
  </si>
  <si>
    <t>malK</t>
    <phoneticPr fontId="0" type="noConversion"/>
  </si>
  <si>
    <t>artP</t>
    <phoneticPr fontId="0" type="noConversion"/>
  </si>
  <si>
    <t>nudD</t>
    <phoneticPr fontId="0" type="noConversion"/>
  </si>
  <si>
    <t>mhpT</t>
    <phoneticPr fontId="0" type="noConversion"/>
  </si>
  <si>
    <t>ampE</t>
    <phoneticPr fontId="0" type="noConversion"/>
  </si>
  <si>
    <t>yliD</t>
    <phoneticPr fontId="0" type="noConversion"/>
  </si>
  <si>
    <t>rrmA</t>
  </si>
  <si>
    <t>ddpC</t>
    <phoneticPr fontId="0" type="noConversion"/>
  </si>
  <si>
    <t>lysS</t>
    <phoneticPr fontId="0" type="noConversion"/>
  </si>
  <si>
    <t>ugpE</t>
  </si>
  <si>
    <t>galM</t>
    <phoneticPr fontId="0" type="noConversion"/>
  </si>
  <si>
    <t>recF</t>
    <phoneticPr fontId="0" type="noConversion"/>
  </si>
  <si>
    <t>ymfD</t>
    <phoneticPr fontId="0" type="noConversion"/>
  </si>
  <si>
    <t>napD</t>
  </si>
  <si>
    <t>epd</t>
    <phoneticPr fontId="0" type="noConversion"/>
  </si>
  <si>
    <t>guaD</t>
    <phoneticPr fontId="0" type="noConversion"/>
  </si>
  <si>
    <t>ydgD</t>
    <phoneticPr fontId="0" type="noConversion"/>
  </si>
  <si>
    <t>rhsE</t>
    <phoneticPr fontId="0" type="noConversion"/>
  </si>
  <si>
    <t>sppA</t>
  </si>
  <si>
    <t>csgD</t>
    <phoneticPr fontId="0" type="noConversion"/>
  </si>
  <si>
    <t>nudB</t>
    <phoneticPr fontId="0" type="noConversion"/>
  </si>
  <si>
    <t>sbcB</t>
    <phoneticPr fontId="0" type="noConversion"/>
  </si>
  <si>
    <t>rumA</t>
    <phoneticPr fontId="0" type="noConversion"/>
  </si>
  <si>
    <t>putP</t>
    <phoneticPr fontId="0" type="noConversion"/>
  </si>
  <si>
    <t>cysE</t>
    <phoneticPr fontId="0" type="noConversion"/>
  </si>
  <si>
    <t>yqeG</t>
    <phoneticPr fontId="0" type="noConversion"/>
  </si>
  <si>
    <t>yqcB</t>
  </si>
  <si>
    <t>rbfA</t>
    <phoneticPr fontId="0" type="noConversion"/>
  </si>
  <si>
    <t>dppC</t>
    <phoneticPr fontId="0" type="noConversion"/>
  </si>
  <si>
    <t>folX</t>
    <phoneticPr fontId="0" type="noConversion"/>
  </si>
  <si>
    <t>nuoC</t>
  </si>
  <si>
    <t>mgtA</t>
    <phoneticPr fontId="0" type="noConversion"/>
  </si>
  <si>
    <t>upp</t>
    <phoneticPr fontId="0" type="noConversion"/>
  </si>
  <si>
    <t>yfcX</t>
    <phoneticPr fontId="0" type="noConversion"/>
  </si>
  <si>
    <t>yfdE</t>
    <phoneticPr fontId="0" type="noConversion"/>
  </si>
  <si>
    <t>fadR</t>
    <phoneticPr fontId="0" type="noConversion"/>
  </si>
  <si>
    <t>appY</t>
    <phoneticPr fontId="0" type="noConversion"/>
  </si>
  <si>
    <t>intG</t>
    <phoneticPr fontId="0" type="noConversion"/>
  </si>
  <si>
    <t>mutM</t>
  </si>
  <si>
    <t>paaH</t>
    <phoneticPr fontId="0" type="noConversion"/>
  </si>
  <si>
    <t>fecA</t>
    <phoneticPr fontId="0" type="noConversion"/>
  </si>
  <si>
    <t>gntP</t>
  </si>
  <si>
    <t>exuR</t>
    <phoneticPr fontId="0" type="noConversion"/>
  </si>
  <si>
    <t>phnJ</t>
  </si>
  <si>
    <t>setB</t>
    <phoneticPr fontId="0" type="noConversion"/>
  </si>
  <si>
    <t>yhfG</t>
    <phoneticPr fontId="0" type="noConversion"/>
  </si>
  <si>
    <t>hycB</t>
    <phoneticPr fontId="0" type="noConversion"/>
  </si>
  <si>
    <t>mltC</t>
    <phoneticPr fontId="0" type="noConversion"/>
  </si>
  <si>
    <t>hslV</t>
  </si>
  <si>
    <t>rsxC</t>
    <phoneticPr fontId="0" type="noConversion"/>
  </si>
  <si>
    <t>yagI</t>
    <phoneticPr fontId="0" type="noConversion"/>
  </si>
  <si>
    <t>ydiV</t>
  </si>
  <si>
    <t>yhdY</t>
    <phoneticPr fontId="0" type="noConversion"/>
  </si>
  <si>
    <t>dipZ</t>
    <phoneticPr fontId="0" type="noConversion"/>
  </si>
  <si>
    <t>metE</t>
    <phoneticPr fontId="0" type="noConversion"/>
  </si>
  <si>
    <t>argK</t>
  </si>
  <si>
    <t>gudP</t>
    <phoneticPr fontId="0" type="noConversion"/>
  </si>
  <si>
    <t>bglH</t>
  </si>
  <si>
    <t>srmB</t>
    <phoneticPr fontId="0" type="noConversion"/>
  </si>
  <si>
    <t>yebU</t>
    <phoneticPr fontId="0" type="noConversion"/>
  </si>
  <si>
    <t>sohB</t>
    <phoneticPr fontId="0" type="noConversion"/>
  </si>
  <si>
    <t>caiA</t>
  </si>
  <si>
    <t>tdcC</t>
  </si>
  <si>
    <t>pitB</t>
    <phoneticPr fontId="0" type="noConversion"/>
  </si>
  <si>
    <t>cysU</t>
    <phoneticPr fontId="0" type="noConversion"/>
  </si>
  <si>
    <t>ilvY</t>
    <phoneticPr fontId="0" type="noConversion"/>
  </si>
  <si>
    <t>yibF</t>
  </si>
  <si>
    <t>dcp</t>
  </si>
  <si>
    <t>hupA</t>
    <phoneticPr fontId="0" type="noConversion"/>
  </si>
  <si>
    <t>clpA</t>
    <phoneticPr fontId="0" type="noConversion"/>
  </si>
  <si>
    <t>sdhA</t>
    <phoneticPr fontId="0" type="noConversion"/>
  </si>
  <si>
    <t>yjjN</t>
    <phoneticPr fontId="0" type="noConversion"/>
  </si>
  <si>
    <t>focB</t>
    <phoneticPr fontId="0" type="noConversion"/>
  </si>
  <si>
    <t>ybfO</t>
    <phoneticPr fontId="0" type="noConversion"/>
  </si>
  <si>
    <t>fecR</t>
    <phoneticPr fontId="0" type="noConversion"/>
  </si>
  <si>
    <t>yfaU</t>
    <phoneticPr fontId="0" type="noConversion"/>
  </si>
  <si>
    <t>yegX</t>
    <phoneticPr fontId="0" type="noConversion"/>
  </si>
  <si>
    <t>hflK</t>
  </si>
  <si>
    <t>ydhM</t>
  </si>
  <si>
    <t>manY</t>
    <phoneticPr fontId="0" type="noConversion"/>
  </si>
  <si>
    <t>yjgF</t>
    <phoneticPr fontId="0" type="noConversion"/>
  </si>
  <si>
    <t>yfaH</t>
  </si>
  <si>
    <t>hisM</t>
  </si>
  <si>
    <t>alsB</t>
    <phoneticPr fontId="0" type="noConversion"/>
  </si>
  <si>
    <t>ugpB</t>
    <phoneticPr fontId="0" type="noConversion"/>
  </si>
  <si>
    <t>pbpG</t>
  </si>
  <si>
    <t>yjhS</t>
  </si>
  <si>
    <t>marA</t>
    <phoneticPr fontId="0" type="noConversion"/>
  </si>
  <si>
    <t>mglC</t>
    <phoneticPr fontId="0" type="noConversion"/>
  </si>
  <si>
    <t>purN</t>
  </si>
  <si>
    <t>dam</t>
    <phoneticPr fontId="0" type="noConversion"/>
  </si>
  <si>
    <t>ydfJ</t>
  </si>
  <si>
    <t>uhpC</t>
  </si>
  <si>
    <t>caiB</t>
    <phoneticPr fontId="0" type="noConversion"/>
  </si>
  <si>
    <t>ygeL</t>
    <phoneticPr fontId="0" type="noConversion"/>
  </si>
  <si>
    <t>gcd</t>
  </si>
  <si>
    <t>araC</t>
  </si>
  <si>
    <t>malE</t>
    <phoneticPr fontId="0" type="noConversion"/>
  </si>
  <si>
    <t>ydiB</t>
    <phoneticPr fontId="0" type="noConversion"/>
  </si>
  <si>
    <t>btuR</t>
    <phoneticPr fontId="0" type="noConversion"/>
  </si>
  <si>
    <t>fruA</t>
    <phoneticPr fontId="0" type="noConversion"/>
  </si>
  <si>
    <t>ynfF</t>
  </si>
  <si>
    <t>glxK</t>
  </si>
  <si>
    <t>frlA</t>
    <phoneticPr fontId="0" type="noConversion"/>
  </si>
  <si>
    <t>yicM</t>
  </si>
  <si>
    <t>chbB</t>
    <phoneticPr fontId="0" type="noConversion"/>
  </si>
  <si>
    <t>malY</t>
  </si>
  <si>
    <t>yecD</t>
    <phoneticPr fontId="0" type="noConversion"/>
  </si>
  <si>
    <t>phnN</t>
  </si>
  <si>
    <t>srlR</t>
    <phoneticPr fontId="0" type="noConversion"/>
  </si>
  <si>
    <t>ftn</t>
    <phoneticPr fontId="0" type="noConversion"/>
  </si>
  <si>
    <t>yibK</t>
  </si>
  <si>
    <t>livH</t>
    <phoneticPr fontId="0" type="noConversion"/>
  </si>
  <si>
    <t>yddV</t>
    <phoneticPr fontId="0" type="noConversion"/>
  </si>
  <si>
    <t>glpK</t>
    <phoneticPr fontId="0" type="noConversion"/>
  </si>
  <si>
    <t>ung</t>
    <phoneticPr fontId="0" type="noConversion"/>
  </si>
  <si>
    <t>dtd</t>
    <phoneticPr fontId="0" type="noConversion"/>
  </si>
  <si>
    <t>ddpA</t>
    <phoneticPr fontId="0" type="noConversion"/>
  </si>
  <si>
    <t>prc</t>
    <phoneticPr fontId="0" type="noConversion"/>
  </si>
  <si>
    <t>ybbK</t>
    <phoneticPr fontId="0" type="noConversion"/>
  </si>
  <si>
    <t>yojL</t>
    <phoneticPr fontId="0" type="noConversion"/>
  </si>
  <si>
    <t>fucK</t>
  </si>
  <si>
    <t>pgpB</t>
    <phoneticPr fontId="0" type="noConversion"/>
  </si>
  <si>
    <t>ydeA</t>
    <phoneticPr fontId="0" type="noConversion"/>
  </si>
  <si>
    <t>intF</t>
  </si>
  <si>
    <t>mutS</t>
    <phoneticPr fontId="0" type="noConversion"/>
  </si>
  <si>
    <t>proX</t>
    <phoneticPr fontId="0" type="noConversion"/>
  </si>
  <si>
    <t>rng</t>
    <phoneticPr fontId="0" type="noConversion"/>
  </si>
  <si>
    <t>entE</t>
    <phoneticPr fontId="0" type="noConversion"/>
  </si>
  <si>
    <t>menB</t>
  </si>
  <si>
    <t>uraA</t>
    <phoneticPr fontId="0" type="noConversion"/>
  </si>
  <si>
    <t>paaK</t>
    <phoneticPr fontId="0" type="noConversion"/>
  </si>
  <si>
    <t>yhbU</t>
  </si>
  <si>
    <t>ypdF</t>
  </si>
  <si>
    <t>ybjG</t>
  </si>
  <si>
    <t>xapR</t>
    <phoneticPr fontId="0" type="noConversion"/>
  </si>
  <si>
    <t>yahJ</t>
    <phoneticPr fontId="0" type="noConversion"/>
  </si>
  <si>
    <t>gatY</t>
    <phoneticPr fontId="0" type="noConversion"/>
  </si>
  <si>
    <t>asnB</t>
  </si>
  <si>
    <t>yfgD</t>
    <phoneticPr fontId="0" type="noConversion"/>
  </si>
  <si>
    <t>ybiR</t>
    <phoneticPr fontId="0" type="noConversion"/>
  </si>
  <si>
    <t>yeiN</t>
    <phoneticPr fontId="0" type="noConversion"/>
  </si>
  <si>
    <t>yraR</t>
    <phoneticPr fontId="0" type="noConversion"/>
  </si>
  <si>
    <t>sohA</t>
  </si>
  <si>
    <t>agaC</t>
    <phoneticPr fontId="0" type="noConversion"/>
  </si>
  <si>
    <t>btuE</t>
    <phoneticPr fontId="0" type="noConversion"/>
  </si>
  <si>
    <t>yeaP</t>
  </si>
  <si>
    <t>yeaY</t>
    <phoneticPr fontId="0" type="noConversion"/>
  </si>
  <si>
    <t>prpB</t>
    <phoneticPr fontId="0" type="noConversion"/>
  </si>
  <si>
    <t>clpP</t>
    <phoneticPr fontId="0" type="noConversion"/>
  </si>
  <si>
    <t>yrbF</t>
    <phoneticPr fontId="0" type="noConversion"/>
  </si>
  <si>
    <t>ompX</t>
  </si>
  <si>
    <t>luxS</t>
  </si>
  <si>
    <t>gcvH</t>
  </si>
  <si>
    <t>gpmA</t>
    <phoneticPr fontId="0" type="noConversion"/>
  </si>
  <si>
    <t>tpx</t>
    <phoneticPr fontId="0" type="noConversion"/>
  </si>
  <si>
    <t>cusS</t>
    <phoneticPr fontId="0" type="noConversion"/>
  </si>
  <si>
    <t>tynA</t>
    <phoneticPr fontId="0" type="noConversion"/>
  </si>
  <si>
    <t>kduD</t>
    <phoneticPr fontId="0" type="noConversion"/>
  </si>
  <si>
    <t>purH</t>
    <phoneticPr fontId="0" type="noConversion"/>
  </si>
  <si>
    <t>ampH</t>
    <phoneticPr fontId="0" type="noConversion"/>
  </si>
  <si>
    <t>rmf</t>
  </si>
  <si>
    <t>btuD</t>
    <phoneticPr fontId="0" type="noConversion"/>
  </si>
  <si>
    <t>ykgM</t>
  </si>
  <si>
    <t>yfeR</t>
  </si>
  <si>
    <t>prpC</t>
    <phoneticPr fontId="0" type="noConversion"/>
  </si>
  <si>
    <t>kgtP</t>
    <phoneticPr fontId="0" type="noConversion"/>
  </si>
  <si>
    <t>rseC</t>
    <phoneticPr fontId="0" type="noConversion"/>
  </si>
  <si>
    <t>ygcM</t>
    <phoneticPr fontId="0" type="noConversion"/>
  </si>
  <si>
    <t>ascF</t>
    <phoneticPr fontId="0" type="noConversion"/>
  </si>
  <si>
    <t>fadE</t>
    <phoneticPr fontId="0" type="noConversion"/>
  </si>
  <si>
    <t>sgcE</t>
    <phoneticPr fontId="0" type="noConversion"/>
  </si>
  <si>
    <t>hda</t>
  </si>
  <si>
    <t>intQ</t>
  </si>
  <si>
    <t>fepA</t>
    <phoneticPr fontId="0" type="noConversion"/>
  </si>
  <si>
    <t>hslR</t>
  </si>
  <si>
    <t>KB33</t>
  </si>
  <si>
    <t>glnQ</t>
    <phoneticPr fontId="0" type="noConversion"/>
  </si>
  <si>
    <t>rimL</t>
    <phoneticPr fontId="0" type="noConversion"/>
  </si>
  <si>
    <t>panD</t>
  </si>
  <si>
    <t>KB35</t>
  </si>
  <si>
    <t>yiaL</t>
  </si>
  <si>
    <t>alsC</t>
    <phoneticPr fontId="0" type="noConversion"/>
  </si>
  <si>
    <t>rfaE</t>
    <phoneticPr fontId="0" type="noConversion"/>
  </si>
  <si>
    <t>selA</t>
    <phoneticPr fontId="0" type="noConversion"/>
  </si>
  <si>
    <t>arcA</t>
  </si>
  <si>
    <t>nadR</t>
    <phoneticPr fontId="0" type="noConversion"/>
  </si>
  <si>
    <t>ygfT</t>
    <phoneticPr fontId="0" type="noConversion"/>
  </si>
  <si>
    <t>selB</t>
    <phoneticPr fontId="0" type="noConversion"/>
  </si>
  <si>
    <t>yegW</t>
  </si>
  <si>
    <t>tiaE</t>
    <phoneticPr fontId="0" type="noConversion"/>
  </si>
  <si>
    <t>araG</t>
    <phoneticPr fontId="0" type="noConversion"/>
  </si>
  <si>
    <t>trpR</t>
    <phoneticPr fontId="0" type="noConversion"/>
  </si>
  <si>
    <t>sodC</t>
    <phoneticPr fontId="0" type="noConversion"/>
  </si>
  <si>
    <t>sfmF</t>
    <phoneticPr fontId="0" type="noConversion"/>
  </si>
  <si>
    <t>yfcQ</t>
  </si>
  <si>
    <t>potB</t>
    <phoneticPr fontId="0" type="noConversion"/>
  </si>
  <si>
    <t>fucI</t>
  </si>
  <si>
    <t>aqpZ</t>
  </si>
  <si>
    <t>yaiU</t>
    <phoneticPr fontId="0" type="noConversion"/>
  </si>
  <si>
    <t>rhlB</t>
    <phoneticPr fontId="0" type="noConversion"/>
  </si>
  <si>
    <t>hepA</t>
    <phoneticPr fontId="0" type="noConversion"/>
  </si>
  <si>
    <t>intB</t>
  </si>
  <si>
    <t>puuB</t>
  </si>
  <si>
    <t>ylbH</t>
  </si>
  <si>
    <t>ppiB</t>
    <phoneticPr fontId="0" type="noConversion"/>
  </si>
  <si>
    <t>ssuB</t>
    <phoneticPr fontId="0" type="noConversion"/>
  </si>
  <si>
    <t>potH</t>
  </si>
  <si>
    <t>xdhC</t>
  </si>
  <si>
    <t>ybhJ</t>
    <phoneticPr fontId="0" type="noConversion"/>
  </si>
  <si>
    <t>yhiQ</t>
  </si>
  <si>
    <t>hycC</t>
    <phoneticPr fontId="0" type="noConversion"/>
  </si>
  <si>
    <t>mglA</t>
    <phoneticPr fontId="0" type="noConversion"/>
  </si>
  <si>
    <t>yjbB</t>
  </si>
  <si>
    <t>bglA</t>
    <phoneticPr fontId="0" type="noConversion"/>
  </si>
  <si>
    <t>fimI</t>
    <phoneticPr fontId="0" type="noConversion"/>
  </si>
  <si>
    <t>cbrA</t>
    <phoneticPr fontId="0" type="noConversion"/>
  </si>
  <si>
    <t>cyoC</t>
    <phoneticPr fontId="0" type="noConversion"/>
  </si>
  <si>
    <t>pepE</t>
    <phoneticPr fontId="0" type="noConversion"/>
  </si>
  <si>
    <t>yfcP</t>
  </si>
  <si>
    <t>rhaS</t>
  </si>
  <si>
    <t>yghK</t>
  </si>
  <si>
    <t>sgcA</t>
    <phoneticPr fontId="0" type="noConversion"/>
  </si>
  <si>
    <t>ydhV</t>
    <phoneticPr fontId="0" type="noConversion"/>
  </si>
  <si>
    <t>garL</t>
  </si>
  <si>
    <t>tehB</t>
  </si>
  <si>
    <t>fucP</t>
    <phoneticPr fontId="0" type="noConversion"/>
  </si>
  <si>
    <t>ycjO</t>
    <phoneticPr fontId="0" type="noConversion"/>
  </si>
  <si>
    <t>ptsA</t>
    <phoneticPr fontId="0" type="noConversion"/>
  </si>
  <si>
    <t>ycbQ</t>
    <phoneticPr fontId="0" type="noConversion"/>
  </si>
  <si>
    <t>ydeN</t>
    <phoneticPr fontId="0" type="noConversion"/>
  </si>
  <si>
    <t>fucO</t>
  </si>
  <si>
    <t>rluA</t>
    <phoneticPr fontId="0" type="noConversion"/>
  </si>
  <si>
    <t>yfcR</t>
    <phoneticPr fontId="0" type="noConversion"/>
  </si>
  <si>
    <t>glpT</t>
    <phoneticPr fontId="0" type="noConversion"/>
  </si>
  <si>
    <t>yiaU</t>
    <phoneticPr fontId="0" type="noConversion"/>
  </si>
  <si>
    <t>deaD</t>
    <phoneticPr fontId="0" type="noConversion"/>
  </si>
  <si>
    <t>modB</t>
    <phoneticPr fontId="0" type="noConversion"/>
  </si>
  <si>
    <t>mngA</t>
    <phoneticPr fontId="0" type="noConversion"/>
  </si>
  <si>
    <t>fecD</t>
  </si>
  <si>
    <t>treR</t>
    <phoneticPr fontId="0" type="noConversion"/>
  </si>
  <si>
    <t>ygbT</t>
    <phoneticPr fontId="0" type="noConversion"/>
  </si>
  <si>
    <t>nikR</t>
    <phoneticPr fontId="0" type="noConversion"/>
  </si>
  <si>
    <t>yghZ</t>
    <phoneticPr fontId="0" type="noConversion"/>
  </si>
  <si>
    <t>rspB</t>
    <phoneticPr fontId="0" type="noConversion"/>
  </si>
  <si>
    <t>ydcV</t>
    <phoneticPr fontId="0" type="noConversion"/>
  </si>
  <si>
    <t>fes</t>
  </si>
  <si>
    <t>ybdA</t>
  </si>
  <si>
    <t>fucU</t>
    <phoneticPr fontId="0" type="noConversion"/>
  </si>
  <si>
    <t>nagC</t>
    <phoneticPr fontId="0" type="noConversion"/>
  </si>
  <si>
    <t>exbB</t>
    <phoneticPr fontId="0" type="noConversion"/>
  </si>
  <si>
    <t>thiD</t>
  </si>
  <si>
    <t>uhpT</t>
    <phoneticPr fontId="0" type="noConversion"/>
  </si>
  <si>
    <t>fdnH</t>
  </si>
  <si>
    <t>xylH</t>
    <phoneticPr fontId="0" type="noConversion"/>
  </si>
  <si>
    <t>recD</t>
    <phoneticPr fontId="0" type="noConversion"/>
  </si>
  <si>
    <t>ycdL</t>
    <phoneticPr fontId="0" type="noConversion"/>
  </si>
  <si>
    <t>menD</t>
    <phoneticPr fontId="0" type="noConversion"/>
  </si>
  <si>
    <t>rbsR</t>
    <phoneticPr fontId="0" type="noConversion"/>
  </si>
  <si>
    <t>cstA</t>
  </si>
  <si>
    <t>thrA</t>
    <phoneticPr fontId="0" type="noConversion"/>
  </si>
  <si>
    <t>agaB</t>
    <phoneticPr fontId="0" type="noConversion"/>
  </si>
  <si>
    <t>mutH</t>
    <phoneticPr fontId="0" type="noConversion"/>
  </si>
  <si>
    <t>acrA</t>
    <phoneticPr fontId="0" type="noConversion"/>
  </si>
  <si>
    <t>ndh</t>
  </si>
  <si>
    <t>argC</t>
    <phoneticPr fontId="0" type="noConversion"/>
  </si>
  <si>
    <t>queA</t>
    <phoneticPr fontId="0" type="noConversion"/>
  </si>
  <si>
    <t>fur</t>
  </si>
  <si>
    <t>yihV</t>
    <phoneticPr fontId="0" type="noConversion"/>
  </si>
  <si>
    <t>iaaA</t>
    <phoneticPr fontId="0" type="noConversion"/>
  </si>
  <si>
    <t>fruB</t>
    <phoneticPr fontId="0" type="noConversion"/>
  </si>
  <si>
    <t>ybiI</t>
  </si>
  <si>
    <t>glyA</t>
    <phoneticPr fontId="0" type="noConversion"/>
  </si>
  <si>
    <t>gcvT</t>
  </si>
  <si>
    <t>ppiA</t>
    <phoneticPr fontId="0" type="noConversion"/>
  </si>
  <si>
    <t>miaA</t>
  </si>
  <si>
    <t>betB</t>
  </si>
  <si>
    <t>tgt</t>
    <phoneticPr fontId="0" type="noConversion"/>
  </si>
  <si>
    <t>hisA</t>
    <phoneticPr fontId="0" type="noConversion"/>
  </si>
  <si>
    <t>flgH</t>
    <phoneticPr fontId="0" type="noConversion"/>
  </si>
  <si>
    <t>fucA</t>
    <phoneticPr fontId="0" type="noConversion"/>
  </si>
  <si>
    <t>ygfA</t>
  </si>
  <si>
    <t>chbC</t>
    <phoneticPr fontId="0" type="noConversion"/>
  </si>
  <si>
    <t>ykfC</t>
    <phoneticPr fontId="0" type="noConversion"/>
  </si>
  <si>
    <t>cmr</t>
    <phoneticPr fontId="0" type="noConversion"/>
  </si>
  <si>
    <t>kbaY</t>
    <phoneticPr fontId="0" type="noConversion"/>
  </si>
  <si>
    <t>ilvC</t>
  </si>
  <si>
    <t>mdoH</t>
  </si>
  <si>
    <t>ccmA</t>
    <phoneticPr fontId="0" type="noConversion"/>
  </si>
  <si>
    <t>gltD</t>
    <phoneticPr fontId="0" type="noConversion"/>
  </si>
  <si>
    <t>asnC</t>
    <phoneticPr fontId="0" type="noConversion"/>
  </si>
  <si>
    <t>prlC</t>
  </si>
  <si>
    <t>lysR</t>
    <phoneticPr fontId="0" type="noConversion"/>
  </si>
  <si>
    <t>bfd</t>
    <phoneticPr fontId="0" type="noConversion"/>
  </si>
  <si>
    <t>ybcK</t>
    <phoneticPr fontId="0" type="noConversion"/>
  </si>
  <si>
    <t>glpR</t>
    <phoneticPr fontId="0" type="noConversion"/>
  </si>
  <si>
    <t>pqqL</t>
    <phoneticPr fontId="0" type="noConversion"/>
  </si>
  <si>
    <t>srlB</t>
    <phoneticPr fontId="0" type="noConversion"/>
  </si>
  <si>
    <t>eutI</t>
  </si>
  <si>
    <t>melA</t>
  </si>
  <si>
    <t>rsmB</t>
    <phoneticPr fontId="0" type="noConversion"/>
  </si>
  <si>
    <t>mutT</t>
  </si>
  <si>
    <t>ydhX</t>
    <phoneticPr fontId="0" type="noConversion"/>
  </si>
  <si>
    <t>fixA</t>
  </si>
  <si>
    <t>yneI</t>
    <phoneticPr fontId="0" type="noConversion"/>
  </si>
  <si>
    <t>rhlE</t>
    <phoneticPr fontId="0" type="noConversion"/>
  </si>
  <si>
    <t>nlpE</t>
  </si>
  <si>
    <t>rbn</t>
    <phoneticPr fontId="0" type="noConversion"/>
  </si>
  <si>
    <t>mglB</t>
    <phoneticPr fontId="0" type="noConversion"/>
  </si>
  <si>
    <t>nrfE</t>
  </si>
  <si>
    <t>soxS</t>
    <phoneticPr fontId="0" type="noConversion"/>
  </si>
  <si>
    <t xml:space="preserve">rob </t>
    <phoneticPr fontId="0" type="noConversion"/>
  </si>
  <si>
    <t>adiY</t>
    <phoneticPr fontId="0" type="noConversion"/>
  </si>
  <si>
    <t>dacB</t>
  </si>
  <si>
    <t>gcvP</t>
  </si>
  <si>
    <t>pstS</t>
    <phoneticPr fontId="0" type="noConversion"/>
  </si>
  <si>
    <t>yneL</t>
    <phoneticPr fontId="0" type="noConversion"/>
  </si>
  <si>
    <t>yeaW</t>
    <phoneticPr fontId="0" type="noConversion"/>
  </si>
  <si>
    <t>cvrA</t>
    <phoneticPr fontId="0" type="noConversion"/>
  </si>
  <si>
    <t>potA</t>
    <phoneticPr fontId="0" type="noConversion"/>
  </si>
  <si>
    <t>betA</t>
  </si>
  <si>
    <t>cspH</t>
    <phoneticPr fontId="0" type="noConversion"/>
  </si>
  <si>
    <t>narG</t>
    <phoneticPr fontId="0" type="noConversion"/>
  </si>
  <si>
    <t>yqeF</t>
    <phoneticPr fontId="0" type="noConversion"/>
  </si>
  <si>
    <t>tehA</t>
  </si>
  <si>
    <t>rseB</t>
  </si>
  <si>
    <t>nac</t>
    <phoneticPr fontId="0" type="noConversion"/>
  </si>
  <si>
    <t>yciB</t>
    <phoneticPr fontId="0" type="noConversion"/>
  </si>
  <si>
    <t>sufB</t>
    <phoneticPr fontId="0" type="noConversion"/>
  </si>
  <si>
    <t>yigM</t>
  </si>
  <si>
    <t>metH</t>
  </si>
  <si>
    <t>yeaN</t>
    <phoneticPr fontId="0" type="noConversion"/>
  </si>
  <si>
    <t>htpX</t>
  </si>
  <si>
    <t>yihW</t>
    <phoneticPr fontId="0" type="noConversion"/>
  </si>
  <si>
    <t>radA</t>
  </si>
  <si>
    <t>malX</t>
    <phoneticPr fontId="0" type="noConversion"/>
  </si>
  <si>
    <t>gutQ</t>
    <phoneticPr fontId="0" type="noConversion"/>
  </si>
  <si>
    <t>mdtA</t>
    <phoneticPr fontId="0" type="noConversion"/>
  </si>
  <si>
    <t>ynfL</t>
    <phoneticPr fontId="0" type="noConversion"/>
  </si>
  <si>
    <t>ycdW</t>
    <phoneticPr fontId="0" type="noConversion"/>
  </si>
  <si>
    <t>tyrP</t>
    <phoneticPr fontId="0" type="noConversion"/>
  </si>
  <si>
    <t>yagE</t>
    <phoneticPr fontId="0" type="noConversion"/>
  </si>
  <si>
    <t>artM</t>
    <phoneticPr fontId="0" type="noConversion"/>
  </si>
  <si>
    <t>yhjQ</t>
    <phoneticPr fontId="0" type="noConversion"/>
  </si>
  <si>
    <t>phnM</t>
    <phoneticPr fontId="0" type="noConversion"/>
  </si>
  <si>
    <t>trmE</t>
  </si>
  <si>
    <t>mdtL</t>
  </si>
  <si>
    <t>ydeH</t>
    <phoneticPr fontId="0" type="noConversion"/>
  </si>
  <si>
    <t>eutA</t>
    <phoneticPr fontId="0" type="noConversion"/>
  </si>
  <si>
    <t>artQ</t>
    <phoneticPr fontId="0" type="noConversion"/>
  </si>
  <si>
    <t>yfeW</t>
    <phoneticPr fontId="0" type="noConversion"/>
  </si>
  <si>
    <t>rsmC</t>
    <phoneticPr fontId="0" type="noConversion"/>
  </si>
  <si>
    <t>sbmA</t>
    <phoneticPr fontId="0" type="noConversion"/>
  </si>
  <si>
    <t>envR</t>
    <phoneticPr fontId="0" type="noConversion"/>
  </si>
  <si>
    <t>clpB</t>
    <phoneticPr fontId="0" type="noConversion"/>
  </si>
  <si>
    <t>yecC</t>
  </si>
  <si>
    <t>yjdC</t>
    <phoneticPr fontId="0" type="noConversion"/>
  </si>
  <si>
    <t>malI</t>
  </si>
  <si>
    <t>kdpE</t>
    <phoneticPr fontId="0" type="noConversion"/>
  </si>
  <si>
    <t>lpxL</t>
  </si>
  <si>
    <t>ptr</t>
  </si>
  <si>
    <t>ygfK</t>
    <phoneticPr fontId="0" type="noConversion"/>
  </si>
  <si>
    <t>modF</t>
    <phoneticPr fontId="0" type="noConversion"/>
  </si>
  <si>
    <t>ytfT</t>
    <phoneticPr fontId="0" type="noConversion"/>
  </si>
  <si>
    <t>artJ</t>
    <phoneticPr fontId="0" type="noConversion"/>
  </si>
  <si>
    <t>hycI</t>
    <phoneticPr fontId="0" type="noConversion"/>
  </si>
  <si>
    <t>yegQ</t>
    <phoneticPr fontId="0" type="noConversion"/>
  </si>
  <si>
    <t>cmtB</t>
    <phoneticPr fontId="0" type="noConversion"/>
  </si>
  <si>
    <t>abgT</t>
    <phoneticPr fontId="0" type="noConversion"/>
  </si>
  <si>
    <t>ompF</t>
    <phoneticPr fontId="0" type="noConversion"/>
  </si>
  <si>
    <t>mhpD</t>
    <phoneticPr fontId="0" type="noConversion"/>
  </si>
  <si>
    <t>astC</t>
    <phoneticPr fontId="0" type="noConversion"/>
  </si>
  <si>
    <t>apaG</t>
    <phoneticPr fontId="0" type="noConversion"/>
  </si>
  <si>
    <t>mngR</t>
    <phoneticPr fontId="0" type="noConversion"/>
  </si>
  <si>
    <t>pcnB</t>
    <phoneticPr fontId="0" type="noConversion"/>
  </si>
  <si>
    <t>emrK</t>
  </si>
  <si>
    <t>ymdC</t>
    <phoneticPr fontId="0" type="noConversion"/>
  </si>
  <si>
    <t>perR</t>
    <phoneticPr fontId="0" type="noConversion"/>
  </si>
  <si>
    <t>chpA</t>
  </si>
  <si>
    <t>yeiE</t>
    <phoneticPr fontId="0" type="noConversion"/>
  </si>
  <si>
    <t>rpmF</t>
    <phoneticPr fontId="0" type="noConversion"/>
  </si>
  <si>
    <t>yggG</t>
  </si>
  <si>
    <t>cspF</t>
    <phoneticPr fontId="0" type="noConversion"/>
  </si>
  <si>
    <t>yjbN</t>
    <phoneticPr fontId="0" type="noConversion"/>
  </si>
  <si>
    <t>frwD</t>
    <phoneticPr fontId="0" type="noConversion"/>
  </si>
  <si>
    <t>yehX</t>
    <phoneticPr fontId="0" type="noConversion"/>
  </si>
  <si>
    <t>miaB</t>
  </si>
  <si>
    <t>sodB</t>
    <phoneticPr fontId="0" type="noConversion"/>
  </si>
  <si>
    <t>gadW</t>
    <phoneticPr fontId="0" type="noConversion"/>
  </si>
  <si>
    <t>yehC</t>
  </si>
  <si>
    <t>ykgA</t>
    <phoneticPr fontId="0" type="noConversion"/>
  </si>
  <si>
    <t>ssuD</t>
    <phoneticPr fontId="0" type="noConversion"/>
  </si>
  <si>
    <t>nlpA</t>
  </si>
  <si>
    <t>fhiA</t>
    <phoneticPr fontId="0" type="noConversion"/>
  </si>
  <si>
    <t>yfhK</t>
    <phoneticPr fontId="0" type="noConversion"/>
  </si>
  <si>
    <t>mltA</t>
    <phoneticPr fontId="0" type="noConversion"/>
  </si>
  <si>
    <t>yhjK</t>
    <phoneticPr fontId="0" type="noConversion"/>
  </si>
  <si>
    <t>pheP</t>
  </si>
  <si>
    <t>rbbA</t>
  </si>
  <si>
    <t>gltS</t>
    <phoneticPr fontId="0" type="noConversion"/>
  </si>
  <si>
    <t>xdhA</t>
    <phoneticPr fontId="0" type="noConversion"/>
  </si>
  <si>
    <t>yhdA</t>
  </si>
  <si>
    <t>vacJ</t>
    <phoneticPr fontId="0" type="noConversion"/>
  </si>
  <si>
    <t xml:space="preserve">hyi </t>
    <phoneticPr fontId="0" type="noConversion"/>
  </si>
  <si>
    <t>cyoA</t>
    <phoneticPr fontId="0" type="noConversion"/>
  </si>
  <si>
    <t>entC</t>
    <phoneticPr fontId="0" type="noConversion"/>
  </si>
  <si>
    <t>alsA</t>
  </si>
  <si>
    <t>phnL</t>
  </si>
  <si>
    <t>sfcA</t>
    <phoneticPr fontId="0" type="noConversion"/>
  </si>
  <si>
    <t>elbB</t>
    <phoneticPr fontId="0" type="noConversion"/>
  </si>
  <si>
    <t>metN</t>
  </si>
  <si>
    <t>argG</t>
    <phoneticPr fontId="0" type="noConversion"/>
  </si>
  <si>
    <t>fieF</t>
    <phoneticPr fontId="0" type="noConversion"/>
  </si>
  <si>
    <t>yibD</t>
  </si>
  <si>
    <t>metR</t>
    <phoneticPr fontId="0" type="noConversion"/>
  </si>
  <si>
    <t>purC</t>
  </si>
  <si>
    <t>ydiE</t>
    <phoneticPr fontId="0" type="noConversion"/>
  </si>
  <si>
    <t>fadL</t>
    <phoneticPr fontId="0" type="noConversion"/>
  </si>
  <si>
    <t>emtA</t>
    <phoneticPr fontId="0" type="noConversion"/>
  </si>
  <si>
    <t>fic</t>
    <phoneticPr fontId="0" type="noConversion"/>
  </si>
  <si>
    <t>intE</t>
    <phoneticPr fontId="0" type="noConversion"/>
  </si>
  <si>
    <t>lysU</t>
  </si>
  <si>
    <t>sufD</t>
    <phoneticPr fontId="0" type="noConversion"/>
  </si>
  <si>
    <t>pepQ</t>
    <phoneticPr fontId="0" type="noConversion"/>
  </si>
  <si>
    <t>treB</t>
    <phoneticPr fontId="0" type="noConversion"/>
  </si>
  <si>
    <t>atpI</t>
    <phoneticPr fontId="0" type="noConversion"/>
  </si>
  <si>
    <t>rpmE</t>
    <phoneticPr fontId="0" type="noConversion"/>
  </si>
  <si>
    <t>ddpD</t>
    <phoneticPr fontId="0" type="noConversion"/>
  </si>
  <si>
    <t>tyrR</t>
    <phoneticPr fontId="0" type="noConversion"/>
  </si>
  <si>
    <t>gltI</t>
    <phoneticPr fontId="0" type="noConversion"/>
  </si>
  <si>
    <t>garR</t>
    <phoneticPr fontId="0" type="noConversion"/>
  </si>
  <si>
    <t>ycbX</t>
    <phoneticPr fontId="0" type="noConversion"/>
  </si>
  <si>
    <t>ynbD</t>
    <phoneticPr fontId="0" type="noConversion"/>
  </si>
  <si>
    <t>yoeA</t>
    <phoneticPr fontId="0" type="noConversion"/>
  </si>
  <si>
    <t>folP</t>
  </si>
  <si>
    <t>thrC</t>
  </si>
  <si>
    <t>phnF</t>
    <phoneticPr fontId="0" type="noConversion"/>
  </si>
  <si>
    <t>zraP</t>
    <phoneticPr fontId="0" type="noConversion"/>
  </si>
  <si>
    <t>yfbH</t>
  </si>
  <si>
    <t>sucC</t>
    <phoneticPr fontId="0" type="noConversion"/>
  </si>
  <si>
    <t>rplI</t>
  </si>
  <si>
    <t>ydjQ</t>
    <phoneticPr fontId="0" type="noConversion"/>
  </si>
  <si>
    <t>frwB</t>
    <phoneticPr fontId="0" type="noConversion"/>
  </si>
  <si>
    <t>gidB</t>
    <phoneticPr fontId="0" type="noConversion"/>
  </si>
  <si>
    <t>ydhO</t>
    <phoneticPr fontId="0" type="noConversion"/>
  </si>
  <si>
    <t>frlB</t>
    <phoneticPr fontId="0" type="noConversion"/>
  </si>
  <si>
    <t>exuT</t>
    <phoneticPr fontId="0" type="noConversion"/>
  </si>
  <si>
    <t>yrbA</t>
    <phoneticPr fontId="0" type="noConversion"/>
  </si>
  <si>
    <t>bisC</t>
    <phoneticPr fontId="0" type="noConversion"/>
  </si>
  <si>
    <t>kdpB</t>
    <phoneticPr fontId="0" type="noConversion"/>
  </si>
  <si>
    <t>dgoK</t>
  </si>
  <si>
    <t>efp</t>
    <phoneticPr fontId="0" type="noConversion"/>
  </si>
  <si>
    <t>yebZ</t>
    <phoneticPr fontId="0" type="noConversion"/>
  </si>
  <si>
    <t>ycdR</t>
    <phoneticPr fontId="0" type="noConversion"/>
  </si>
  <si>
    <t>yncC</t>
    <phoneticPr fontId="0" type="noConversion"/>
  </si>
  <si>
    <t>yeaR</t>
    <phoneticPr fontId="0" type="noConversion"/>
  </si>
  <si>
    <t>cspA</t>
    <phoneticPr fontId="0" type="noConversion"/>
  </si>
  <si>
    <t>pbL</t>
    <phoneticPr fontId="0" type="noConversion"/>
  </si>
  <si>
    <t>hcr</t>
    <phoneticPr fontId="0" type="noConversion"/>
  </si>
  <si>
    <t>cspB</t>
    <phoneticPr fontId="0" type="noConversion"/>
  </si>
  <si>
    <t>dmsB</t>
    <phoneticPr fontId="0" type="noConversion"/>
  </si>
  <si>
    <t>yncG</t>
    <phoneticPr fontId="0" type="noConversion"/>
  </si>
  <si>
    <t>yieL</t>
    <phoneticPr fontId="0" type="noConversion"/>
  </si>
  <si>
    <t>yeeF</t>
    <phoneticPr fontId="0" type="noConversion"/>
  </si>
  <si>
    <t>yghF</t>
    <phoneticPr fontId="0" type="noConversion"/>
  </si>
  <si>
    <t>bcr</t>
    <phoneticPr fontId="0" type="noConversion"/>
  </si>
  <si>
    <t>yejO</t>
    <phoneticPr fontId="0" type="noConversion"/>
  </si>
  <si>
    <t>hslU</t>
    <phoneticPr fontId="0" type="noConversion"/>
  </si>
  <si>
    <t>argB</t>
    <phoneticPr fontId="0" type="noConversion"/>
  </si>
  <si>
    <t>pcm</t>
  </si>
  <si>
    <t>sdhC</t>
    <phoneticPr fontId="0" type="noConversion"/>
  </si>
  <si>
    <t>fimG</t>
  </si>
  <si>
    <t>umuD</t>
    <phoneticPr fontId="0" type="noConversion"/>
  </si>
  <si>
    <t>degQ</t>
  </si>
  <si>
    <t>rsd</t>
    <phoneticPr fontId="0" type="noConversion"/>
  </si>
  <si>
    <t>kdgK</t>
    <phoneticPr fontId="0" type="noConversion"/>
  </si>
  <si>
    <t>yjeM</t>
  </si>
  <si>
    <t>nfi</t>
    <phoneticPr fontId="0" type="noConversion"/>
  </si>
  <si>
    <t>clcB</t>
    <phoneticPr fontId="0" type="noConversion"/>
  </si>
  <si>
    <t>acnB</t>
    <phoneticPr fontId="0" type="noConversion"/>
  </si>
  <si>
    <t>gabT</t>
    <phoneticPr fontId="0" type="noConversion"/>
  </si>
  <si>
    <t>zntA</t>
    <phoneticPr fontId="0" type="noConversion"/>
  </si>
  <si>
    <t>ybdO</t>
    <phoneticPr fontId="0" type="noConversion"/>
  </si>
  <si>
    <t>hycD</t>
    <phoneticPr fontId="0" type="noConversion"/>
  </si>
  <si>
    <t>tatE</t>
    <phoneticPr fontId="0" type="noConversion"/>
  </si>
  <si>
    <t>ydaM</t>
    <phoneticPr fontId="0" type="noConversion"/>
  </si>
  <si>
    <t>ptrB</t>
  </si>
  <si>
    <t>ydaE</t>
    <phoneticPr fontId="0" type="noConversion"/>
  </si>
  <si>
    <t>ydiI</t>
    <phoneticPr fontId="0" type="noConversion"/>
  </si>
  <si>
    <t>fepB</t>
  </si>
  <si>
    <t>ycdX</t>
    <phoneticPr fontId="0" type="noConversion"/>
  </si>
  <si>
    <t>udp</t>
    <phoneticPr fontId="0" type="noConversion"/>
  </si>
  <si>
    <t>yfjG</t>
  </si>
  <si>
    <t>ycjR</t>
    <phoneticPr fontId="0" type="noConversion"/>
  </si>
  <si>
    <t>livM</t>
    <phoneticPr fontId="0" type="noConversion"/>
  </si>
  <si>
    <t>ygfU</t>
    <phoneticPr fontId="0" type="noConversion"/>
  </si>
  <si>
    <t>mtlA</t>
    <phoneticPr fontId="0" type="noConversion"/>
  </si>
  <si>
    <t>tauA</t>
    <phoneticPr fontId="0" type="noConversion"/>
  </si>
  <si>
    <t>smpA</t>
    <phoneticPr fontId="0" type="noConversion"/>
  </si>
  <si>
    <t>yfdC</t>
    <phoneticPr fontId="0" type="noConversion"/>
  </si>
  <si>
    <t>fepD</t>
  </si>
  <si>
    <t>ychM</t>
    <phoneticPr fontId="0" type="noConversion"/>
  </si>
  <si>
    <t>intD</t>
  </si>
  <si>
    <t>dppF</t>
    <phoneticPr fontId="0" type="noConversion"/>
  </si>
  <si>
    <t>yjcS</t>
    <phoneticPr fontId="0" type="noConversion"/>
  </si>
  <si>
    <t>frwC</t>
    <phoneticPr fontId="0" type="noConversion"/>
  </si>
  <si>
    <t>smtA</t>
  </si>
  <si>
    <t>pspA</t>
  </si>
  <si>
    <t>pin</t>
    <phoneticPr fontId="0" type="noConversion"/>
  </si>
  <si>
    <t>yiaT</t>
    <phoneticPr fontId="0" type="noConversion"/>
  </si>
  <si>
    <t>ompN</t>
    <phoneticPr fontId="0" type="noConversion"/>
  </si>
  <si>
    <t>yhdZ</t>
    <phoneticPr fontId="0" type="noConversion"/>
  </si>
  <si>
    <t>hflC</t>
  </si>
  <si>
    <t>tag</t>
    <phoneticPr fontId="0" type="noConversion"/>
  </si>
  <si>
    <t>eutT</t>
    <phoneticPr fontId="0" type="noConversion"/>
  </si>
  <si>
    <t>ndk</t>
    <phoneticPr fontId="0" type="noConversion"/>
  </si>
  <si>
    <t>ycgG</t>
    <phoneticPr fontId="0" type="noConversion"/>
  </si>
  <si>
    <t>ampD</t>
    <phoneticPr fontId="0" type="noConversion"/>
  </si>
  <si>
    <t>zntR</t>
    <phoneticPr fontId="0" type="noConversion"/>
  </si>
  <si>
    <t>yagT</t>
    <phoneticPr fontId="0" type="noConversion"/>
  </si>
  <si>
    <t>apt</t>
    <phoneticPr fontId="0" type="noConversion"/>
  </si>
  <si>
    <t>ydeT</t>
    <phoneticPr fontId="0" type="noConversion"/>
  </si>
  <si>
    <t>ibpB</t>
  </si>
  <si>
    <t>rpsT</t>
    <phoneticPr fontId="0" type="noConversion"/>
  </si>
  <si>
    <t>yiiT</t>
  </si>
  <si>
    <t>tolC</t>
    <phoneticPr fontId="0" type="noConversion"/>
  </si>
  <si>
    <t>polB</t>
    <phoneticPr fontId="0" type="noConversion"/>
  </si>
  <si>
    <t>ydiY</t>
    <phoneticPr fontId="0" type="noConversion"/>
  </si>
  <si>
    <t>yjiY</t>
    <phoneticPr fontId="0" type="noConversion"/>
  </si>
  <si>
    <t>yecG</t>
  </si>
  <si>
    <t>trmH</t>
    <phoneticPr fontId="0" type="noConversion"/>
  </si>
  <si>
    <t>acrR</t>
    <phoneticPr fontId="0" type="noConversion"/>
  </si>
  <si>
    <t>nikE</t>
  </si>
  <si>
    <t>fruR</t>
    <phoneticPr fontId="0" type="noConversion"/>
  </si>
  <si>
    <t>mpaA</t>
    <phoneticPr fontId="0" type="noConversion"/>
  </si>
  <si>
    <t>ycbT</t>
    <phoneticPr fontId="0" type="noConversion"/>
  </si>
  <si>
    <t>pldA</t>
  </si>
  <si>
    <t>hcaT</t>
    <phoneticPr fontId="0" type="noConversion"/>
  </si>
  <si>
    <t>metI</t>
    <phoneticPr fontId="0" type="noConversion"/>
  </si>
  <si>
    <t>yfeA</t>
    <phoneticPr fontId="0" type="noConversion"/>
  </si>
  <si>
    <t>ykgE</t>
    <phoneticPr fontId="0" type="noConversion"/>
  </si>
  <si>
    <t>cheZ</t>
    <phoneticPr fontId="0" type="noConversion"/>
  </si>
  <si>
    <t>yhjC</t>
  </si>
  <si>
    <t>fliH</t>
    <phoneticPr fontId="0" type="noConversion"/>
  </si>
  <si>
    <t>rtcR</t>
    <phoneticPr fontId="0" type="noConversion"/>
  </si>
  <si>
    <t>ycjZ</t>
    <phoneticPr fontId="0" type="noConversion"/>
  </si>
  <si>
    <t>ulaC</t>
  </si>
  <si>
    <t>sdhB</t>
    <phoneticPr fontId="0" type="noConversion"/>
  </si>
  <si>
    <t>pspE</t>
  </si>
  <si>
    <t>wcaC</t>
    <phoneticPr fontId="0" type="noConversion"/>
  </si>
  <si>
    <t>plsX</t>
    <phoneticPr fontId="0" type="noConversion"/>
  </si>
  <si>
    <t>hisJ</t>
    <phoneticPr fontId="0" type="noConversion"/>
  </si>
  <si>
    <t>yraN</t>
    <phoneticPr fontId="0" type="noConversion"/>
  </si>
  <si>
    <t>agaW</t>
  </si>
  <si>
    <t>trkA</t>
  </si>
  <si>
    <t>mltB</t>
    <phoneticPr fontId="0" type="noConversion"/>
  </si>
  <si>
    <t>lamB</t>
    <phoneticPr fontId="0" type="noConversion"/>
  </si>
  <si>
    <t>trpC</t>
    <phoneticPr fontId="0" type="noConversion"/>
  </si>
  <si>
    <t>gadE</t>
    <phoneticPr fontId="0" type="noConversion"/>
  </si>
  <si>
    <t>rhsA</t>
    <phoneticPr fontId="0" type="noConversion"/>
  </si>
  <si>
    <t>yohH</t>
    <phoneticPr fontId="0" type="noConversion"/>
  </si>
  <si>
    <t>yjiJ</t>
  </si>
  <si>
    <t>hisQ</t>
  </si>
  <si>
    <t>dppB</t>
  </si>
  <si>
    <t>tdcA</t>
    <phoneticPr fontId="0" type="noConversion"/>
  </si>
  <si>
    <t>recO</t>
    <phoneticPr fontId="0" type="noConversion"/>
  </si>
  <si>
    <t>yicE</t>
    <phoneticPr fontId="0" type="noConversion"/>
  </si>
  <si>
    <t>yhjG</t>
  </si>
  <si>
    <t>sfmH</t>
    <phoneticPr fontId="0" type="noConversion"/>
  </si>
  <si>
    <t>relE</t>
    <phoneticPr fontId="0" type="noConversion"/>
  </si>
  <si>
    <t>otsA</t>
    <phoneticPr fontId="0" type="noConversion"/>
  </si>
  <si>
    <t>degp</t>
    <phoneticPr fontId="0" type="noConversion"/>
  </si>
  <si>
    <t>dhaH</t>
    <phoneticPr fontId="0" type="noConversion"/>
  </si>
  <si>
    <t>hisH</t>
  </si>
  <si>
    <t>cyoE</t>
  </si>
  <si>
    <t>emrE</t>
    <phoneticPr fontId="0" type="noConversion"/>
  </si>
  <si>
    <t>fepC</t>
  </si>
  <si>
    <t>zupT</t>
    <phoneticPr fontId="0" type="noConversion"/>
  </si>
  <si>
    <t>cynR</t>
    <phoneticPr fontId="0" type="noConversion"/>
  </si>
  <si>
    <t>ydgI</t>
    <phoneticPr fontId="0" type="noConversion"/>
  </si>
  <si>
    <t>nikA</t>
    <phoneticPr fontId="0" type="noConversion"/>
  </si>
  <si>
    <t>yceF</t>
    <phoneticPr fontId="0" type="noConversion"/>
  </si>
  <si>
    <t>gltB</t>
  </si>
  <si>
    <t>wzb</t>
  </si>
  <si>
    <t>modA</t>
    <phoneticPr fontId="0" type="noConversion"/>
  </si>
  <si>
    <t>nmpC</t>
    <phoneticPr fontId="0" type="noConversion"/>
  </si>
  <si>
    <t>phnO</t>
  </si>
  <si>
    <t>dctA</t>
    <phoneticPr fontId="0" type="noConversion"/>
  </si>
  <si>
    <t>hybD</t>
    <phoneticPr fontId="0" type="noConversion"/>
  </si>
  <si>
    <t>argR</t>
    <phoneticPr fontId="0" type="noConversion"/>
  </si>
  <si>
    <t>cirA</t>
  </si>
  <si>
    <t>eutL</t>
    <phoneticPr fontId="0" type="noConversion"/>
  </si>
  <si>
    <t>ybbJ</t>
  </si>
  <si>
    <t>yhdW</t>
  </si>
  <si>
    <t>emrD</t>
    <phoneticPr fontId="0" type="noConversion"/>
  </si>
  <si>
    <t>soxR</t>
    <phoneticPr fontId="0" type="noConversion"/>
  </si>
  <si>
    <t>yebA</t>
    <phoneticPr fontId="0" type="noConversion"/>
  </si>
  <si>
    <t>lrhA</t>
  </si>
  <si>
    <t>yagL</t>
    <phoneticPr fontId="0" type="noConversion"/>
  </si>
  <si>
    <t>uspA</t>
  </si>
  <si>
    <t>intA</t>
  </si>
  <si>
    <t>ypdH</t>
    <phoneticPr fontId="0" type="noConversion"/>
  </si>
  <si>
    <t>livG</t>
    <phoneticPr fontId="0" type="noConversion"/>
  </si>
  <si>
    <t>poxA</t>
    <phoneticPr fontId="0" type="noConversion"/>
  </si>
  <si>
    <t>crr</t>
    <phoneticPr fontId="0" type="noConversion"/>
  </si>
  <si>
    <t>hemN</t>
  </si>
  <si>
    <t>nikD</t>
  </si>
  <si>
    <t>rusA</t>
    <phoneticPr fontId="0" type="noConversion"/>
  </si>
  <si>
    <t>acrF</t>
  </si>
  <si>
    <t>nikC</t>
  </si>
  <si>
    <t>ybiH</t>
    <phoneticPr fontId="0" type="noConversion"/>
  </si>
  <si>
    <t>ycdT</t>
    <phoneticPr fontId="0" type="noConversion"/>
  </si>
  <si>
    <t>ptsN</t>
    <phoneticPr fontId="0" type="noConversion"/>
  </si>
  <si>
    <t>ybeZ</t>
  </si>
  <si>
    <t>fliJ</t>
  </si>
  <si>
    <t>chbR</t>
  </si>
  <si>
    <t>emrY</t>
  </si>
  <si>
    <t>hrpB</t>
    <phoneticPr fontId="0" type="noConversion"/>
  </si>
  <si>
    <t>dcuD</t>
    <phoneticPr fontId="0" type="noConversion"/>
  </si>
  <si>
    <t>pepA</t>
    <phoneticPr fontId="0" type="noConversion"/>
  </si>
  <si>
    <t>kefB</t>
    <phoneticPr fontId="0" type="noConversion"/>
  </si>
  <si>
    <t>mbhA</t>
    <phoneticPr fontId="0" type="noConversion"/>
  </si>
  <si>
    <t>sgcR</t>
    <phoneticPr fontId="0" type="noConversion"/>
  </si>
  <si>
    <t>iclR</t>
  </si>
  <si>
    <t>yneF</t>
    <phoneticPr fontId="0" type="noConversion"/>
  </si>
  <si>
    <t>qor</t>
  </si>
  <si>
    <t>frvB</t>
    <phoneticPr fontId="0" type="noConversion"/>
  </si>
  <si>
    <t>ibpA</t>
  </si>
  <si>
    <t>mhpR</t>
  </si>
  <si>
    <t>xylF</t>
  </si>
  <si>
    <t>argP</t>
    <phoneticPr fontId="0" type="noConversion"/>
  </si>
  <si>
    <t>ybjS</t>
    <phoneticPr fontId="0" type="noConversion"/>
  </si>
  <si>
    <t>pepN</t>
    <phoneticPr fontId="0" type="noConversion"/>
  </si>
  <si>
    <t>sgcC</t>
  </si>
  <si>
    <t>agaR</t>
  </si>
  <si>
    <t>feoB</t>
    <phoneticPr fontId="0" type="noConversion"/>
  </si>
  <si>
    <t>ygcE</t>
    <phoneticPr fontId="0" type="noConversion"/>
  </si>
  <si>
    <t>ybbO</t>
  </si>
  <si>
    <t>cls</t>
    <phoneticPr fontId="0" type="noConversion"/>
  </si>
  <si>
    <t>metA</t>
    <phoneticPr fontId="0" type="noConversion"/>
  </si>
  <si>
    <t>gidA</t>
    <phoneticPr fontId="0" type="noConversion"/>
  </si>
  <si>
    <t>yeaJ</t>
    <phoneticPr fontId="0" type="noConversion"/>
  </si>
  <si>
    <t>lrp</t>
    <phoneticPr fontId="0" type="noConversion"/>
  </si>
  <si>
    <t>fkpB</t>
    <phoneticPr fontId="0" type="noConversion"/>
  </si>
  <si>
    <t>alpA</t>
    <phoneticPr fontId="0" type="noConversion"/>
  </si>
  <si>
    <t>yeaV</t>
    <phoneticPr fontId="0" type="noConversion"/>
  </si>
  <si>
    <t>ynbC</t>
    <phoneticPr fontId="0" type="noConversion"/>
  </si>
  <si>
    <t>yagF</t>
    <phoneticPr fontId="0" type="noConversion"/>
  </si>
  <si>
    <t>hyfI</t>
    <phoneticPr fontId="0" type="noConversion"/>
  </si>
  <si>
    <t>yliB</t>
    <phoneticPr fontId="0" type="noConversion"/>
  </si>
  <si>
    <t>ydeP</t>
    <phoneticPr fontId="0" type="noConversion"/>
  </si>
  <si>
    <t>gudD</t>
    <phoneticPr fontId="0" type="noConversion"/>
  </si>
  <si>
    <t>talB</t>
    <phoneticPr fontId="0" type="noConversion"/>
  </si>
  <si>
    <t>yafC</t>
    <phoneticPr fontId="0" type="noConversion"/>
  </si>
  <si>
    <t>ygeK</t>
    <phoneticPr fontId="0" type="noConversion"/>
  </si>
  <si>
    <t>yphB</t>
    <phoneticPr fontId="0" type="noConversion"/>
  </si>
  <si>
    <t>cspC</t>
  </si>
  <si>
    <t>yeeO</t>
    <phoneticPr fontId="0" type="noConversion"/>
  </si>
  <si>
    <t>fecI</t>
    <phoneticPr fontId="0" type="noConversion"/>
  </si>
  <si>
    <t>yehD</t>
    <phoneticPr fontId="0" type="noConversion"/>
  </si>
  <si>
    <t>dacA</t>
    <phoneticPr fontId="0" type="noConversion"/>
  </si>
  <si>
    <t>nhoA</t>
  </si>
  <si>
    <t>doS</t>
  </si>
  <si>
    <t>yccX</t>
    <phoneticPr fontId="0" type="noConversion"/>
  </si>
  <si>
    <t>arsC</t>
  </si>
  <si>
    <t>fepE</t>
  </si>
  <si>
    <t>ypjA</t>
    <phoneticPr fontId="0" type="noConversion"/>
  </si>
  <si>
    <t>exoX</t>
  </si>
  <si>
    <t>ydjK</t>
    <phoneticPr fontId="0" type="noConversion"/>
  </si>
  <si>
    <t>ynaK</t>
    <phoneticPr fontId="0" type="noConversion"/>
  </si>
  <si>
    <t>xylE</t>
    <phoneticPr fontId="0" type="noConversion"/>
  </si>
  <si>
    <t>rhaR</t>
    <phoneticPr fontId="0" type="noConversion"/>
  </si>
  <si>
    <t>ddlB</t>
  </si>
  <si>
    <t>gadC</t>
    <phoneticPr fontId="0" type="noConversion"/>
  </si>
  <si>
    <t>sucD</t>
    <phoneticPr fontId="0" type="noConversion"/>
  </si>
  <si>
    <t>corA</t>
    <phoneticPr fontId="0" type="noConversion"/>
  </si>
  <si>
    <t>fucR</t>
    <phoneticPr fontId="0" type="noConversion"/>
  </si>
  <si>
    <t>mioC</t>
    <phoneticPr fontId="0" type="noConversion"/>
  </si>
  <si>
    <t>speB</t>
    <phoneticPr fontId="0" type="noConversion"/>
  </si>
  <si>
    <t>ydcM</t>
    <phoneticPr fontId="0" type="noConversion"/>
  </si>
  <si>
    <t>gspO</t>
  </si>
  <si>
    <t>trkG</t>
    <phoneticPr fontId="0" type="noConversion"/>
  </si>
  <si>
    <t>ygcS</t>
    <phoneticPr fontId="0" type="noConversion"/>
  </si>
  <si>
    <t>intR</t>
  </si>
  <si>
    <t>mtr</t>
  </si>
  <si>
    <t>yqhC</t>
  </si>
  <si>
    <t>yhjJ</t>
  </si>
  <si>
    <t>ompW</t>
  </si>
  <si>
    <t>ugpC</t>
  </si>
  <si>
    <t>ada</t>
    <phoneticPr fontId="0" type="noConversion"/>
  </si>
  <si>
    <t>yqeI</t>
  </si>
  <si>
    <t>hslO</t>
  </si>
  <si>
    <t>ulaE</t>
  </si>
  <si>
    <t>oppC</t>
  </si>
  <si>
    <t>ggt</t>
  </si>
  <si>
    <t>zitB</t>
    <phoneticPr fontId="0" type="noConversion"/>
  </si>
  <si>
    <t>btuC</t>
    <phoneticPr fontId="0" type="noConversion"/>
  </si>
  <si>
    <t>wzzE</t>
    <phoneticPr fontId="0" type="noConversion"/>
  </si>
  <si>
    <t>ydeO</t>
    <phoneticPr fontId="0" type="noConversion"/>
  </si>
  <si>
    <t>amiB</t>
  </si>
  <si>
    <t>yphC</t>
    <phoneticPr fontId="0" type="noConversion"/>
  </si>
  <si>
    <t>yqaC</t>
    <phoneticPr fontId="0" type="noConversion"/>
  </si>
  <si>
    <t>norR</t>
    <phoneticPr fontId="0" type="noConversion"/>
  </si>
  <si>
    <t>ycjV</t>
    <phoneticPr fontId="0" type="noConversion"/>
  </si>
  <si>
    <t>metC</t>
    <phoneticPr fontId="0" type="noConversion"/>
  </si>
  <si>
    <t>glnH</t>
    <phoneticPr fontId="0" type="noConversion"/>
  </si>
  <si>
    <t>thrB</t>
  </si>
  <si>
    <t>clpX</t>
    <phoneticPr fontId="0" type="noConversion"/>
  </si>
  <si>
    <t>phnE</t>
    <phoneticPr fontId="3" type="noConversion"/>
  </si>
  <si>
    <t>mdtB</t>
    <phoneticPr fontId="0" type="noConversion"/>
  </si>
  <si>
    <t>dppD</t>
    <phoneticPr fontId="0" type="noConversion"/>
  </si>
  <si>
    <t>acpT</t>
  </si>
  <si>
    <t>ulaF</t>
  </si>
  <si>
    <t>ytfF</t>
    <phoneticPr fontId="0" type="noConversion"/>
  </si>
  <si>
    <t>artI</t>
    <phoneticPr fontId="0" type="noConversion"/>
  </si>
  <si>
    <t>mdtG</t>
    <phoneticPr fontId="0" type="noConversion"/>
  </si>
  <si>
    <t>ulaD</t>
  </si>
  <si>
    <t>metF</t>
  </si>
  <si>
    <t>ligB</t>
  </si>
  <si>
    <t>cspI</t>
  </si>
  <si>
    <t>chpB</t>
  </si>
  <si>
    <t>narU</t>
    <phoneticPr fontId="0" type="noConversion"/>
  </si>
  <si>
    <t>emrA</t>
  </si>
  <si>
    <t>pspC</t>
  </si>
  <si>
    <t>purU</t>
  </si>
  <si>
    <t>yqeH</t>
    <phoneticPr fontId="0" type="noConversion"/>
  </si>
  <si>
    <t>fecB</t>
  </si>
  <si>
    <t>ulaB</t>
  </si>
  <si>
    <t>sbp</t>
    <phoneticPr fontId="0" type="noConversion"/>
  </si>
  <si>
    <t>rbsC</t>
    <phoneticPr fontId="0" type="noConversion"/>
  </si>
  <si>
    <t>dsdC</t>
    <phoneticPr fontId="0" type="noConversion"/>
  </si>
  <si>
    <t>rbsA</t>
    <phoneticPr fontId="0" type="noConversion"/>
  </si>
  <si>
    <t>nemA</t>
  </si>
  <si>
    <t>gatC</t>
    <phoneticPr fontId="0" type="noConversion"/>
  </si>
  <si>
    <t>fabR</t>
  </si>
  <si>
    <t>aldA</t>
  </si>
  <si>
    <t>focA</t>
    <phoneticPr fontId="0" type="noConversion"/>
  </si>
  <si>
    <t>mutY</t>
    <phoneticPr fontId="0" type="noConversion"/>
  </si>
  <si>
    <t>yfcD</t>
  </si>
  <si>
    <t>galR</t>
    <phoneticPr fontId="0" type="noConversion"/>
  </si>
  <si>
    <t>ptsG</t>
    <phoneticPr fontId="0" type="noConversion"/>
  </si>
  <si>
    <t>glvG</t>
    <phoneticPr fontId="0" type="noConversion"/>
  </si>
  <si>
    <t>galP</t>
  </si>
  <si>
    <t>idnR</t>
    <phoneticPr fontId="0" type="noConversion"/>
  </si>
  <si>
    <t>cadC</t>
    <phoneticPr fontId="0" type="noConversion"/>
  </si>
  <si>
    <t>bcsZ</t>
  </si>
  <si>
    <t>glnP</t>
  </si>
  <si>
    <t>yjeF</t>
    <phoneticPr fontId="0" type="noConversion"/>
  </si>
  <si>
    <t>uidR</t>
    <phoneticPr fontId="0" type="noConversion"/>
  </si>
  <si>
    <t>alsE</t>
  </si>
  <si>
    <t>potC</t>
    <phoneticPr fontId="0" type="noConversion"/>
  </si>
  <si>
    <t>chaC</t>
  </si>
  <si>
    <t>iscU</t>
  </si>
  <si>
    <t>melR</t>
    <phoneticPr fontId="0" type="noConversion"/>
  </si>
  <si>
    <r>
      <t>S</t>
    </r>
    <r>
      <rPr>
        <b/>
        <vertAlign val="subscript"/>
        <sz val="12"/>
        <color rgb="FF000000"/>
        <rFont val="Calibri"/>
        <family val="2"/>
        <scheme val="minor"/>
      </rPr>
      <t>M</t>
    </r>
    <r>
      <rPr>
        <b/>
        <sz val="12"/>
        <color rgb="FF000000"/>
        <rFont val="Calibri"/>
        <family val="2"/>
        <scheme val="minor"/>
      </rPr>
      <t xml:space="preserve"> - S</t>
    </r>
    <r>
      <rPr>
        <b/>
        <vertAlign val="subscript"/>
        <sz val="12"/>
        <color rgb="FF000000"/>
        <rFont val="Calibri"/>
        <family val="2"/>
        <scheme val="minor"/>
      </rPr>
      <t>W</t>
    </r>
  </si>
  <si>
    <t>Strains</t>
  </si>
  <si>
    <t>Genes</t>
  </si>
  <si>
    <t>OD in MOPS (48hr)</t>
  </si>
  <si>
    <t>OD in LB (22hr)</t>
  </si>
  <si>
    <t>JW0864</t>
  </si>
  <si>
    <t>cspD</t>
  </si>
  <si>
    <t>JW5224</t>
  </si>
  <si>
    <t>cybB</t>
  </si>
  <si>
    <t>JW2406</t>
  </si>
  <si>
    <t>cysZ</t>
  </si>
  <si>
    <t>JW0429</t>
  </si>
  <si>
    <t>lon</t>
  </si>
  <si>
    <t>JW5061</t>
  </si>
  <si>
    <t>mdlB</t>
  </si>
  <si>
    <t>JW0406</t>
  </si>
  <si>
    <t>nusB</t>
  </si>
  <si>
    <t>JW3933</t>
  </si>
  <si>
    <t>oxyR</t>
  </si>
  <si>
    <t>JW3947</t>
  </si>
  <si>
    <t>rplA</t>
  </si>
  <si>
    <t>JW3611</t>
  </si>
  <si>
    <t>rpmG</t>
  </si>
  <si>
    <t>JW0052</t>
  </si>
  <si>
    <t>surA</t>
  </si>
  <si>
    <t>JW2795</t>
  </si>
  <si>
    <t>thyA</t>
  </si>
  <si>
    <t>JW0727</t>
  </si>
  <si>
    <t>tolQ</t>
  </si>
  <si>
    <t>JW5157</t>
  </si>
  <si>
    <t>ycfM</t>
  </si>
  <si>
    <t>JW1427</t>
  </si>
  <si>
    <t>ydcl</t>
  </si>
  <si>
    <t>Data from Baba et al 2006</t>
  </si>
  <si>
    <t>Strains with no growth on NGM</t>
  </si>
  <si>
    <t>JW1801</t>
  </si>
  <si>
    <t>JW3323</t>
  </si>
  <si>
    <t>JW3911</t>
  </si>
  <si>
    <t>JW0895</t>
  </si>
  <si>
    <t>JW2701</t>
  </si>
  <si>
    <t>JW5437</t>
  </si>
  <si>
    <t>JW2315</t>
  </si>
  <si>
    <t>JW3815</t>
  </si>
  <si>
    <t>JW0940</t>
  </si>
  <si>
    <t>JW5388</t>
  </si>
  <si>
    <t>JW3905</t>
  </si>
  <si>
    <t>JW5856</t>
  </si>
  <si>
    <t>JW1848</t>
  </si>
  <si>
    <t>JW2021</t>
  </si>
  <si>
    <t>JW4072</t>
  </si>
  <si>
    <t>JW5831</t>
  </si>
  <si>
    <t>JW2085</t>
  </si>
  <si>
    <t>JW1506</t>
  </si>
  <si>
    <t>JW1436</t>
  </si>
  <si>
    <t>JW1702</t>
  </si>
  <si>
    <t>JW5089</t>
  </si>
  <si>
    <t>JW0030</t>
  </si>
  <si>
    <t>JW5186</t>
  </si>
  <si>
    <t>JW2712</t>
  </si>
  <si>
    <t>JW0588</t>
  </si>
  <si>
    <t>JW3126</t>
  </si>
  <si>
    <t>JW0836</t>
  </si>
  <si>
    <t>JW1035</t>
  </si>
  <si>
    <t>JW3878</t>
  </si>
  <si>
    <t>JW3992</t>
  </si>
  <si>
    <t>JW3233</t>
  </si>
  <si>
    <t>JW2217</t>
  </si>
  <si>
    <t>JW5195</t>
  </si>
  <si>
    <t>JW0430</t>
  </si>
  <si>
    <t>JW2653</t>
  </si>
  <si>
    <t>JW2051</t>
  </si>
  <si>
    <t>JW2473</t>
  </si>
  <si>
    <t>JW5353</t>
  </si>
  <si>
    <t>JW1903</t>
  </si>
  <si>
    <t>JW4318</t>
  </si>
  <si>
    <t>JW1598</t>
  </si>
  <si>
    <t>JW0227</t>
  </si>
  <si>
    <t>JW1725</t>
  </si>
  <si>
    <t>JW3864</t>
  </si>
  <si>
    <t>JW2875</t>
  </si>
  <si>
    <t>JW2503</t>
  </si>
  <si>
    <t>JW2380</t>
  </si>
  <si>
    <t>JW0421</t>
  </si>
  <si>
    <t>JW2470</t>
  </si>
  <si>
    <t>JW0162</t>
  </si>
  <si>
    <t>JW2143</t>
  </si>
  <si>
    <t>JW0112</t>
  </si>
  <si>
    <t>JW2850</t>
  </si>
  <si>
    <t>JW2077</t>
  </si>
  <si>
    <t>JW1329</t>
  </si>
  <si>
    <t>JW3088</t>
  </si>
  <si>
    <t>JW2964</t>
  </si>
  <si>
    <t>JW0838</t>
  </si>
  <si>
    <t>JW1966</t>
  </si>
  <si>
    <t>JW2307</t>
  </si>
  <si>
    <t>JW0111</t>
  </si>
  <si>
    <t>JW4158</t>
  </si>
  <si>
    <t>JW3539</t>
  </si>
  <si>
    <t>JW1889</t>
  </si>
  <si>
    <t>JW4329</t>
  </si>
  <si>
    <t>JW3575</t>
  </si>
  <si>
    <t>JW0748</t>
  </si>
  <si>
    <t>JW2472</t>
  </si>
  <si>
    <t>JW3381</t>
  </si>
  <si>
    <t>JW2794</t>
  </si>
  <si>
    <t>JW5434</t>
  </si>
  <si>
    <t>JW0226</t>
  </si>
  <si>
    <t>JW0581</t>
  </si>
  <si>
    <t>JW2454</t>
  </si>
  <si>
    <t>JW0109</t>
  </si>
  <si>
    <t>JW1501</t>
  </si>
  <si>
    <t>JW0597</t>
  </si>
  <si>
    <t>JW3578</t>
  </si>
  <si>
    <t>JW4211</t>
  </si>
  <si>
    <t>JW2333</t>
  </si>
  <si>
    <t>JW1758</t>
  </si>
  <si>
    <t>JW0136</t>
  </si>
  <si>
    <t>JW2389</t>
  </si>
  <si>
    <t>JW3298</t>
  </si>
  <si>
    <t>JW2303</t>
  </si>
  <si>
    <t>JW4166</t>
  </si>
  <si>
    <t>JW5785</t>
  </si>
  <si>
    <t>JW5282</t>
  </si>
  <si>
    <t>JW1328</t>
  </si>
  <si>
    <t>JW0784</t>
  </si>
  <si>
    <t>JW2409</t>
  </si>
  <si>
    <t>JW3417</t>
  </si>
  <si>
    <t>JW0326</t>
  </si>
  <si>
    <t>JW2138</t>
  </si>
  <si>
    <t>JW3984</t>
  </si>
  <si>
    <t>JW1409</t>
  </si>
  <si>
    <t>JW3337</t>
  </si>
  <si>
    <t>JW5073</t>
  </si>
  <si>
    <t>JW5754</t>
  </si>
  <si>
    <t>JW5745</t>
  </si>
  <si>
    <t>JW3516</t>
  </si>
  <si>
    <t>JW0824</t>
  </si>
  <si>
    <t>JW5794</t>
  </si>
  <si>
    <t>JW2767</t>
  </si>
  <si>
    <t>JW2710</t>
  </si>
  <si>
    <t>JW1901</t>
  </si>
  <si>
    <t>JW2848</t>
  </si>
  <si>
    <t>JW5087</t>
  </si>
  <si>
    <t>JW3868</t>
  </si>
  <si>
    <t>JW1586</t>
  </si>
  <si>
    <t>JW1083</t>
  </si>
  <si>
    <t>JW4061</t>
  </si>
  <si>
    <t>JW2652</t>
  </si>
  <si>
    <t>JW3656</t>
  </si>
  <si>
    <t>JW5857</t>
  </si>
  <si>
    <t>JW5099</t>
  </si>
  <si>
    <t>JW4287</t>
  </si>
  <si>
    <t>JW2444</t>
  </si>
  <si>
    <t>JW0755</t>
  </si>
  <si>
    <t>JW1753</t>
  </si>
  <si>
    <t>JW3993</t>
  </si>
  <si>
    <t>JW3603</t>
  </si>
  <si>
    <t>JW1175</t>
  </si>
  <si>
    <t>JW2017</t>
  </si>
  <si>
    <t>JW0860</t>
  </si>
  <si>
    <t>JW1481</t>
  </si>
  <si>
    <t>JW0322</t>
  </si>
  <si>
    <t>JW0868</t>
  </si>
  <si>
    <t>JW0468</t>
  </si>
  <si>
    <t>JW3105</t>
  </si>
  <si>
    <t>JW5780</t>
  </si>
  <si>
    <t>JW3689</t>
  </si>
  <si>
    <t>JW2467</t>
  </si>
  <si>
    <t>JW5592</t>
  </si>
  <si>
    <t>JW5267</t>
  </si>
  <si>
    <t>JW3311</t>
  </si>
  <si>
    <t>JW5643</t>
  </si>
  <si>
    <t>JW4247</t>
  </si>
  <si>
    <t>JW1322</t>
  </si>
  <si>
    <t>JW0712</t>
  </si>
  <si>
    <t>JW1502</t>
  </si>
  <si>
    <t>JW2203</t>
  </si>
  <si>
    <t>JW3618</t>
  </si>
  <si>
    <t>JW5551</t>
  </si>
  <si>
    <t>JW3627</t>
  </si>
  <si>
    <t>JW0737</t>
  </si>
  <si>
    <t>JW1806</t>
  </si>
  <si>
    <t>JW2388</t>
  </si>
  <si>
    <t>JW0728</t>
  </si>
  <si>
    <t>JW4178</t>
  </si>
  <si>
    <t>JW0974</t>
  </si>
  <si>
    <t>JW4081</t>
  </si>
  <si>
    <t>JW3634</t>
  </si>
  <si>
    <t>JW1242</t>
  </si>
  <si>
    <t>JW0104</t>
  </si>
  <si>
    <t>JW1497</t>
  </si>
  <si>
    <t>JW1650</t>
  </si>
  <si>
    <t>JW2325</t>
  </si>
  <si>
    <t>JW4319</t>
  </si>
  <si>
    <t>JW2700</t>
  </si>
  <si>
    <t>JW3898</t>
  </si>
  <si>
    <t>JW0419</t>
  </si>
  <si>
    <t>JW4093</t>
  </si>
  <si>
    <t>JW2249</t>
  </si>
  <si>
    <t>JW0264</t>
  </si>
  <si>
    <t>JW3869</t>
  </si>
  <si>
    <t>JW2862</t>
  </si>
  <si>
    <t>JW5873</t>
  </si>
  <si>
    <t>JW4038</t>
  </si>
  <si>
    <t>JW1053</t>
  </si>
  <si>
    <t>JW3468</t>
  </si>
  <si>
    <t>JW2445</t>
  </si>
  <si>
    <t>JW1468</t>
  </si>
  <si>
    <t>JW5952</t>
  </si>
  <si>
    <t>JW2082</t>
  </si>
  <si>
    <t>JW1651</t>
  </si>
  <si>
    <t>JW3909</t>
  </si>
  <si>
    <t>JW3701</t>
  </si>
  <si>
    <t>JW0019</t>
  </si>
  <si>
    <t>JW5575</t>
  </si>
  <si>
    <t>JW1070</t>
  </si>
  <si>
    <t>JW2004</t>
  </si>
  <si>
    <t>JW1483</t>
  </si>
  <si>
    <t>JW5040</t>
  </si>
  <si>
    <t>JW3704</t>
  </si>
  <si>
    <t>JW1082</t>
  </si>
  <si>
    <t>JW1962</t>
  </si>
  <si>
    <t>JW1478</t>
  </si>
  <si>
    <t>JW5031</t>
  </si>
  <si>
    <t>JW1058</t>
  </si>
  <si>
    <t>JW5012</t>
  </si>
  <si>
    <t>JW0506</t>
  </si>
  <si>
    <t>JW3173</t>
  </si>
  <si>
    <t>JW3110</t>
  </si>
  <si>
    <t>JW5233</t>
  </si>
  <si>
    <t>JW0334</t>
  </si>
  <si>
    <t>JW2345</t>
  </si>
  <si>
    <t>JW2471</t>
  </si>
  <si>
    <t>JW3976</t>
  </si>
  <si>
    <t>JW5018</t>
  </si>
  <si>
    <t>JW2408</t>
  </si>
  <si>
    <t>JW2469</t>
  </si>
  <si>
    <t>JW2199</t>
  </si>
  <si>
    <t>JW2134</t>
  </si>
  <si>
    <t>JW5129</t>
  </si>
  <si>
    <t>JW0870</t>
  </si>
  <si>
    <t>JW2661</t>
  </si>
  <si>
    <t>JW0599</t>
  </si>
  <si>
    <t>JW0554</t>
  </si>
  <si>
    <t>JW3774</t>
  </si>
  <si>
    <t>JW3046</t>
  </si>
  <si>
    <t>JW5806</t>
  </si>
  <si>
    <t>JW0578</t>
  </si>
  <si>
    <t>JW3467</t>
  </si>
  <si>
    <t>JW5329</t>
  </si>
  <si>
    <t>JW5838</t>
  </si>
  <si>
    <t>JW5878</t>
  </si>
  <si>
    <t>JW2362</t>
  </si>
  <si>
    <t>JW2531</t>
  </si>
  <si>
    <t>JW3227</t>
  </si>
  <si>
    <t>JW1072</t>
  </si>
  <si>
    <t>JW2973</t>
  </si>
  <si>
    <t>JW2866</t>
  </si>
  <si>
    <t>JW0618</t>
  </si>
  <si>
    <t>JW1667</t>
  </si>
  <si>
    <t>JW5062</t>
  </si>
  <si>
    <t>JW0561</t>
  </si>
  <si>
    <t>JW4249</t>
  </si>
  <si>
    <t>JW2779</t>
  </si>
  <si>
    <t>JW1772</t>
  </si>
  <si>
    <t>JW5832</t>
  </si>
  <si>
    <t>JW5188</t>
  </si>
  <si>
    <t>JW3025</t>
  </si>
  <si>
    <t>JW4163</t>
  </si>
  <si>
    <t>JW0119</t>
  </si>
  <si>
    <t>JW0555</t>
  </si>
  <si>
    <t>JW3555</t>
  </si>
  <si>
    <t>JW1670</t>
  </si>
  <si>
    <t>JW1405</t>
  </si>
  <si>
    <t>JW1287</t>
  </si>
  <si>
    <t>JW2900</t>
  </si>
  <si>
    <t>JW3101</t>
  </si>
  <si>
    <t>JW0841</t>
  </si>
  <si>
    <t>JW0843</t>
  </si>
  <si>
    <t>JW2820</t>
  </si>
  <si>
    <t>JW5276</t>
  </si>
  <si>
    <t>JW0320</t>
  </si>
  <si>
    <t>JW2064</t>
  </si>
  <si>
    <t>JW3371</t>
  </si>
  <si>
    <t>JW1207</t>
  </si>
  <si>
    <t>JW2840</t>
  </si>
  <si>
    <t>JW3995</t>
  </si>
  <si>
    <t>JW0848</t>
  </si>
  <si>
    <t>JW5335</t>
  </si>
  <si>
    <t>JW5046</t>
  </si>
  <si>
    <t>JW0107</t>
  </si>
  <si>
    <t>JW0816</t>
  </si>
  <si>
    <t>JW1811</t>
  </si>
  <si>
    <t>JW1480</t>
  </si>
  <si>
    <t>JW2858</t>
  </si>
  <si>
    <t>JW3416</t>
  </si>
  <si>
    <t>JW0739</t>
  </si>
  <si>
    <t>JW3677</t>
  </si>
  <si>
    <t>JW1123</t>
  </si>
  <si>
    <t>JW2195</t>
  </si>
  <si>
    <t>JW2894</t>
  </si>
  <si>
    <t>JW5466</t>
  </si>
  <si>
    <t>JW1590</t>
  </si>
  <si>
    <t>JW1451</t>
  </si>
  <si>
    <t>JW1755</t>
  </si>
  <si>
    <t>JW1023</t>
  </si>
  <si>
    <t>JW1854</t>
  </si>
  <si>
    <t>JW1993</t>
  </si>
  <si>
    <t>JW2756</t>
  </si>
  <si>
    <t>JW1001</t>
  </si>
  <si>
    <t>JW3582</t>
  </si>
  <si>
    <t>JW2813</t>
  </si>
  <si>
    <t>JW2762</t>
  </si>
  <si>
    <t>JW3136</t>
  </si>
  <si>
    <t>JW3511</t>
  </si>
  <si>
    <t>JW2300</t>
  </si>
  <si>
    <t>JW5375</t>
  </si>
  <si>
    <t>JW4201</t>
  </si>
  <si>
    <t>JW2483</t>
  </si>
  <si>
    <t>JW2338</t>
  </si>
  <si>
    <t>JW2368</t>
  </si>
  <si>
    <t>JW1176</t>
  </si>
  <si>
    <t>JW0553</t>
  </si>
  <si>
    <t>JW5913</t>
  </si>
  <si>
    <t>JW3610</t>
  </si>
  <si>
    <t>JW1390</t>
  </si>
  <si>
    <t>JW4251</t>
  </si>
  <si>
    <t>JW4284</t>
  </si>
  <si>
    <t>JW3065</t>
  </si>
  <si>
    <t>JW4059</t>
  </si>
  <si>
    <t>JW2157</t>
  </si>
  <si>
    <t>JW3325</t>
  </si>
  <si>
    <t>JW2694</t>
  </si>
  <si>
    <t>JW5481</t>
  </si>
  <si>
    <t>JW3903</t>
  </si>
  <si>
    <t>JW1621</t>
  </si>
  <si>
    <t>JW0265</t>
  </si>
  <si>
    <t>JW1697</t>
  </si>
  <si>
    <t>JW5545</t>
  </si>
  <si>
    <t>JW5734</t>
  </si>
  <si>
    <t>JW3805</t>
  </si>
  <si>
    <t>JW2885</t>
  </si>
  <si>
    <t>JW2760</t>
  </si>
  <si>
    <t>JW3698</t>
  </si>
  <si>
    <t>JW2560</t>
  </si>
  <si>
    <t>JW5301</t>
  </si>
  <si>
    <t>JW1264</t>
  </si>
  <si>
    <t>JW0038</t>
  </si>
  <si>
    <t>JW3087</t>
  </si>
  <si>
    <t>JW2955</t>
  </si>
  <si>
    <t>JW2417</t>
  </si>
  <si>
    <t>JW3746</t>
  </si>
  <si>
    <t>JW3565</t>
  </si>
  <si>
    <t>JW1531</t>
  </si>
  <si>
    <t>JW3964</t>
  </si>
  <si>
    <t>JW0866</t>
  </si>
  <si>
    <t>JW0713</t>
  </si>
  <si>
    <t>JW5793</t>
  </si>
  <si>
    <t>JW2477</t>
  </si>
  <si>
    <t>JW0692</t>
  </si>
  <si>
    <t>JW4252</t>
  </si>
  <si>
    <t>JW2239</t>
  </si>
  <si>
    <t>JW5345</t>
  </si>
  <si>
    <t>JW4132</t>
  </si>
  <si>
    <t>JW5874</t>
  </si>
  <si>
    <t>JW1807</t>
  </si>
  <si>
    <t>JW5755</t>
  </si>
  <si>
    <t>JW2232</t>
  </si>
  <si>
    <t>JW2304</t>
  </si>
  <si>
    <t>JW4049</t>
  </si>
  <si>
    <t>JW3418</t>
  </si>
  <si>
    <t>JW5355</t>
  </si>
  <si>
    <t>JW4272</t>
  </si>
  <si>
    <t>JW5249</t>
  </si>
  <si>
    <t>JW2135</t>
  </si>
  <si>
    <t>JW2485</t>
  </si>
  <si>
    <t>JW3350</t>
  </si>
  <si>
    <t>JW1536</t>
  </si>
  <si>
    <t>JW3642</t>
  </si>
  <si>
    <t>JW0037</t>
  </si>
  <si>
    <t>JW2824</t>
  </si>
  <si>
    <t>JW0120</t>
  </si>
  <si>
    <t>JW0063</t>
  </si>
  <si>
    <t>JW3994</t>
  </si>
  <si>
    <t>JW1682</t>
  </si>
  <si>
    <t>JW1262</t>
  </si>
  <si>
    <t>JW2154</t>
  </si>
  <si>
    <t>JW5260</t>
  </si>
  <si>
    <t>JW0502</t>
  </si>
  <si>
    <t>JW3333</t>
  </si>
  <si>
    <t>JW5938</t>
  </si>
  <si>
    <t>JW1727</t>
  </si>
  <si>
    <t>JW1614</t>
  </si>
  <si>
    <t>JW5307</t>
  </si>
  <si>
    <t>JW4055</t>
  </si>
  <si>
    <t>JW2676</t>
  </si>
  <si>
    <t>JW1893</t>
  </si>
  <si>
    <t>JW3581</t>
  </si>
  <si>
    <t>JW3422</t>
  </si>
  <si>
    <t>JW5241</t>
  </si>
  <si>
    <t>JW3897</t>
  </si>
  <si>
    <t>JW2564</t>
  </si>
  <si>
    <t>JW3858</t>
  </si>
  <si>
    <t>JW5240</t>
  </si>
  <si>
    <t>JW1819</t>
  </si>
  <si>
    <t>JW0478</t>
  </si>
  <si>
    <t>JW5368</t>
  </si>
  <si>
    <t>JW2774</t>
  </si>
  <si>
    <t>JW1270</t>
  </si>
  <si>
    <t>JW1521</t>
  </si>
  <si>
    <t>JW0275</t>
  </si>
  <si>
    <t>JW2703</t>
  </si>
  <si>
    <t>JW2654</t>
  </si>
  <si>
    <t>JW3216</t>
  </si>
  <si>
    <t>JW0586</t>
  </si>
  <si>
    <t>JW2257</t>
  </si>
  <si>
    <t>JW2482</t>
  </si>
  <si>
    <t>JW5218</t>
  </si>
  <si>
    <t>JW3127</t>
  </si>
  <si>
    <t>JW2382</t>
  </si>
  <si>
    <t>JW5112</t>
  </si>
  <si>
    <t>JW2396</t>
  </si>
  <si>
    <t>JW0316</t>
  </si>
  <si>
    <t>JW5343</t>
  </si>
  <si>
    <t>JW0660</t>
  </si>
  <si>
    <t>JW2480</t>
  </si>
  <si>
    <t>JW0802</t>
  </si>
  <si>
    <t>JW2152</t>
  </si>
  <si>
    <t>JW5528</t>
  </si>
  <si>
    <t>JW3098</t>
  </si>
  <si>
    <t>JW3108</t>
  </si>
  <si>
    <t>JW1700</t>
  </si>
  <si>
    <t>JW5292</t>
  </si>
  <si>
    <t>JW1795</t>
  </si>
  <si>
    <t>JW0323</t>
  </si>
  <si>
    <t>JW0427</t>
  </si>
  <si>
    <t>JW3162</t>
  </si>
  <si>
    <t>JW0799</t>
  </si>
  <si>
    <t>JW2662</t>
  </si>
  <si>
    <t>JW2872</t>
  </si>
  <si>
    <t>JW0738</t>
  </si>
  <si>
    <t>JW1317</t>
  </si>
  <si>
    <t>JW5082</t>
  </si>
  <si>
    <t>JW1381</t>
  </si>
  <si>
    <t>JW2810</t>
  </si>
  <si>
    <t>JW3970</t>
  </si>
  <si>
    <t>JW5052</t>
  </si>
  <si>
    <t>JW0936</t>
  </si>
  <si>
    <t>JW1699</t>
  </si>
  <si>
    <t>JW5034</t>
  </si>
  <si>
    <t>JW2400</t>
  </si>
  <si>
    <t>JW0324</t>
  </si>
  <si>
    <t>JW2571</t>
  </si>
  <si>
    <t>JW2554</t>
  </si>
  <si>
    <t>JW2735</t>
  </si>
  <si>
    <t>JW5435</t>
  </si>
  <si>
    <t>JW5020</t>
  </si>
  <si>
    <t>JW4263</t>
  </si>
  <si>
    <t>JW5397</t>
  </si>
  <si>
    <t>JW1571</t>
  </si>
  <si>
    <t>JW5086</t>
  </si>
  <si>
    <t>JW3363</t>
  </si>
  <si>
    <t>JW0794</t>
  </si>
  <si>
    <t>JW1423</t>
  </si>
  <si>
    <t>JW0127</t>
  </si>
  <si>
    <t>JW3548</t>
  </si>
  <si>
    <t>JW4047</t>
  </si>
  <si>
    <t>JW3024</t>
  </si>
  <si>
    <t>JW3564</t>
  </si>
  <si>
    <t>JW4364</t>
  </si>
  <si>
    <t>JW5800</t>
  </si>
  <si>
    <t>JW5469</t>
  </si>
  <si>
    <t>JW3563</t>
  </si>
  <si>
    <t>JW2088</t>
  </si>
  <si>
    <t>JW5656</t>
  </si>
  <si>
    <t>JW1888</t>
  </si>
  <si>
    <t>JW4356</t>
  </si>
  <si>
    <t>JW1638</t>
  </si>
  <si>
    <t>JW5072</t>
  </si>
  <si>
    <t>JW2331</t>
  </si>
  <si>
    <t>JW1111</t>
  </si>
  <si>
    <t>JW2773</t>
  </si>
  <si>
    <t>JW0859</t>
  </si>
  <si>
    <t>JW5051</t>
  </si>
  <si>
    <t>JW3753</t>
  </si>
  <si>
    <t>JW0058</t>
  </si>
  <si>
    <t>JW4227</t>
  </si>
  <si>
    <t>JW1294</t>
  </si>
  <si>
    <t>JW0488</t>
  </si>
  <si>
    <t>JW0514</t>
  </si>
  <si>
    <t>JW0916</t>
  </si>
  <si>
    <t>JW0840</t>
  </si>
  <si>
    <t>JW2836</t>
  </si>
  <si>
    <t>JW5103</t>
  </si>
  <si>
    <t>JW5672</t>
  </si>
  <si>
    <t>JW2693</t>
  </si>
  <si>
    <t>JW2136</t>
  </si>
  <si>
    <t>JW3980</t>
  </si>
  <si>
    <t>JW2869</t>
  </si>
  <si>
    <t>JW5779</t>
  </si>
  <si>
    <t>JW5631</t>
  </si>
  <si>
    <t>JW0420</t>
  </si>
  <si>
    <t>JW3981</t>
  </si>
  <si>
    <t>JW2330</t>
  </si>
  <si>
    <t>JW3876</t>
  </si>
  <si>
    <t>JW2942</t>
  </si>
  <si>
    <t>JW4264</t>
  </si>
  <si>
    <t>JW5272</t>
  </si>
  <si>
    <t>JW3095</t>
  </si>
  <si>
    <t>JW1426</t>
  </si>
  <si>
    <t>JW2772</t>
  </si>
  <si>
    <t>JW1304</t>
  </si>
  <si>
    <t>JW5555</t>
  </si>
  <si>
    <t>JW5122</t>
  </si>
  <si>
    <t>JW5243</t>
  </si>
  <si>
    <t>JW2770</t>
  </si>
  <si>
    <t>JW0057</t>
  </si>
  <si>
    <t>JW2332</t>
  </si>
  <si>
    <t>JW2234</t>
  </si>
  <si>
    <t>JW3557</t>
  </si>
  <si>
    <t>JW5531</t>
  </si>
  <si>
    <t>JW0747</t>
  </si>
  <si>
    <t>JW0720</t>
  </si>
  <si>
    <t>JW4248</t>
  </si>
  <si>
    <t>JW4200</t>
  </si>
  <si>
    <t>JW2725</t>
  </si>
  <si>
    <t>JW3446</t>
  </si>
  <si>
    <t>JW2970</t>
  </si>
  <si>
    <t>JW1572</t>
  </si>
  <si>
    <t>JW1438</t>
  </si>
  <si>
    <t>JW0576</t>
  </si>
  <si>
    <t>JW0583</t>
  </si>
  <si>
    <t>JW2775</t>
  </si>
  <si>
    <t>JW0662</t>
  </si>
  <si>
    <t>JW2974</t>
  </si>
  <si>
    <t>JW2090</t>
  </si>
  <si>
    <t>JW3641</t>
  </si>
  <si>
    <t>JW1471</t>
  </si>
  <si>
    <t>JW3540</t>
  </si>
  <si>
    <t>JW2787</t>
  </si>
  <si>
    <t>JW5139</t>
  </si>
  <si>
    <t>JW5374</t>
  </si>
  <si>
    <t>JW3732</t>
  </si>
  <si>
    <t>JW0590</t>
  </si>
  <si>
    <t>JW0001</t>
  </si>
  <si>
    <t>JW3107</t>
  </si>
  <si>
    <t>JW2799</t>
  </si>
  <si>
    <t>JW0452</t>
  </si>
  <si>
    <t>JW1095</t>
  </si>
  <si>
    <t>JW3930</t>
  </si>
  <si>
    <t>JW0395</t>
  </si>
  <si>
    <t>JW0669</t>
  </si>
  <si>
    <t>JW5568</t>
  </si>
  <si>
    <t>JW0812</t>
  </si>
  <si>
    <t>JW2156</t>
  </si>
  <si>
    <t>JW0788</t>
  </si>
  <si>
    <t>JW2535</t>
  </si>
  <si>
    <t>JW2873</t>
  </si>
  <si>
    <t>JW3326</t>
  </si>
  <si>
    <t>JW4129</t>
  </si>
  <si>
    <t>JW0304</t>
  </si>
  <si>
    <t>JW0396</t>
  </si>
  <si>
    <t>JW2006</t>
  </si>
  <si>
    <t>JW5153</t>
  </si>
  <si>
    <t>JW2771</t>
  </si>
  <si>
    <t>JW2879</t>
  </si>
  <si>
    <t>JW1726</t>
  </si>
  <si>
    <t>JW5813</t>
  </si>
  <si>
    <t>JW0826</t>
  </si>
  <si>
    <t>JW3106</t>
  </si>
  <si>
    <t>JW3747</t>
  </si>
  <si>
    <t>JW1037</t>
  </si>
  <si>
    <t>JW5366</t>
  </si>
  <si>
    <t>JW3180</t>
  </si>
  <si>
    <t>JW3721</t>
  </si>
  <si>
    <t>JW3465</t>
  </si>
  <si>
    <t>JW2807</t>
  </si>
  <si>
    <t>JW3299</t>
  </si>
  <si>
    <t>JW0532</t>
  </si>
  <si>
    <t>JW3386</t>
  </si>
  <si>
    <t>JW1489</t>
  </si>
  <si>
    <t>JW2673</t>
  </si>
  <si>
    <t>JW2442</t>
  </si>
  <si>
    <t>JW4080</t>
  </si>
  <si>
    <t>JW3250</t>
  </si>
  <si>
    <t>JW0097</t>
  </si>
  <si>
    <t>JW5271</t>
  </si>
  <si>
    <t>JW0040</t>
  </si>
  <si>
    <t>JW5247</t>
  </si>
  <si>
    <t>JW0781</t>
  </si>
  <si>
    <t>JW0188</t>
  </si>
  <si>
    <t>JW3857</t>
  </si>
  <si>
    <t>JW2137</t>
  </si>
  <si>
    <t>JW4035</t>
  </si>
  <si>
    <t>JW4023</t>
  </si>
  <si>
    <t>JW4077</t>
  </si>
  <si>
    <t>JW3149</t>
  </si>
  <si>
    <t>JW2871</t>
  </si>
  <si>
    <t>JW3706</t>
  </si>
  <si>
    <t>JW5244</t>
  </si>
  <si>
    <t>JW5294</t>
  </si>
  <si>
    <t>JW5184</t>
  </si>
  <si>
    <t>JW1112</t>
  </si>
  <si>
    <t>JW0303</t>
  </si>
  <si>
    <t>JW5134</t>
  </si>
  <si>
    <t>JW1215</t>
  </si>
  <si>
    <t>JW5453</t>
  </si>
  <si>
    <t>JW1425</t>
  </si>
  <si>
    <t>JW2555</t>
  </si>
  <si>
    <t>JW1967</t>
  </si>
  <si>
    <t>JW1246</t>
  </si>
  <si>
    <t>JW5273</t>
  </si>
  <si>
    <t>JW3803</t>
  </si>
  <si>
    <t>JW3979</t>
  </si>
  <si>
    <t>JW1780</t>
  </si>
  <si>
    <t>JW1818</t>
  </si>
  <si>
    <t>JW5567</t>
  </si>
  <si>
    <t>JW4352</t>
  </si>
  <si>
    <t>JW1613</t>
  </si>
  <si>
    <t>JW5431</t>
  </si>
  <si>
    <t>JW5338</t>
  </si>
  <si>
    <t>JW1587</t>
  </si>
  <si>
    <t>JW5146</t>
  </si>
  <si>
    <t>JW1895</t>
  </si>
  <si>
    <t>JW0261</t>
  </si>
  <si>
    <t>JW0845</t>
  </si>
  <si>
    <t>JW5941</t>
  </si>
  <si>
    <t>JW4056</t>
  </si>
  <si>
    <t>JW3684</t>
  </si>
  <si>
    <t>JW3688</t>
  </si>
  <si>
    <t>JW1528</t>
  </si>
  <si>
    <t>JW2435</t>
  </si>
  <si>
    <t>JW0846</t>
  </si>
  <si>
    <t>JW5395</t>
  </si>
  <si>
    <t>JW4333</t>
  </si>
  <si>
    <t>JW0368</t>
  </si>
  <si>
    <t>JW3232</t>
  </si>
  <si>
    <t>JW2573</t>
  </si>
  <si>
    <t>JW1902</t>
  </si>
  <si>
    <t>JW5733</t>
  </si>
  <si>
    <t>JW1612</t>
  </si>
  <si>
    <t>JW5096</t>
  </si>
  <si>
    <t>JW1041</t>
  </si>
  <si>
    <t>JW2789</t>
  </si>
  <si>
    <t>JW5923</t>
  </si>
  <si>
    <t>JW0743</t>
  </si>
  <si>
    <t>JW5753</t>
  </si>
  <si>
    <t>JW0844</t>
  </si>
  <si>
    <t>JW2687</t>
  </si>
  <si>
    <t>JW2066</t>
  </si>
  <si>
    <t>JW2901</t>
  </si>
  <si>
    <t>JW5822</t>
  </si>
  <si>
    <t>JW0912</t>
  </si>
  <si>
    <t>JW0341</t>
  </si>
  <si>
    <t>JW1737</t>
  </si>
  <si>
    <t>JW0049</t>
  </si>
  <si>
    <t>JW0719</t>
  </si>
  <si>
    <t>JW5808</t>
  </si>
  <si>
    <t>JW2365</t>
  </si>
  <si>
    <t>JW5150</t>
  </si>
  <si>
    <t>JW0244</t>
  </si>
  <si>
    <t>JW2753</t>
  </si>
  <si>
    <t>JW2144</t>
  </si>
  <si>
    <t>JW1075</t>
  </si>
  <si>
    <t>JW2903</t>
  </si>
  <si>
    <t>JW1550</t>
  </si>
  <si>
    <t>JW5950</t>
  </si>
  <si>
    <t>JW3925</t>
  </si>
  <si>
    <t>JW2117</t>
  </si>
  <si>
    <t>JW0658</t>
  </si>
  <si>
    <t>JW1648</t>
  </si>
  <si>
    <t>JW3483</t>
  </si>
  <si>
    <t>JW2097</t>
  </si>
  <si>
    <t>JW5037</t>
  </si>
  <si>
    <t>JW0918</t>
  </si>
  <si>
    <t>JW3635</t>
  </si>
  <si>
    <t>JW5811</t>
  </si>
  <si>
    <t>JW5407</t>
  </si>
  <si>
    <t>JW2784</t>
  </si>
  <si>
    <t>JW5943</t>
  </si>
  <si>
    <t>JW0565</t>
  </si>
  <si>
    <t>JW5676</t>
  </si>
  <si>
    <t>JW3628</t>
  </si>
  <si>
    <t>JW5462</t>
  </si>
  <si>
    <t>JW3221</t>
  </si>
  <si>
    <t>JW2343</t>
  </si>
  <si>
    <t>JW0422</t>
  </si>
  <si>
    <t>JW0585</t>
  </si>
  <si>
    <t>JW4048</t>
  </si>
  <si>
    <t>JW4057</t>
  </si>
  <si>
    <t>JW5238</t>
  </si>
  <si>
    <t>JW3176</t>
  </si>
  <si>
    <t>JW0195</t>
  </si>
  <si>
    <t>JW3140</t>
  </si>
  <si>
    <t>JW3886</t>
  </si>
  <si>
    <t>JW3590</t>
  </si>
  <si>
    <t>JW3804</t>
  </si>
  <si>
    <t>JW2461</t>
  </si>
  <si>
    <t>JW1695</t>
  </si>
  <si>
    <t>JW2341</t>
  </si>
  <si>
    <t>JW5821</t>
  </si>
  <si>
    <t>JW3324</t>
  </si>
  <si>
    <t>JW1126</t>
  </si>
  <si>
    <t>JW4090</t>
  </si>
  <si>
    <t>JW1671</t>
  </si>
  <si>
    <t>JW3823</t>
  </si>
  <si>
    <t>JW4199</t>
  </si>
  <si>
    <t>JW5611</t>
  </si>
  <si>
    <t>JW3907</t>
  </si>
  <si>
    <t>JW1479</t>
  </si>
  <si>
    <t>JW1316</t>
  </si>
  <si>
    <t>JW5092</t>
  </si>
  <si>
    <t>JW5526</t>
  </si>
  <si>
    <t>JW5126</t>
  </si>
  <si>
    <t>JW1408</t>
  </si>
  <si>
    <t>JW5326</t>
  </si>
  <si>
    <t>JW3144</t>
  </si>
  <si>
    <t>JW0003</t>
  </si>
  <si>
    <t>JW4063</t>
  </si>
  <si>
    <t>JW5546</t>
  </si>
  <si>
    <t>JW2250</t>
  </si>
  <si>
    <t>JW0717</t>
  </si>
  <si>
    <t>JW4161</t>
  </si>
  <si>
    <t>JW1730</t>
  </si>
  <si>
    <t>JW3922</t>
  </si>
  <si>
    <t>JW3718</t>
  </si>
  <si>
    <t>JW5270</t>
  </si>
  <si>
    <t>JW5700</t>
  </si>
  <si>
    <t>JW3064</t>
  </si>
  <si>
    <t>JW3157</t>
  </si>
  <si>
    <t>JW5940</t>
  </si>
  <si>
    <t>JW0685</t>
  </si>
  <si>
    <t>JW3670</t>
  </si>
  <si>
    <t>JW4107</t>
  </si>
  <si>
    <t>JW1829</t>
  </si>
  <si>
    <t>JW5142</t>
  </si>
  <si>
    <t>JW1445</t>
  </si>
  <si>
    <t>JW1786</t>
  </si>
  <si>
    <t>JW3525</t>
  </si>
  <si>
    <t>JW5457</t>
  </si>
  <si>
    <t>JW5117</t>
  </si>
  <si>
    <t>JW1549</t>
  </si>
  <si>
    <t>JW0878</t>
  </si>
  <si>
    <t>JW1449</t>
  </si>
  <si>
    <t>JW5612</t>
  </si>
  <si>
    <t>JW5330</t>
  </si>
  <si>
    <t>JW5484</t>
  </si>
  <si>
    <t>JW5363</t>
  </si>
  <si>
    <t>JW5839</t>
  </si>
  <si>
    <t>JW3902</t>
  </si>
  <si>
    <t>JW5553</t>
  </si>
  <si>
    <t>JW2713</t>
  </si>
  <si>
    <t>JW0711</t>
  </si>
  <si>
    <t>JW4282</t>
  </si>
  <si>
    <t>JW1172</t>
  </si>
  <si>
    <t>JW3203</t>
  </si>
  <si>
    <t>JW3959</t>
  </si>
  <si>
    <t>JW5668</t>
  </si>
  <si>
    <t>JW5739</t>
  </si>
  <si>
    <t>JW5547</t>
  </si>
  <si>
    <t>JW5263</t>
  </si>
  <si>
    <t>JW0114</t>
  </si>
  <si>
    <t>JW2637</t>
  </si>
  <si>
    <t>JW3434</t>
  </si>
  <si>
    <t>JW0596</t>
  </si>
  <si>
    <t>JW2692</t>
  </si>
  <si>
    <t>JW0622</t>
  </si>
  <si>
    <t>JW5206</t>
  </si>
  <si>
    <t>JW1834</t>
  </si>
  <si>
    <t>JW1346</t>
  </si>
  <si>
    <t>JW1676</t>
  </si>
  <si>
    <t>JW0584</t>
  </si>
  <si>
    <t>JW1017</t>
  </si>
  <si>
    <t>JW3808</t>
  </si>
  <si>
    <t>JW2600</t>
  </si>
  <si>
    <t>JW5202</t>
  </si>
  <si>
    <t>JW3421</t>
  </si>
  <si>
    <t>JW5470</t>
  </si>
  <si>
    <t>JW3573</t>
  </si>
  <si>
    <t>JW0357</t>
  </si>
  <si>
    <t>JW2598</t>
  </si>
  <si>
    <t>JW2344</t>
  </si>
  <si>
    <t>JW0582</t>
  </si>
  <si>
    <t>JW5189</t>
  </si>
  <si>
    <t>JW0525</t>
  </si>
  <si>
    <t>JW3509</t>
  </si>
  <si>
    <t>JW5721</t>
  </si>
  <si>
    <t>JW3921</t>
  </si>
  <si>
    <t>JW0904</t>
  </si>
  <si>
    <t>JW1297</t>
  </si>
  <si>
    <t>JW1144</t>
  </si>
  <si>
    <t>JW3556</t>
  </si>
  <si>
    <t>JW1371</t>
  </si>
  <si>
    <t>JW3239</t>
  </si>
  <si>
    <t>JW4133</t>
  </si>
  <si>
    <t>JW3518</t>
  </si>
  <si>
    <t>JW2443</t>
  </si>
  <si>
    <t>JW2502</t>
  </si>
  <si>
    <t>JW5174</t>
  </si>
  <si>
    <t>JW0106</t>
  </si>
  <si>
    <t>JW3254</t>
  </si>
  <si>
    <t>JW0280</t>
  </si>
  <si>
    <t>JW0458</t>
  </si>
  <si>
    <t>JW1499</t>
  </si>
  <si>
    <t>JW3663</t>
  </si>
  <si>
    <t>JW0022</t>
  </si>
  <si>
    <t>JW3894</t>
  </si>
  <si>
    <t>JW5503</t>
  </si>
  <si>
    <t>JW0059</t>
  </si>
  <si>
    <t>JW1711</t>
  </si>
  <si>
    <t>JW5791</t>
  </si>
  <si>
    <t>JW1884</t>
  </si>
  <si>
    <t>JW3626</t>
  </si>
  <si>
    <t>JW0453</t>
  </si>
  <si>
    <t>JW3445</t>
  </si>
  <si>
    <t>JW0078</t>
  </si>
  <si>
    <t>JW1319</t>
  </si>
  <si>
    <t>JW0924</t>
  </si>
  <si>
    <t>JW3794</t>
  </si>
  <si>
    <t>JW2520</t>
  </si>
  <si>
    <t>JW0194</t>
  </si>
  <si>
    <t>JW5391</t>
  </si>
  <si>
    <t>JW5041</t>
  </si>
  <si>
    <t>JW1870</t>
  </si>
  <si>
    <t>JW3489</t>
  </si>
  <si>
    <t>JW1924</t>
  </si>
  <si>
    <t>JW3385</t>
  </si>
  <si>
    <t>JW1321</t>
  </si>
  <si>
    <t>JW4153</t>
  </si>
  <si>
    <t>JW0714</t>
  </si>
  <si>
    <t>JW1301</t>
  </si>
  <si>
    <t>JW2042</t>
  </si>
  <si>
    <t>JW5156</t>
  </si>
  <si>
    <t>JW2306</t>
  </si>
  <si>
    <t>JW3117</t>
  </si>
  <si>
    <t>JW3103</t>
  </si>
  <si>
    <t>JW3251</t>
  </si>
  <si>
    <t>JW2671</t>
  </si>
  <si>
    <t>JW3996</t>
  </si>
  <si>
    <t>JW1254</t>
  </si>
  <si>
    <t>JW3480</t>
  </si>
  <si>
    <t>JW3566</t>
  </si>
  <si>
    <t>JW5358</t>
  </si>
  <si>
    <t>JW4295</t>
  </si>
  <si>
    <t>JW2305</t>
  </si>
  <si>
    <t>JW3512</t>
  </si>
  <si>
    <t>JW3089</t>
  </si>
  <si>
    <t>JW2549</t>
  </si>
  <si>
    <t>JW3629</t>
  </si>
  <si>
    <t>JW3492</t>
  </si>
  <si>
    <t>JW5071</t>
  </si>
  <si>
    <t>JW1555</t>
  </si>
  <si>
    <t>JW5312</t>
  </si>
  <si>
    <t>JW0157</t>
  </si>
  <si>
    <t>JW5185</t>
  </si>
  <si>
    <t>JW2005</t>
  </si>
  <si>
    <t>JW0418</t>
  </si>
  <si>
    <t>JW0531</t>
  </si>
  <si>
    <t>JW0580</t>
  </si>
  <si>
    <t>JW3007</t>
  </si>
  <si>
    <t>JW5894</t>
  </si>
  <si>
    <t>JW1597</t>
  </si>
  <si>
    <t>JW3441</t>
  </si>
  <si>
    <t>JW5155</t>
  </si>
  <si>
    <t>JW3179</t>
  </si>
  <si>
    <t>JW2046</t>
  </si>
  <si>
    <t>JW0746</t>
  </si>
  <si>
    <t>JW5078</t>
  </si>
  <si>
    <t>JW4054</t>
  </si>
  <si>
    <t>JW3496</t>
  </si>
  <si>
    <t>JW2961</t>
  </si>
  <si>
    <t>JW3206</t>
  </si>
  <si>
    <t>JW2142</t>
  </si>
  <si>
    <t>JW2432</t>
  </si>
  <si>
    <t>JW5065</t>
  </si>
  <si>
    <t>JW3236</t>
  </si>
  <si>
    <t>JW5634</t>
  </si>
  <si>
    <t>JW4024</t>
  </si>
  <si>
    <t>JW5304</t>
  </si>
  <si>
    <t>JW2284</t>
  </si>
  <si>
    <t>JW0272</t>
  </si>
  <si>
    <t>JW3462</t>
  </si>
  <si>
    <t>JW2602</t>
  </si>
  <si>
    <t>JW5389</t>
  </si>
  <si>
    <t>JW3420</t>
  </si>
  <si>
    <t>JW4116</t>
  </si>
  <si>
    <t>JW2410</t>
  </si>
  <si>
    <t>JW3838</t>
  </si>
  <si>
    <t>JW3444</t>
  </si>
  <si>
    <t>JW0538</t>
  </si>
  <si>
    <t>JW3234</t>
  </si>
  <si>
    <t>JW3443</t>
  </si>
  <si>
    <t>JW0780</t>
  </si>
  <si>
    <t>JW5143</t>
  </si>
  <si>
    <t>JW3171</t>
  </si>
  <si>
    <t>JW0657</t>
  </si>
  <si>
    <t>JW1926</t>
  </si>
  <si>
    <t>JW1724</t>
  </si>
  <si>
    <t>JW2364</t>
  </si>
  <si>
    <t>JW0144</t>
  </si>
  <si>
    <t>JW3196</t>
  </si>
  <si>
    <t>JW4217</t>
  </si>
  <si>
    <t>JW3313</t>
  </si>
  <si>
    <t>JW5812</t>
  </si>
  <si>
    <t>JW4262</t>
  </si>
  <si>
    <t>JW3978</t>
  </si>
  <si>
    <t>JW5825</t>
  </si>
  <si>
    <t>JW4011</t>
  </si>
  <si>
    <t>JW5562</t>
  </si>
  <si>
    <t>JW3664</t>
  </si>
  <si>
    <t>JW0337</t>
  </si>
  <si>
    <t>JW3538</t>
  </si>
  <si>
    <t>JW2883</t>
  </si>
  <si>
    <t>JW5819</t>
  </si>
  <si>
    <t>JW0915</t>
  </si>
  <si>
    <t>JW4266</t>
  </si>
  <si>
    <t>JW3100</t>
  </si>
  <si>
    <t>JW3372</t>
  </si>
  <si>
    <t>JW5444</t>
  </si>
  <si>
    <t>JW0482</t>
  </si>
  <si>
    <t>JW1241</t>
  </si>
  <si>
    <t>JW3973</t>
  </si>
  <si>
    <t>JW3719</t>
  </si>
  <si>
    <t>JW5291</t>
  </si>
  <si>
    <t>JW0872</t>
  </si>
  <si>
    <t>JW0026</t>
  </si>
  <si>
    <t>JW2604</t>
  </si>
  <si>
    <t>JW5293</t>
  </si>
  <si>
    <t>JW1407</t>
  </si>
  <si>
    <t>JW0262</t>
  </si>
  <si>
    <t>JW5805</t>
  </si>
  <si>
    <t>JW5111</t>
  </si>
  <si>
    <t>JW1495</t>
  </si>
  <si>
    <t>JW2758</t>
  </si>
  <si>
    <t>JW0007</t>
  </si>
  <si>
    <t>JW0198</t>
  </si>
  <si>
    <t>JW5458</t>
  </si>
  <si>
    <t>JW2528</t>
  </si>
  <si>
    <t>JW1812</t>
  </si>
  <si>
    <t>JW1965</t>
  </si>
  <si>
    <t>JW4253</t>
  </si>
  <si>
    <t>JW2098</t>
  </si>
  <si>
    <t>JW0627</t>
  </si>
  <si>
    <t>JW1458</t>
  </si>
  <si>
    <t>JW1484</t>
  </si>
  <si>
    <t>JW5131</t>
  </si>
  <si>
    <t>JW3470</t>
  </si>
  <si>
    <t>JW0579</t>
  </si>
  <si>
    <t>JW5422</t>
  </si>
  <si>
    <t>JW1833</t>
  </si>
  <si>
    <t>JW5290</t>
  </si>
  <si>
    <t>JW1359</t>
  </si>
  <si>
    <t>JW3991</t>
  </si>
  <si>
    <t>JW3877</t>
  </si>
  <si>
    <t>JW0090</t>
  </si>
  <si>
    <t>JW1487</t>
  </si>
  <si>
    <t>JW0718</t>
  </si>
  <si>
    <t>JW3789</t>
  </si>
  <si>
    <t>JW2776</t>
  </si>
  <si>
    <t>JW3720</t>
  </si>
  <si>
    <t>JW2904</t>
  </si>
  <si>
    <t>JW5228</t>
  </si>
  <si>
    <t>JW3297</t>
  </si>
  <si>
    <t>JW1358</t>
  </si>
  <si>
    <t>JW5845</t>
  </si>
  <si>
    <t>JW1339</t>
  </si>
  <si>
    <t>JW3130</t>
  </si>
  <si>
    <t>JW5849</t>
  </si>
  <si>
    <t>JW3495</t>
  </si>
  <si>
    <t>JW1248</t>
  </si>
  <si>
    <t>JW3415</t>
  </si>
  <si>
    <t>JW2201</t>
  </si>
  <si>
    <t>JW2815</t>
  </si>
  <si>
    <t>JW5692</t>
  </si>
  <si>
    <t>JW4155</t>
  </si>
  <si>
    <t>JW1237</t>
  </si>
  <si>
    <t>JW3412</t>
  </si>
  <si>
    <t>JW0735</t>
  </si>
  <si>
    <t>JW1701</t>
  </si>
  <si>
    <t>JW5601</t>
  </si>
  <si>
    <t>JW1494</t>
  </si>
  <si>
    <t>JW4127</t>
  </si>
  <si>
    <t>JW5842</t>
  </si>
  <si>
    <t>JW5426</t>
  </si>
  <si>
    <t>JW5843</t>
  </si>
  <si>
    <t>JW1311</t>
  </si>
  <si>
    <t>JW2975</t>
  </si>
  <si>
    <t>JW0796</t>
  </si>
  <si>
    <t>JW0002</t>
  </si>
  <si>
    <t>JW0428</t>
  </si>
  <si>
    <t>JW4064</t>
  </si>
  <si>
    <t>JW2060</t>
  </si>
  <si>
    <t>JW3510</t>
  </si>
  <si>
    <t>JW3440</t>
  </si>
  <si>
    <t>JW4156</t>
  </si>
  <si>
    <t>JW4168</t>
  </si>
  <si>
    <t>JW0847</t>
  </si>
  <si>
    <t>JW1040</t>
  </si>
  <si>
    <t>JW4154</t>
  </si>
  <si>
    <t>JW3913</t>
  </si>
  <si>
    <t>JW3622</t>
  </si>
  <si>
    <t>JW1544</t>
  </si>
  <si>
    <t>JW4184</t>
  </si>
  <si>
    <t>JW1464</t>
  </si>
  <si>
    <t>JW2660</t>
  </si>
  <si>
    <t>JW1299</t>
  </si>
  <si>
    <t>JW1220</t>
  </si>
  <si>
    <t>JW5454</t>
  </si>
  <si>
    <t>JW4250</t>
  </si>
  <si>
    <t>JW4152</t>
  </si>
  <si>
    <t>JW3888</t>
  </si>
  <si>
    <t>JW3729</t>
  </si>
  <si>
    <t>JW2361</t>
  </si>
  <si>
    <t>JW3728</t>
  </si>
  <si>
    <t>JW1642</t>
  </si>
  <si>
    <t>JW2076</t>
  </si>
  <si>
    <t>JW3935</t>
  </si>
  <si>
    <t>JW1412</t>
  </si>
  <si>
    <t>JW0887</t>
  </si>
  <si>
    <t>JW2928</t>
  </si>
  <si>
    <t>JW2296</t>
  </si>
  <si>
    <t>JW2805</t>
  </si>
  <si>
    <t>JW1087</t>
  </si>
  <si>
    <t>JW3658</t>
  </si>
  <si>
    <t>JW2910</t>
  </si>
  <si>
    <t>JW4221</t>
  </si>
  <si>
    <t>JW4094</t>
  </si>
  <si>
    <t>JW3499</t>
  </si>
  <si>
    <t>JW0795</t>
  </si>
  <si>
    <t>JW4125</t>
  </si>
  <si>
    <t>JW1610</t>
  </si>
  <si>
    <t>JW4046</t>
  </si>
  <si>
    <t>JW1110</t>
  </si>
  <si>
    <t>JW1209</t>
  </si>
  <si>
    <t>JW2513</t>
  </si>
  <si>
    <t>JW40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00"/>
  </numFmts>
  <fonts count="13" x14ac:knownFonts="1">
    <font>
      <sz val="10"/>
      <name val="Verdana"/>
    </font>
    <font>
      <sz val="12"/>
      <color theme="1"/>
      <name val="Calibri"/>
      <family val="2"/>
      <scheme val="minor"/>
    </font>
    <font>
      <sz val="10"/>
      <name val="Verdana"/>
    </font>
    <font>
      <sz val="9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bscript"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scheme val="minor"/>
    </font>
    <font>
      <i/>
      <sz val="12"/>
      <color theme="1"/>
      <name val="Calibri"/>
      <scheme val="minor"/>
    </font>
    <font>
      <b/>
      <sz val="10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medium">
        <color auto="1"/>
      </right>
      <top/>
      <bottom/>
      <diagonal/>
    </border>
  </borders>
  <cellStyleXfs count="50">
    <xf numFmtId="0" fontId="0" fillId="0" borderId="0"/>
    <xf numFmtId="9" fontId="2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6">
    <xf numFmtId="0" fontId="0" fillId="0" borderId="0" xfId="0"/>
    <xf numFmtId="0" fontId="6" fillId="0" borderId="0" xfId="0" applyFont="1" applyFill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Fill="1" applyBorder="1" applyAlignment="1"/>
    <xf numFmtId="0" fontId="7" fillId="0" borderId="0" xfId="0" applyFont="1"/>
    <xf numFmtId="0" fontId="9" fillId="0" borderId="0" xfId="0" applyFont="1" applyFill="1" applyBorder="1" applyAlignment="1"/>
    <xf numFmtId="165" fontId="9" fillId="0" borderId="0" xfId="0" applyNumberFormat="1" applyFont="1" applyFill="1" applyBorder="1" applyAlignment="1"/>
    <xf numFmtId="164" fontId="9" fillId="0" borderId="0" xfId="0" applyNumberFormat="1" applyFont="1" applyFill="1" applyAlignment="1"/>
    <xf numFmtId="0" fontId="9" fillId="0" borderId="0" xfId="0" applyFont="1" applyFill="1" applyAlignment="1"/>
    <xf numFmtId="0" fontId="9" fillId="0" borderId="0" xfId="0" applyFont="1" applyAlignment="1">
      <alignment horizontal="left"/>
    </xf>
    <xf numFmtId="164" fontId="9" fillId="0" borderId="0" xfId="0" applyNumberFormat="1" applyFont="1" applyFill="1" applyBorder="1" applyAlignment="1">
      <alignment horizontal="left"/>
    </xf>
    <xf numFmtId="164" fontId="9" fillId="0" borderId="0" xfId="1" applyNumberFormat="1" applyFont="1" applyFill="1" applyAlignment="1">
      <alignment horizontal="left"/>
    </xf>
    <xf numFmtId="164" fontId="9" fillId="0" borderId="0" xfId="1" applyNumberFormat="1" applyFont="1" applyFill="1" applyBorder="1" applyAlignment="1">
      <alignment horizontal="left"/>
    </xf>
    <xf numFmtId="0" fontId="9" fillId="0" borderId="0" xfId="0" applyFont="1" applyFill="1"/>
    <xf numFmtId="0" fontId="9" fillId="0" borderId="0" xfId="0" applyFont="1" applyFill="1" applyBorder="1"/>
    <xf numFmtId="164" fontId="9" fillId="0" borderId="0" xfId="1" applyNumberFormat="1" applyFont="1" applyFill="1" applyAlignment="1"/>
    <xf numFmtId="164" fontId="9" fillId="0" borderId="0" xfId="0" applyNumberFormat="1" applyFont="1" applyFill="1" applyBorder="1" applyAlignment="1"/>
    <xf numFmtId="165" fontId="9" fillId="0" borderId="0" xfId="0" applyNumberFormat="1" applyFont="1" applyFill="1" applyAlignment="1"/>
    <xf numFmtId="0" fontId="9" fillId="0" borderId="1" xfId="0" applyFont="1" applyFill="1" applyBorder="1" applyAlignment="1"/>
    <xf numFmtId="0" fontId="9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vertical="center" wrapText="1"/>
    </xf>
    <xf numFmtId="0" fontId="9" fillId="0" borderId="0" xfId="0" applyFont="1" applyFill="1" applyBorder="1" applyAlignment="1">
      <alignment wrapText="1"/>
    </xf>
    <xf numFmtId="0" fontId="9" fillId="0" borderId="0" xfId="0" applyFont="1" applyFill="1" applyAlignment="1">
      <alignment horizontal="left"/>
    </xf>
    <xf numFmtId="164" fontId="9" fillId="0" borderId="0" xfId="0" applyNumberFormat="1" applyFont="1" applyFill="1" applyAlignment="1">
      <alignment horizontal="left"/>
    </xf>
    <xf numFmtId="0" fontId="10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wrapText="1"/>
    </xf>
    <xf numFmtId="0" fontId="10" fillId="0" borderId="0" xfId="0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/>
    </xf>
    <xf numFmtId="0" fontId="10" fillId="0" borderId="0" xfId="0" applyFont="1" applyFill="1" applyAlignment="1">
      <alignment horizontal="left"/>
    </xf>
    <xf numFmtId="0" fontId="1" fillId="0" borderId="0" xfId="0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 vertical="center"/>
    </xf>
    <xf numFmtId="0" fontId="10" fillId="0" borderId="0" xfId="0" applyFont="1" applyBorder="1" applyAlignment="1">
      <alignment horizontal="left"/>
    </xf>
    <xf numFmtId="0" fontId="11" fillId="0" borderId="0" xfId="0" applyFont="1" applyBorder="1" applyAlignment="1">
      <alignment horizontal="left"/>
    </xf>
    <xf numFmtId="0" fontId="12" fillId="0" borderId="0" xfId="0" applyFont="1"/>
  </cellXfs>
  <cellStyles count="50"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39" builtinId="9" hidden="1"/>
    <cellStyle name="Followed Hyperlink" xfId="31" builtinId="9" hidden="1"/>
    <cellStyle name="Followed Hyperlink" xfId="23" builtinId="9" hidden="1"/>
    <cellStyle name="Followed Hyperlink" xfId="11" builtinId="9" hidden="1"/>
    <cellStyle name="Followed Hyperlink" xfId="13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15" builtinId="9" hidden="1"/>
    <cellStyle name="Followed Hyperlink" xfId="7" builtinId="9" hidden="1"/>
    <cellStyle name="Followed Hyperlink" xfId="9" builtinId="9" hidden="1"/>
    <cellStyle name="Followed Hyperlink" xfId="5" builtinId="9" hidden="1"/>
    <cellStyle name="Followed Hyperlink" xfId="3" builtinId="9" hidden="1"/>
    <cellStyle name="Followed Hyperlink" xfId="49" builtinId="9" hidden="1"/>
    <cellStyle name="Hyperlink" xfId="42" builtinId="8" hidden="1"/>
    <cellStyle name="Hyperlink" xfId="44" builtinId="8" hidden="1"/>
    <cellStyle name="Hyperlink" xfId="46" builtinId="8" hidden="1"/>
    <cellStyle name="Hyperlink" xfId="18" builtinId="8" hidden="1"/>
    <cellStyle name="Hyperlink" xfId="20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40" builtinId="8" hidden="1"/>
    <cellStyle name="Hyperlink" xfId="38" builtinId="8" hidden="1"/>
    <cellStyle name="Hyperlink" xfId="22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4" builtinId="8" hidden="1"/>
    <cellStyle name="Hyperlink" xfId="8" builtinId="8" hidden="1"/>
    <cellStyle name="Hyperlink" xfId="6" builtinId="8" hidden="1"/>
    <cellStyle name="Hyperlink" xfId="2" builtinId="8" hidden="1"/>
    <cellStyle name="Hyperlink" xfId="48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673"/>
  <sheetViews>
    <sheetView topLeftCell="A2" workbookViewId="0">
      <selection activeCell="F2" sqref="F2:F1007"/>
    </sheetView>
  </sheetViews>
  <sheetFormatPr baseColWidth="10" defaultColWidth="10.7109375" defaultRowHeight="15" x14ac:dyDescent="0"/>
  <cols>
    <col min="1" max="1" width="15.42578125" style="28" customWidth="1"/>
    <col min="2" max="2" width="15.42578125" style="22" customWidth="1"/>
    <col min="3" max="3" width="10.7109375" style="8"/>
    <col min="4" max="4" width="15.5703125" style="23" customWidth="1"/>
    <col min="5" max="5" width="10.7109375" style="11"/>
    <col min="6" max="12" width="10.7109375" style="8"/>
    <col min="13" max="16" width="10.7109375" style="5"/>
    <col min="17" max="17" width="10.7109375" style="6"/>
    <col min="18" max="18" width="10.7109375" style="7"/>
    <col min="19" max="16384" width="10.7109375" style="8"/>
  </cols>
  <sheetData>
    <row r="1" spans="1:19" s="5" customFormat="1" ht="17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4" t="s">
        <v>1042</v>
      </c>
      <c r="N1" s="3"/>
      <c r="Q1" s="6"/>
      <c r="R1" s="7"/>
      <c r="S1" s="8"/>
    </row>
    <row r="2" spans="1:19">
      <c r="A2" s="24" t="s">
        <v>5</v>
      </c>
      <c r="B2" s="9" t="s">
        <v>1077</v>
      </c>
      <c r="C2" s="5" t="s">
        <v>6</v>
      </c>
      <c r="D2" s="10">
        <v>0.94186046511627908</v>
      </c>
      <c r="E2" s="11">
        <v>0.31487975409658597</v>
      </c>
      <c r="F2" s="7">
        <f t="shared" ref="F2:F65" si="0">D2-E2</f>
        <v>0.6269807110196931</v>
      </c>
    </row>
    <row r="3" spans="1:19">
      <c r="A3" s="24" t="s">
        <v>7</v>
      </c>
      <c r="B3" s="9" t="s">
        <v>1078</v>
      </c>
      <c r="C3" s="5" t="s">
        <v>6</v>
      </c>
      <c r="D3" s="10">
        <v>0.93406593406593408</v>
      </c>
      <c r="E3" s="11">
        <v>0.31487975409658642</v>
      </c>
      <c r="F3" s="7">
        <f t="shared" si="0"/>
        <v>0.61918617996934766</v>
      </c>
    </row>
    <row r="4" spans="1:19">
      <c r="A4" s="25" t="s">
        <v>8</v>
      </c>
      <c r="B4" s="9" t="s">
        <v>1079</v>
      </c>
      <c r="C4" s="5" t="s">
        <v>9</v>
      </c>
      <c r="D4" s="10">
        <v>0.71014492753623204</v>
      </c>
      <c r="E4" s="11">
        <v>0.26</v>
      </c>
      <c r="F4" s="7">
        <f t="shared" si="0"/>
        <v>0.45014492753623203</v>
      </c>
    </row>
    <row r="5" spans="1:19">
      <c r="A5" s="24" t="s">
        <v>10</v>
      </c>
      <c r="B5" s="9" t="s">
        <v>1080</v>
      </c>
      <c r="C5" s="5" t="s">
        <v>11</v>
      </c>
      <c r="D5" s="10">
        <v>0.77500000000000002</v>
      </c>
      <c r="E5" s="11">
        <v>0.34782608695652173</v>
      </c>
      <c r="F5" s="7">
        <f t="shared" si="0"/>
        <v>0.42717391304347829</v>
      </c>
    </row>
    <row r="6" spans="1:19">
      <c r="A6" s="26" t="s">
        <v>12</v>
      </c>
      <c r="B6" s="9" t="s">
        <v>1081</v>
      </c>
      <c r="C6" s="5" t="s">
        <v>13</v>
      </c>
      <c r="D6" s="10">
        <v>0.67142857142857137</v>
      </c>
      <c r="E6" s="11">
        <v>0.25454545454545452</v>
      </c>
      <c r="F6" s="7">
        <f t="shared" si="0"/>
        <v>0.41688311688311686</v>
      </c>
    </row>
    <row r="7" spans="1:19">
      <c r="A7" s="24" t="s">
        <v>14</v>
      </c>
      <c r="B7" s="9" t="s">
        <v>1082</v>
      </c>
      <c r="C7" s="5" t="s">
        <v>15</v>
      </c>
      <c r="D7" s="10">
        <v>0.78873239436619713</v>
      </c>
      <c r="E7" s="11">
        <v>0.38235294117647056</v>
      </c>
      <c r="F7" s="7">
        <f t="shared" si="0"/>
        <v>0.40637945318972657</v>
      </c>
    </row>
    <row r="8" spans="1:19">
      <c r="A8" s="24" t="s">
        <v>16</v>
      </c>
      <c r="B8" s="9" t="s">
        <v>1083</v>
      </c>
      <c r="C8" s="5" t="s">
        <v>17</v>
      </c>
      <c r="D8" s="10">
        <v>0.70666666666666667</v>
      </c>
      <c r="E8" s="11">
        <v>0.30327736732515248</v>
      </c>
      <c r="F8" s="7">
        <f t="shared" si="0"/>
        <v>0.40338929934151418</v>
      </c>
    </row>
    <row r="9" spans="1:19">
      <c r="A9" s="24" t="s">
        <v>18</v>
      </c>
      <c r="B9" s="9" t="s">
        <v>1084</v>
      </c>
      <c r="C9" s="5" t="s">
        <v>19</v>
      </c>
      <c r="D9" s="10">
        <v>0.73170731707317072</v>
      </c>
      <c r="E9" s="11">
        <v>0.33089891361950186</v>
      </c>
      <c r="F9" s="7">
        <f t="shared" si="0"/>
        <v>0.40080840345366886</v>
      </c>
    </row>
    <row r="10" spans="1:19">
      <c r="A10" s="24" t="s">
        <v>20</v>
      </c>
      <c r="B10" s="9" t="s">
        <v>1085</v>
      </c>
      <c r="C10" s="5" t="s">
        <v>21</v>
      </c>
      <c r="D10" s="10">
        <v>0.73170731707317105</v>
      </c>
      <c r="E10" s="11">
        <v>0.36976228847703452</v>
      </c>
      <c r="F10" s="7">
        <f t="shared" si="0"/>
        <v>0.36194502859613653</v>
      </c>
    </row>
    <row r="11" spans="1:19">
      <c r="A11" s="24" t="s">
        <v>22</v>
      </c>
      <c r="B11" s="9" t="s">
        <v>1086</v>
      </c>
      <c r="C11" s="5" t="s">
        <v>23</v>
      </c>
      <c r="D11" s="10">
        <v>0.69047619047619047</v>
      </c>
      <c r="E11" s="12">
        <v>0.33168494875022481</v>
      </c>
      <c r="F11" s="7">
        <f t="shared" si="0"/>
        <v>0.35879124172596566</v>
      </c>
    </row>
    <row r="12" spans="1:19">
      <c r="A12" s="24" t="s">
        <v>24</v>
      </c>
      <c r="B12" s="9" t="s">
        <v>1087</v>
      </c>
      <c r="C12" s="5" t="s">
        <v>25</v>
      </c>
      <c r="D12" s="10">
        <v>0.89333333333333331</v>
      </c>
      <c r="E12" s="11">
        <v>0.55030403537866224</v>
      </c>
      <c r="F12" s="7">
        <f t="shared" si="0"/>
        <v>0.34302929795467108</v>
      </c>
      <c r="G12" s="13"/>
      <c r="J12" s="13"/>
      <c r="K12" s="13"/>
      <c r="L12" s="13"/>
      <c r="M12" s="14"/>
      <c r="S12" s="5"/>
    </row>
    <row r="13" spans="1:19">
      <c r="A13" s="24" t="s">
        <v>26</v>
      </c>
      <c r="B13" s="9" t="s">
        <v>1088</v>
      </c>
      <c r="C13" s="5" t="s">
        <v>27</v>
      </c>
      <c r="D13" s="10">
        <v>0.72093023255813948</v>
      </c>
      <c r="E13" s="11">
        <v>0.39309112567004167</v>
      </c>
      <c r="F13" s="7">
        <f t="shared" si="0"/>
        <v>0.32783910688809781</v>
      </c>
    </row>
    <row r="14" spans="1:19">
      <c r="A14" s="24" t="s">
        <v>28</v>
      </c>
      <c r="B14" s="9" t="s">
        <v>1089</v>
      </c>
      <c r="C14" s="5" t="s">
        <v>17</v>
      </c>
      <c r="D14" s="10">
        <v>0.62666666666666671</v>
      </c>
      <c r="E14" s="11">
        <v>0.30437238594298349</v>
      </c>
      <c r="F14" s="7">
        <f t="shared" si="0"/>
        <v>0.32229428072368321</v>
      </c>
    </row>
    <row r="15" spans="1:19">
      <c r="A15" s="24" t="s">
        <v>29</v>
      </c>
      <c r="B15" s="9" t="s">
        <v>1090</v>
      </c>
      <c r="C15" s="5" t="s">
        <v>13</v>
      </c>
      <c r="D15" s="10">
        <v>0.5714285714285714</v>
      </c>
      <c r="E15" s="11">
        <v>0.25454545454545452</v>
      </c>
      <c r="F15" s="7">
        <f t="shared" si="0"/>
        <v>0.31688311688311688</v>
      </c>
    </row>
    <row r="16" spans="1:19">
      <c r="A16" s="24" t="s">
        <v>30</v>
      </c>
      <c r="B16" s="9" t="s">
        <v>1091</v>
      </c>
      <c r="C16" s="5" t="s">
        <v>17</v>
      </c>
      <c r="D16" s="10">
        <v>0.62068965517241381</v>
      </c>
      <c r="E16" s="11">
        <v>0.30437238594298349</v>
      </c>
      <c r="F16" s="7">
        <f t="shared" si="0"/>
        <v>0.31631726922943032</v>
      </c>
    </row>
    <row r="17" spans="1:19">
      <c r="A17" s="26" t="s">
        <v>31</v>
      </c>
      <c r="B17" s="9" t="s">
        <v>1092</v>
      </c>
      <c r="C17" s="5" t="s">
        <v>32</v>
      </c>
      <c r="D17" s="10">
        <v>0.6619718309859155</v>
      </c>
      <c r="E17" s="11">
        <v>0.34782608695652173</v>
      </c>
      <c r="F17" s="7">
        <f t="shared" si="0"/>
        <v>0.31414574402939377</v>
      </c>
    </row>
    <row r="18" spans="1:19">
      <c r="A18" s="24" t="s">
        <v>33</v>
      </c>
      <c r="B18" s="9" t="s">
        <v>1093</v>
      </c>
      <c r="C18" s="5" t="s">
        <v>17</v>
      </c>
      <c r="D18" s="10">
        <v>0.61038961038961037</v>
      </c>
      <c r="E18" s="11">
        <v>0.30437238594298349</v>
      </c>
      <c r="F18" s="7">
        <f t="shared" si="0"/>
        <v>0.30601722444662688</v>
      </c>
      <c r="G18" s="15"/>
      <c r="R18" s="16"/>
      <c r="S18" s="5"/>
    </row>
    <row r="19" spans="1:19">
      <c r="A19" s="24" t="s">
        <v>34</v>
      </c>
      <c r="B19" s="9" t="s">
        <v>1094</v>
      </c>
      <c r="C19" s="5" t="s">
        <v>17</v>
      </c>
      <c r="D19" s="10">
        <v>0.6</v>
      </c>
      <c r="E19" s="11">
        <v>0.30437238594298349</v>
      </c>
      <c r="F19" s="7">
        <f t="shared" si="0"/>
        <v>0.29562761405701649</v>
      </c>
    </row>
    <row r="20" spans="1:19">
      <c r="A20" s="24" t="s">
        <v>35</v>
      </c>
      <c r="B20" s="9" t="s">
        <v>1095</v>
      </c>
      <c r="C20" s="5" t="s">
        <v>17</v>
      </c>
      <c r="D20" s="10">
        <v>0.59493670886075944</v>
      </c>
      <c r="E20" s="11">
        <v>0.30437238594298349</v>
      </c>
      <c r="F20" s="7">
        <f t="shared" si="0"/>
        <v>0.29056432291777595</v>
      </c>
      <c r="S20" s="5"/>
    </row>
    <row r="21" spans="1:19">
      <c r="A21" s="24" t="s">
        <v>36</v>
      </c>
      <c r="B21" s="9" t="s">
        <v>1096</v>
      </c>
      <c r="C21" s="5" t="s">
        <v>37</v>
      </c>
      <c r="D21" s="10">
        <v>0.506493506493506</v>
      </c>
      <c r="E21" s="11">
        <v>0.21632174247995237</v>
      </c>
      <c r="F21" s="7">
        <f t="shared" si="0"/>
        <v>0.2901717640135536</v>
      </c>
    </row>
    <row r="22" spans="1:19">
      <c r="A22" s="24" t="s">
        <v>38</v>
      </c>
      <c r="B22" s="9" t="s">
        <v>1097</v>
      </c>
      <c r="C22" s="5" t="s">
        <v>39</v>
      </c>
      <c r="D22" s="10">
        <v>0.41269841269841268</v>
      </c>
      <c r="E22" s="11">
        <v>0.12489580439010836</v>
      </c>
      <c r="F22" s="7">
        <f t="shared" si="0"/>
        <v>0.28780260830830429</v>
      </c>
    </row>
    <row r="23" spans="1:19">
      <c r="A23" s="26" t="s">
        <v>40</v>
      </c>
      <c r="B23" s="9" t="s">
        <v>1098</v>
      </c>
      <c r="C23" s="5" t="s">
        <v>41</v>
      </c>
      <c r="D23" s="10">
        <v>0.58823529411764708</v>
      </c>
      <c r="E23" s="11">
        <v>0.30628019323671496</v>
      </c>
      <c r="F23" s="7">
        <f t="shared" si="0"/>
        <v>0.28195510088093212</v>
      </c>
    </row>
    <row r="24" spans="1:19">
      <c r="A24" s="24" t="s">
        <v>42</v>
      </c>
      <c r="B24" s="9" t="s">
        <v>1099</v>
      </c>
      <c r="C24" s="5" t="s">
        <v>23</v>
      </c>
      <c r="D24" s="10">
        <v>0.60526315789473684</v>
      </c>
      <c r="E24" s="12">
        <v>0.33168494875022481</v>
      </c>
      <c r="F24" s="7">
        <f t="shared" si="0"/>
        <v>0.27357820914451203</v>
      </c>
      <c r="R24" s="16"/>
      <c r="S24" s="5"/>
    </row>
    <row r="25" spans="1:19">
      <c r="A25" s="24" t="s">
        <v>43</v>
      </c>
      <c r="B25" s="9" t="s">
        <v>1100</v>
      </c>
      <c r="C25" s="5" t="s">
        <v>44</v>
      </c>
      <c r="D25" s="10">
        <v>0.7142857142857143</v>
      </c>
      <c r="E25" s="11">
        <v>0.44084249084249083</v>
      </c>
      <c r="F25" s="7">
        <f t="shared" si="0"/>
        <v>0.27344322344322347</v>
      </c>
      <c r="S25" s="5"/>
    </row>
    <row r="26" spans="1:19">
      <c r="A26" s="24" t="s">
        <v>45</v>
      </c>
      <c r="B26" s="9" t="s">
        <v>1101</v>
      </c>
      <c r="C26" s="5" t="s">
        <v>46</v>
      </c>
      <c r="D26" s="10">
        <v>0.61038961038961037</v>
      </c>
      <c r="E26" s="11">
        <v>0.33916666666666667</v>
      </c>
      <c r="F26" s="7">
        <f t="shared" si="0"/>
        <v>0.2712229437229437</v>
      </c>
    </row>
    <row r="27" spans="1:19">
      <c r="A27" s="26" t="s">
        <v>47</v>
      </c>
      <c r="B27" s="9" t="s">
        <v>1102</v>
      </c>
      <c r="C27" s="5" t="s">
        <v>19</v>
      </c>
      <c r="D27" s="10">
        <v>0.6</v>
      </c>
      <c r="E27" s="11">
        <v>0.33089891361950186</v>
      </c>
      <c r="F27" s="7">
        <f t="shared" si="0"/>
        <v>0.26910108638049812</v>
      </c>
    </row>
    <row r="28" spans="1:19">
      <c r="A28" s="24" t="s">
        <v>48</v>
      </c>
      <c r="B28" s="9" t="s">
        <v>1103</v>
      </c>
      <c r="C28" s="5" t="s">
        <v>17</v>
      </c>
      <c r="D28" s="10">
        <v>0.5714285714285714</v>
      </c>
      <c r="E28" s="11">
        <v>0.30437238594298349</v>
      </c>
      <c r="F28" s="7">
        <f t="shared" si="0"/>
        <v>0.2670561854855879</v>
      </c>
      <c r="H28" s="17"/>
      <c r="I28" s="7"/>
    </row>
    <row r="29" spans="1:19">
      <c r="A29" s="24" t="s">
        <v>49</v>
      </c>
      <c r="B29" s="9" t="s">
        <v>1104</v>
      </c>
      <c r="C29" s="5" t="s">
        <v>44</v>
      </c>
      <c r="D29" s="10">
        <v>0.70238095238095233</v>
      </c>
      <c r="E29" s="11">
        <v>0.44084249084249083</v>
      </c>
      <c r="F29" s="7">
        <f t="shared" si="0"/>
        <v>0.2615384615384615</v>
      </c>
    </row>
    <row r="30" spans="1:19">
      <c r="A30" s="24" t="s">
        <v>50</v>
      </c>
      <c r="B30" s="9" t="s">
        <v>1105</v>
      </c>
      <c r="C30" s="5" t="s">
        <v>17</v>
      </c>
      <c r="D30" s="10">
        <v>0.56338028169014087</v>
      </c>
      <c r="E30" s="11">
        <v>0.30437238594298349</v>
      </c>
      <c r="F30" s="7">
        <f t="shared" si="0"/>
        <v>0.25900789574715738</v>
      </c>
    </row>
    <row r="31" spans="1:19">
      <c r="A31" s="24" t="s">
        <v>51</v>
      </c>
      <c r="B31" s="9" t="s">
        <v>1106</v>
      </c>
      <c r="C31" s="5" t="s">
        <v>17</v>
      </c>
      <c r="D31" s="10">
        <v>0.56321839080459768</v>
      </c>
      <c r="E31" s="11">
        <v>0.30437238594298349</v>
      </c>
      <c r="F31" s="7">
        <f t="shared" si="0"/>
        <v>0.25884600486161419</v>
      </c>
      <c r="S31" s="5"/>
    </row>
    <row r="32" spans="1:19">
      <c r="A32" s="27" t="s">
        <v>52</v>
      </c>
      <c r="B32" s="9" t="s">
        <v>1107</v>
      </c>
      <c r="C32" s="5" t="s">
        <v>53</v>
      </c>
      <c r="D32" s="10">
        <v>0.51724137931034486</v>
      </c>
      <c r="E32" s="11">
        <v>0.26</v>
      </c>
      <c r="F32" s="7">
        <f t="shared" si="0"/>
        <v>0.25724137931034485</v>
      </c>
    </row>
    <row r="33" spans="1:19">
      <c r="A33" s="24" t="s">
        <v>54</v>
      </c>
      <c r="B33" s="9" t="s">
        <v>1108</v>
      </c>
      <c r="C33" s="5" t="s">
        <v>55</v>
      </c>
      <c r="D33" s="10">
        <v>0.60317460317460314</v>
      </c>
      <c r="E33" s="11">
        <v>0.34623696923468089</v>
      </c>
      <c r="F33" s="7">
        <f t="shared" si="0"/>
        <v>0.25693763393992225</v>
      </c>
      <c r="S33" s="5"/>
    </row>
    <row r="34" spans="1:19">
      <c r="A34" s="24" t="s">
        <v>56</v>
      </c>
      <c r="B34" s="9" t="s">
        <v>1109</v>
      </c>
      <c r="C34" s="5" t="s">
        <v>44</v>
      </c>
      <c r="D34" s="10">
        <v>0.74712643678160917</v>
      </c>
      <c r="E34" s="11">
        <v>0.49339058027582611</v>
      </c>
      <c r="F34" s="7">
        <f t="shared" si="0"/>
        <v>0.25373585650578306</v>
      </c>
    </row>
    <row r="35" spans="1:19">
      <c r="A35" s="24" t="s">
        <v>57</v>
      </c>
      <c r="B35" s="9" t="s">
        <v>1110</v>
      </c>
      <c r="C35" s="5" t="s">
        <v>25</v>
      </c>
      <c r="D35" s="10">
        <v>0.8</v>
      </c>
      <c r="E35" s="11">
        <v>0.55030403537866224</v>
      </c>
      <c r="F35" s="7">
        <f t="shared" si="0"/>
        <v>0.24969596462133781</v>
      </c>
      <c r="S35" s="5"/>
    </row>
    <row r="36" spans="1:19">
      <c r="A36" s="24" t="s">
        <v>58</v>
      </c>
      <c r="B36" s="9" t="s">
        <v>1111</v>
      </c>
      <c r="C36" s="5" t="s">
        <v>17</v>
      </c>
      <c r="D36" s="10">
        <v>0.55172413793103448</v>
      </c>
      <c r="E36" s="11">
        <v>0.30327736732515248</v>
      </c>
      <c r="F36" s="7">
        <f t="shared" si="0"/>
        <v>0.24844677060588199</v>
      </c>
      <c r="S36" s="5"/>
    </row>
    <row r="37" spans="1:19">
      <c r="A37" s="26" t="s">
        <v>59</v>
      </c>
      <c r="B37" s="9" t="s">
        <v>1112</v>
      </c>
      <c r="C37" s="5" t="s">
        <v>41</v>
      </c>
      <c r="D37" s="10">
        <v>0.5535714285714286</v>
      </c>
      <c r="E37" s="11">
        <v>0.30628019323671496</v>
      </c>
      <c r="F37" s="7">
        <f t="shared" si="0"/>
        <v>0.24729123533471364</v>
      </c>
    </row>
    <row r="38" spans="1:19">
      <c r="A38" s="24" t="s">
        <v>60</v>
      </c>
      <c r="B38" s="9" t="s">
        <v>1113</v>
      </c>
      <c r="C38" s="5" t="s">
        <v>17</v>
      </c>
      <c r="D38" s="10">
        <v>0.55072463768115942</v>
      </c>
      <c r="E38" s="11">
        <v>0.30437238594298349</v>
      </c>
      <c r="F38" s="7">
        <f t="shared" si="0"/>
        <v>0.24635225173817593</v>
      </c>
    </row>
    <row r="39" spans="1:19">
      <c r="A39" s="24" t="s">
        <v>61</v>
      </c>
      <c r="B39" s="9" t="s">
        <v>1114</v>
      </c>
      <c r="C39" s="5" t="s">
        <v>23</v>
      </c>
      <c r="D39" s="10">
        <v>0.56923076923076921</v>
      </c>
      <c r="E39" s="12">
        <v>0.33168494875022481</v>
      </c>
      <c r="F39" s="7">
        <f t="shared" si="0"/>
        <v>0.2375458204805444</v>
      </c>
    </row>
    <row r="40" spans="1:19">
      <c r="A40" s="24" t="s">
        <v>62</v>
      </c>
      <c r="B40" s="9" t="s">
        <v>1115</v>
      </c>
      <c r="C40" s="5" t="s">
        <v>17</v>
      </c>
      <c r="D40" s="10">
        <v>0.53846153846153844</v>
      </c>
      <c r="E40" s="11">
        <v>0.30327736732515248</v>
      </c>
      <c r="F40" s="7">
        <f t="shared" si="0"/>
        <v>0.23518417113638596</v>
      </c>
    </row>
    <row r="41" spans="1:19">
      <c r="A41" s="24" t="s">
        <v>63</v>
      </c>
      <c r="B41" s="9" t="s">
        <v>1116</v>
      </c>
      <c r="C41" s="5" t="s">
        <v>13</v>
      </c>
      <c r="D41" s="10">
        <v>0.53246753246753242</v>
      </c>
      <c r="E41" s="11">
        <v>0.30100088313217543</v>
      </c>
      <c r="F41" s="7">
        <f t="shared" si="0"/>
        <v>0.23146664933535699</v>
      </c>
    </row>
    <row r="42" spans="1:19">
      <c r="A42" s="27" t="s">
        <v>64</v>
      </c>
      <c r="B42" s="9" t="s">
        <v>1117</v>
      </c>
      <c r="C42" s="5" t="s">
        <v>9</v>
      </c>
      <c r="D42" s="10">
        <v>0.49019607843137253</v>
      </c>
      <c r="E42" s="11">
        <v>0.26</v>
      </c>
      <c r="F42" s="7">
        <f t="shared" si="0"/>
        <v>0.23019607843137252</v>
      </c>
    </row>
    <row r="43" spans="1:19">
      <c r="A43" s="24" t="s">
        <v>65</v>
      </c>
      <c r="B43" s="9" t="s">
        <v>1118</v>
      </c>
      <c r="C43" s="5" t="s">
        <v>66</v>
      </c>
      <c r="D43" s="10">
        <v>0.54098360655737709</v>
      </c>
      <c r="E43" s="11">
        <v>0.31199285946121391</v>
      </c>
      <c r="F43" s="7">
        <f t="shared" si="0"/>
        <v>0.22899074709616318</v>
      </c>
    </row>
    <row r="44" spans="1:19">
      <c r="A44" s="24" t="s">
        <v>67</v>
      </c>
      <c r="B44" s="9" t="s">
        <v>1119</v>
      </c>
      <c r="C44" s="5" t="s">
        <v>17</v>
      </c>
      <c r="D44" s="10">
        <v>0.53333333333333333</v>
      </c>
      <c r="E44" s="11">
        <v>0.30437238594298349</v>
      </c>
      <c r="F44" s="7">
        <f t="shared" si="0"/>
        <v>0.22896094739034983</v>
      </c>
    </row>
    <row r="45" spans="1:19">
      <c r="A45" s="24" t="s">
        <v>68</v>
      </c>
      <c r="B45" s="9" t="s">
        <v>1120</v>
      </c>
      <c r="C45" s="5" t="s">
        <v>6</v>
      </c>
      <c r="D45" s="10">
        <v>0.54117647058823526</v>
      </c>
      <c r="E45" s="11">
        <v>0.31487975409658642</v>
      </c>
      <c r="F45" s="7">
        <f t="shared" si="0"/>
        <v>0.22629671649164884</v>
      </c>
    </row>
    <row r="46" spans="1:19">
      <c r="A46" s="24" t="s">
        <v>69</v>
      </c>
      <c r="B46" s="9" t="s">
        <v>1121</v>
      </c>
      <c r="C46" s="5" t="s">
        <v>15</v>
      </c>
      <c r="D46" s="10">
        <v>0.6376811594202898</v>
      </c>
      <c r="E46" s="12">
        <v>0.41336176261549379</v>
      </c>
      <c r="F46" s="7">
        <f t="shared" si="0"/>
        <v>0.22431939680479601</v>
      </c>
      <c r="S46" s="5"/>
    </row>
    <row r="47" spans="1:19">
      <c r="A47" s="24" t="s">
        <v>70</v>
      </c>
      <c r="B47" s="9" t="s">
        <v>1122</v>
      </c>
      <c r="C47" s="5" t="s">
        <v>13</v>
      </c>
      <c r="D47" s="10">
        <v>0.51666666666666672</v>
      </c>
      <c r="E47" s="11">
        <v>0.30100088313217543</v>
      </c>
      <c r="F47" s="7">
        <f t="shared" si="0"/>
        <v>0.21566578353449128</v>
      </c>
    </row>
    <row r="48" spans="1:19">
      <c r="A48" s="24" t="s">
        <v>71</v>
      </c>
      <c r="B48" s="9" t="s">
        <v>1123</v>
      </c>
      <c r="C48" s="5" t="s">
        <v>17</v>
      </c>
      <c r="D48" s="10">
        <v>0.51764705882352946</v>
      </c>
      <c r="E48" s="11">
        <v>0.30437238594298349</v>
      </c>
      <c r="F48" s="7">
        <f t="shared" si="0"/>
        <v>0.21327467288054597</v>
      </c>
    </row>
    <row r="49" spans="1:19">
      <c r="A49" s="24" t="s">
        <v>72</v>
      </c>
      <c r="B49" s="9" t="s">
        <v>1124</v>
      </c>
      <c r="C49" s="5" t="s">
        <v>73</v>
      </c>
      <c r="D49" s="10">
        <v>0.7432432432432432</v>
      </c>
      <c r="E49" s="11">
        <v>0.53051001821493626</v>
      </c>
      <c r="F49" s="7">
        <f t="shared" si="0"/>
        <v>0.21273322502830694</v>
      </c>
    </row>
    <row r="50" spans="1:19">
      <c r="A50" s="24" t="s">
        <v>74</v>
      </c>
      <c r="B50" s="9" t="s">
        <v>1125</v>
      </c>
      <c r="C50" s="5" t="s">
        <v>55</v>
      </c>
      <c r="D50" s="10">
        <v>0.5535714285714286</v>
      </c>
      <c r="E50" s="11">
        <v>0.34623696923468089</v>
      </c>
      <c r="F50" s="7">
        <f t="shared" si="0"/>
        <v>0.20733445933674771</v>
      </c>
    </row>
    <row r="51" spans="1:19">
      <c r="A51" s="26" t="s">
        <v>75</v>
      </c>
      <c r="B51" s="9" t="s">
        <v>1126</v>
      </c>
      <c r="C51" s="5" t="s">
        <v>39</v>
      </c>
      <c r="D51" s="10">
        <v>0.32857142857142857</v>
      </c>
      <c r="E51" s="11">
        <v>0.12489580439010836</v>
      </c>
      <c r="F51" s="7">
        <f t="shared" si="0"/>
        <v>0.20367562418132021</v>
      </c>
    </row>
    <row r="52" spans="1:19">
      <c r="A52" s="24" t="s">
        <v>76</v>
      </c>
      <c r="B52" s="9" t="s">
        <v>1127</v>
      </c>
      <c r="C52" s="5" t="s">
        <v>17</v>
      </c>
      <c r="D52" s="10">
        <v>0.50602409638554213</v>
      </c>
      <c r="E52" s="11">
        <v>0.30327736732515248</v>
      </c>
      <c r="F52" s="7">
        <f t="shared" si="0"/>
        <v>0.20274672906038965</v>
      </c>
    </row>
    <row r="53" spans="1:19">
      <c r="A53" s="26" t="s">
        <v>77</v>
      </c>
      <c r="B53" s="9" t="s">
        <v>1128</v>
      </c>
      <c r="C53" s="5" t="s">
        <v>78</v>
      </c>
      <c r="D53" s="10">
        <v>0.83333333333333337</v>
      </c>
      <c r="E53" s="11">
        <v>0.63095238095238093</v>
      </c>
      <c r="F53" s="7">
        <f t="shared" si="0"/>
        <v>0.20238095238095244</v>
      </c>
    </row>
    <row r="54" spans="1:19">
      <c r="A54" s="24" t="s">
        <v>79</v>
      </c>
      <c r="B54" s="9" t="s">
        <v>1129</v>
      </c>
      <c r="C54" s="5" t="s">
        <v>55</v>
      </c>
      <c r="D54" s="10">
        <v>0.546875</v>
      </c>
      <c r="E54" s="11">
        <v>0.34623696923468089</v>
      </c>
      <c r="F54" s="7">
        <f t="shared" si="0"/>
        <v>0.20063803076531911</v>
      </c>
    </row>
    <row r="55" spans="1:19">
      <c r="A55" s="26" t="s">
        <v>80</v>
      </c>
      <c r="B55" s="9" t="s">
        <v>1130</v>
      </c>
      <c r="C55" s="5" t="s">
        <v>6</v>
      </c>
      <c r="D55" s="10">
        <v>0.50649350649350644</v>
      </c>
      <c r="E55" s="11">
        <v>0.31487975409658642</v>
      </c>
      <c r="F55" s="7">
        <f t="shared" si="0"/>
        <v>0.19161375239692002</v>
      </c>
    </row>
    <row r="56" spans="1:19">
      <c r="A56" s="27" t="s">
        <v>81</v>
      </c>
      <c r="B56" s="9" t="s">
        <v>1131</v>
      </c>
      <c r="C56" s="5" t="s">
        <v>82</v>
      </c>
      <c r="D56" s="10">
        <v>0.75409836065573765</v>
      </c>
      <c r="E56" s="11">
        <v>0.56295802798134575</v>
      </c>
      <c r="F56" s="7">
        <f t="shared" si="0"/>
        <v>0.1911403326743919</v>
      </c>
    </row>
    <row r="57" spans="1:19">
      <c r="A57" s="24" t="s">
        <v>83</v>
      </c>
      <c r="B57" s="9" t="s">
        <v>1132</v>
      </c>
      <c r="C57" s="5" t="s">
        <v>44</v>
      </c>
      <c r="D57" s="10">
        <v>0.63157894736842102</v>
      </c>
      <c r="E57" s="11">
        <v>0.44084249084249083</v>
      </c>
      <c r="F57" s="7">
        <f t="shared" si="0"/>
        <v>0.19073645652593019</v>
      </c>
    </row>
    <row r="58" spans="1:19">
      <c r="A58" s="26" t="s">
        <v>84</v>
      </c>
      <c r="B58" s="9" t="s">
        <v>1133</v>
      </c>
      <c r="C58" s="5" t="s">
        <v>13</v>
      </c>
      <c r="D58" s="10">
        <v>0.44047619047619047</v>
      </c>
      <c r="E58" s="11">
        <v>0.25454545454545452</v>
      </c>
      <c r="F58" s="7">
        <f t="shared" si="0"/>
        <v>0.18593073593073595</v>
      </c>
    </row>
    <row r="59" spans="1:19">
      <c r="A59" s="24" t="s">
        <v>85</v>
      </c>
      <c r="B59" s="9" t="s">
        <v>1134</v>
      </c>
      <c r="C59" s="5" t="s">
        <v>25</v>
      </c>
      <c r="D59" s="10">
        <v>0.73015873015873012</v>
      </c>
      <c r="E59" s="11">
        <v>0.55030403537866224</v>
      </c>
      <c r="F59" s="7">
        <f t="shared" si="0"/>
        <v>0.17985469478006788</v>
      </c>
    </row>
    <row r="60" spans="1:19">
      <c r="A60" s="24" t="s">
        <v>86</v>
      </c>
      <c r="B60" s="9" t="s">
        <v>1135</v>
      </c>
      <c r="C60" s="5" t="s">
        <v>73</v>
      </c>
      <c r="D60" s="10">
        <v>0.69117647058823528</v>
      </c>
      <c r="E60" s="11">
        <v>0.51218346870520781</v>
      </c>
      <c r="F60" s="7">
        <f t="shared" si="0"/>
        <v>0.17899300188302747</v>
      </c>
    </row>
    <row r="61" spans="1:19">
      <c r="A61" s="24" t="s">
        <v>87</v>
      </c>
      <c r="B61" s="9" t="s">
        <v>1136</v>
      </c>
      <c r="C61" s="5" t="s">
        <v>41</v>
      </c>
      <c r="D61" s="10">
        <v>0.484375</v>
      </c>
      <c r="E61" s="11">
        <v>0.30628019323671496</v>
      </c>
      <c r="F61" s="7">
        <f t="shared" si="0"/>
        <v>0.17809480676328504</v>
      </c>
    </row>
    <row r="62" spans="1:19">
      <c r="A62" s="24" t="s">
        <v>88</v>
      </c>
      <c r="B62" s="9" t="s">
        <v>1137</v>
      </c>
      <c r="C62" s="5" t="s">
        <v>25</v>
      </c>
      <c r="D62" s="10">
        <v>0.71951219512195119</v>
      </c>
      <c r="E62" s="11">
        <v>0.55030403537866224</v>
      </c>
      <c r="F62" s="7">
        <f t="shared" si="0"/>
        <v>0.16920815974328896</v>
      </c>
      <c r="S62" s="5"/>
    </row>
    <row r="63" spans="1:19">
      <c r="A63" s="24" t="s">
        <v>89</v>
      </c>
      <c r="B63" s="9" t="s">
        <v>1138</v>
      </c>
      <c r="C63" s="5" t="s">
        <v>37</v>
      </c>
      <c r="D63" s="10">
        <v>0.38372093023255799</v>
      </c>
      <c r="E63" s="11">
        <v>0.21632174247995237</v>
      </c>
      <c r="F63" s="7">
        <f t="shared" si="0"/>
        <v>0.16739918775260562</v>
      </c>
    </row>
    <row r="64" spans="1:19">
      <c r="A64" s="24" t="s">
        <v>90</v>
      </c>
      <c r="B64" s="9" t="s">
        <v>1139</v>
      </c>
      <c r="C64" s="5" t="s">
        <v>91</v>
      </c>
      <c r="D64" s="10">
        <v>0.44642857142857145</v>
      </c>
      <c r="E64" s="11">
        <v>0.27995074605244091</v>
      </c>
      <c r="F64" s="7">
        <f t="shared" si="0"/>
        <v>0.16647782537613054</v>
      </c>
    </row>
    <row r="65" spans="1:19">
      <c r="A65" s="24" t="s">
        <v>92</v>
      </c>
      <c r="B65" s="9" t="s">
        <v>1140</v>
      </c>
      <c r="C65" s="5" t="s">
        <v>25</v>
      </c>
      <c r="D65" s="10">
        <v>0.71276595744680848</v>
      </c>
      <c r="E65" s="11">
        <v>0.54738270134339218</v>
      </c>
      <c r="F65" s="7">
        <f t="shared" si="0"/>
        <v>0.16538325610341631</v>
      </c>
      <c r="S65" s="5"/>
    </row>
    <row r="66" spans="1:19">
      <c r="A66" s="24" t="s">
        <v>93</v>
      </c>
      <c r="B66" s="9" t="s">
        <v>1141</v>
      </c>
      <c r="C66" s="5" t="s">
        <v>44</v>
      </c>
      <c r="D66" s="10">
        <v>0.65432098765432101</v>
      </c>
      <c r="E66" s="11">
        <v>0.49339058027582611</v>
      </c>
      <c r="F66" s="7">
        <f t="shared" ref="F66:F129" si="1">D66-E66</f>
        <v>0.1609304073784949</v>
      </c>
    </row>
    <row r="67" spans="1:19">
      <c r="A67" s="24" t="s">
        <v>94</v>
      </c>
      <c r="B67" s="9" t="s">
        <v>1142</v>
      </c>
      <c r="C67" s="5" t="s">
        <v>41</v>
      </c>
      <c r="D67" s="10">
        <v>0.46296296296296297</v>
      </c>
      <c r="E67" s="11">
        <v>0.30628019323671496</v>
      </c>
      <c r="F67" s="7">
        <f t="shared" si="1"/>
        <v>0.15668276972624801</v>
      </c>
      <c r="S67" s="18"/>
    </row>
    <row r="68" spans="1:19">
      <c r="A68" s="24" t="s">
        <v>95</v>
      </c>
      <c r="B68" s="9" t="s">
        <v>1143</v>
      </c>
      <c r="C68" s="5" t="s">
        <v>25</v>
      </c>
      <c r="D68" s="10">
        <v>0.70114942528735635</v>
      </c>
      <c r="E68" s="11">
        <v>0.55030403537866224</v>
      </c>
      <c r="F68" s="7">
        <f t="shared" si="1"/>
        <v>0.15084538990869412</v>
      </c>
      <c r="H68" s="17"/>
      <c r="I68" s="7"/>
      <c r="S68" s="18"/>
    </row>
    <row r="69" spans="1:19">
      <c r="A69" s="24" t="s">
        <v>96</v>
      </c>
      <c r="B69" s="9" t="s">
        <v>1144</v>
      </c>
      <c r="C69" s="5" t="s">
        <v>97</v>
      </c>
      <c r="D69" s="10">
        <v>0.52238805970149205</v>
      </c>
      <c r="E69" s="11">
        <v>0.37310902451747502</v>
      </c>
      <c r="F69" s="7">
        <f t="shared" si="1"/>
        <v>0.14927903518401703</v>
      </c>
      <c r="Q69" s="5"/>
      <c r="R69" s="8"/>
      <c r="S69" s="18"/>
    </row>
    <row r="70" spans="1:19">
      <c r="A70" s="24" t="s">
        <v>98</v>
      </c>
      <c r="B70" s="9" t="s">
        <v>1145</v>
      </c>
      <c r="C70" s="5" t="s">
        <v>15</v>
      </c>
      <c r="D70" s="10">
        <v>0.5625</v>
      </c>
      <c r="E70" s="12">
        <v>0.41336176261549379</v>
      </c>
      <c r="F70" s="7">
        <f t="shared" si="1"/>
        <v>0.14913823738450621</v>
      </c>
      <c r="S70" s="5"/>
    </row>
    <row r="71" spans="1:19">
      <c r="A71" s="24" t="s">
        <v>99</v>
      </c>
      <c r="B71" s="9" t="s">
        <v>1146</v>
      </c>
      <c r="C71" s="5" t="s">
        <v>13</v>
      </c>
      <c r="D71" s="10">
        <v>0.40243902439024393</v>
      </c>
      <c r="E71" s="11">
        <v>0.25454545454545452</v>
      </c>
      <c r="F71" s="7">
        <f t="shared" si="1"/>
        <v>0.14789356984478941</v>
      </c>
    </row>
    <row r="72" spans="1:19">
      <c r="A72" s="26" t="s">
        <v>100</v>
      </c>
      <c r="B72" s="9" t="s">
        <v>1147</v>
      </c>
      <c r="C72" s="5" t="s">
        <v>39</v>
      </c>
      <c r="D72" s="10">
        <v>0.27272727272727271</v>
      </c>
      <c r="E72" s="11">
        <v>0.12489580439010836</v>
      </c>
      <c r="F72" s="7">
        <f t="shared" si="1"/>
        <v>0.14783146833716435</v>
      </c>
    </row>
    <row r="73" spans="1:19">
      <c r="A73" s="24" t="s">
        <v>101</v>
      </c>
      <c r="B73" s="9" t="s">
        <v>1148</v>
      </c>
      <c r="C73" s="5" t="s">
        <v>17</v>
      </c>
      <c r="D73" s="10">
        <v>0.45205479452054792</v>
      </c>
      <c r="E73" s="11">
        <v>0.30437238594298349</v>
      </c>
      <c r="F73" s="7">
        <f t="shared" si="1"/>
        <v>0.14768240857756443</v>
      </c>
    </row>
    <row r="74" spans="1:19">
      <c r="A74" s="24" t="s">
        <v>102</v>
      </c>
      <c r="B74" s="9" t="s">
        <v>1149</v>
      </c>
      <c r="C74" s="5" t="s">
        <v>13</v>
      </c>
      <c r="D74" s="10">
        <v>0.4</v>
      </c>
      <c r="E74" s="11">
        <v>0.25454545454545452</v>
      </c>
      <c r="F74" s="7">
        <f t="shared" si="1"/>
        <v>0.1454545454545455</v>
      </c>
    </row>
    <row r="75" spans="1:19">
      <c r="A75" s="24" t="s">
        <v>103</v>
      </c>
      <c r="B75" s="9" t="s">
        <v>1150</v>
      </c>
      <c r="C75" s="5" t="s">
        <v>17</v>
      </c>
      <c r="D75" s="10">
        <v>0.44871794871794873</v>
      </c>
      <c r="E75" s="11">
        <v>0.30327736732515248</v>
      </c>
      <c r="F75" s="7">
        <f t="shared" si="1"/>
        <v>0.14544058139279625</v>
      </c>
    </row>
    <row r="76" spans="1:19">
      <c r="A76" s="24" t="s">
        <v>104</v>
      </c>
      <c r="B76" s="9" t="s">
        <v>1151</v>
      </c>
      <c r="C76" s="5" t="s">
        <v>73</v>
      </c>
      <c r="D76" s="10">
        <v>0.65671641791044777</v>
      </c>
      <c r="E76" s="11">
        <v>0.51218346870520781</v>
      </c>
      <c r="F76" s="7">
        <f t="shared" si="1"/>
        <v>0.14453294920523996</v>
      </c>
    </row>
    <row r="77" spans="1:19">
      <c r="A77" s="24" t="s">
        <v>105</v>
      </c>
      <c r="B77" s="9" t="s">
        <v>1152</v>
      </c>
      <c r="C77" s="5" t="s">
        <v>39</v>
      </c>
      <c r="D77" s="10">
        <v>0.26923076923076922</v>
      </c>
      <c r="E77" s="11">
        <v>0.12489580439010836</v>
      </c>
      <c r="F77" s="7">
        <f t="shared" si="1"/>
        <v>0.14433496484066086</v>
      </c>
    </row>
    <row r="78" spans="1:19">
      <c r="A78" s="24" t="s">
        <v>106</v>
      </c>
      <c r="B78" s="9" t="s">
        <v>1153</v>
      </c>
      <c r="C78" s="5" t="s">
        <v>91</v>
      </c>
      <c r="D78" s="10">
        <v>0.42424242424242425</v>
      </c>
      <c r="E78" s="11">
        <v>0.27995074605244091</v>
      </c>
      <c r="F78" s="7">
        <f t="shared" si="1"/>
        <v>0.14429167818998334</v>
      </c>
      <c r="S78" s="5"/>
    </row>
    <row r="79" spans="1:19">
      <c r="A79" s="24" t="s">
        <v>107</v>
      </c>
      <c r="B79" s="9" t="s">
        <v>1154</v>
      </c>
      <c r="C79" s="5" t="s">
        <v>6</v>
      </c>
      <c r="D79" s="10">
        <v>0.45882352941176469</v>
      </c>
      <c r="E79" s="11">
        <v>0.31487975409658642</v>
      </c>
      <c r="F79" s="7">
        <f t="shared" si="1"/>
        <v>0.14394377531517827</v>
      </c>
    </row>
    <row r="80" spans="1:19">
      <c r="A80" s="24" t="s">
        <v>108</v>
      </c>
      <c r="B80" s="9" t="s">
        <v>1155</v>
      </c>
      <c r="C80" s="5" t="s">
        <v>44</v>
      </c>
      <c r="D80" s="10">
        <v>0.58441558441558439</v>
      </c>
      <c r="E80" s="11">
        <v>0.44084249084249083</v>
      </c>
      <c r="F80" s="7">
        <f t="shared" si="1"/>
        <v>0.14357309357309356</v>
      </c>
    </row>
    <row r="81" spans="1:19">
      <c r="A81" s="24" t="s">
        <v>109</v>
      </c>
      <c r="B81" s="9" t="s">
        <v>1156</v>
      </c>
      <c r="C81" s="5" t="s">
        <v>46</v>
      </c>
      <c r="D81" s="10">
        <v>0.50877192982456143</v>
      </c>
      <c r="E81" s="11">
        <v>0.36675364209610778</v>
      </c>
      <c r="F81" s="7">
        <f t="shared" si="1"/>
        <v>0.14201828772845365</v>
      </c>
      <c r="H81" s="5"/>
      <c r="I81" s="5"/>
    </row>
    <row r="82" spans="1:19">
      <c r="A82" s="24" t="s">
        <v>110</v>
      </c>
      <c r="B82" s="9" t="s">
        <v>1157</v>
      </c>
      <c r="C82" s="5" t="s">
        <v>17</v>
      </c>
      <c r="D82" s="10">
        <v>0.44444444444444442</v>
      </c>
      <c r="E82" s="11">
        <v>0.30327736732515248</v>
      </c>
      <c r="F82" s="7">
        <f t="shared" si="1"/>
        <v>0.14116707711929194</v>
      </c>
    </row>
    <row r="83" spans="1:19">
      <c r="A83" s="24" t="s">
        <v>111</v>
      </c>
      <c r="B83" s="9" t="s">
        <v>1158</v>
      </c>
      <c r="C83" s="5" t="s">
        <v>13</v>
      </c>
      <c r="D83" s="10">
        <v>0.39506172839506171</v>
      </c>
      <c r="E83" s="11">
        <v>0.25454545454545452</v>
      </c>
      <c r="F83" s="7">
        <f t="shared" si="1"/>
        <v>0.14051627384960719</v>
      </c>
      <c r="S83" s="5"/>
    </row>
    <row r="84" spans="1:19">
      <c r="A84" s="24" t="s">
        <v>112</v>
      </c>
      <c r="B84" s="9" t="s">
        <v>1159</v>
      </c>
      <c r="C84" s="5" t="s">
        <v>17</v>
      </c>
      <c r="D84" s="10">
        <v>0.44285714285714284</v>
      </c>
      <c r="E84" s="11">
        <v>0.30327736732515248</v>
      </c>
      <c r="F84" s="7">
        <f t="shared" si="1"/>
        <v>0.13957977553199036</v>
      </c>
    </row>
    <row r="85" spans="1:19">
      <c r="A85" s="24" t="s">
        <v>113</v>
      </c>
      <c r="B85" s="9" t="s">
        <v>1160</v>
      </c>
      <c r="C85" s="5" t="s">
        <v>91</v>
      </c>
      <c r="D85" s="10">
        <v>0.41891891891891891</v>
      </c>
      <c r="E85" s="11">
        <v>0.27995074605244091</v>
      </c>
      <c r="F85" s="7">
        <f t="shared" si="1"/>
        <v>0.138968172866478</v>
      </c>
      <c r="S85" s="5"/>
    </row>
    <row r="86" spans="1:19">
      <c r="A86" s="24" t="s">
        <v>114</v>
      </c>
      <c r="B86" s="9" t="s">
        <v>1161</v>
      </c>
      <c r="C86" s="5" t="s">
        <v>97</v>
      </c>
      <c r="D86" s="10">
        <v>0.51190476190476197</v>
      </c>
      <c r="E86" s="11">
        <v>0.37310902451747502</v>
      </c>
      <c r="F86" s="7">
        <f t="shared" si="1"/>
        <v>0.13879573738728695</v>
      </c>
      <c r="S86" s="5"/>
    </row>
    <row r="87" spans="1:19">
      <c r="A87" s="24" t="s">
        <v>115</v>
      </c>
      <c r="B87" s="9" t="s">
        <v>1162</v>
      </c>
      <c r="C87" s="5" t="s">
        <v>17</v>
      </c>
      <c r="D87" s="10">
        <v>0.44155844155844154</v>
      </c>
      <c r="E87" s="11">
        <v>0.30327736732515248</v>
      </c>
      <c r="F87" s="7">
        <f t="shared" si="1"/>
        <v>0.13828107423328906</v>
      </c>
    </row>
    <row r="88" spans="1:19">
      <c r="A88" s="24" t="s">
        <v>116</v>
      </c>
      <c r="B88" s="9" t="s">
        <v>1163</v>
      </c>
      <c r="C88" s="5" t="s">
        <v>21</v>
      </c>
      <c r="D88" s="10">
        <v>0.506493506493506</v>
      </c>
      <c r="E88" s="11">
        <v>0.36976228847703452</v>
      </c>
      <c r="F88" s="7">
        <f t="shared" si="1"/>
        <v>0.13673121801647148</v>
      </c>
      <c r="O88" s="19"/>
      <c r="R88" s="16"/>
      <c r="S88" s="5"/>
    </row>
    <row r="89" spans="1:19">
      <c r="A89" s="24" t="s">
        <v>117</v>
      </c>
      <c r="B89" s="9" t="s">
        <v>1164</v>
      </c>
      <c r="C89" s="5" t="s">
        <v>66</v>
      </c>
      <c r="D89" s="10">
        <v>0.5</v>
      </c>
      <c r="E89" s="12">
        <v>0.36446886446886445</v>
      </c>
      <c r="F89" s="7">
        <f t="shared" si="1"/>
        <v>0.13553113553113555</v>
      </c>
    </row>
    <row r="90" spans="1:19">
      <c r="A90" s="24" t="s">
        <v>118</v>
      </c>
      <c r="B90" s="9" t="s">
        <v>1165</v>
      </c>
      <c r="C90" s="5" t="s">
        <v>25</v>
      </c>
      <c r="D90" s="10">
        <v>0.68571428571428572</v>
      </c>
      <c r="E90" s="11">
        <v>0.55030403537866224</v>
      </c>
      <c r="F90" s="7">
        <f t="shared" si="1"/>
        <v>0.13541025033562348</v>
      </c>
      <c r="S90" s="5"/>
    </row>
    <row r="91" spans="1:19">
      <c r="A91" s="26" t="s">
        <v>119</v>
      </c>
      <c r="B91" s="9" t="s">
        <v>1166</v>
      </c>
      <c r="C91" s="5" t="s">
        <v>13</v>
      </c>
      <c r="D91" s="10">
        <v>0.43636363636363634</v>
      </c>
      <c r="E91" s="11">
        <v>0.30100088313217543</v>
      </c>
      <c r="F91" s="7">
        <f t="shared" si="1"/>
        <v>0.13536275323146091</v>
      </c>
    </row>
    <row r="92" spans="1:19">
      <c r="A92" s="24" t="s">
        <v>120</v>
      </c>
      <c r="B92" s="9" t="s">
        <v>1167</v>
      </c>
      <c r="C92" s="5" t="s">
        <v>121</v>
      </c>
      <c r="D92" s="10">
        <v>0.323943661971831</v>
      </c>
      <c r="E92" s="11">
        <v>0.18882978723404251</v>
      </c>
      <c r="F92" s="7">
        <f t="shared" si="1"/>
        <v>0.13511387473778849</v>
      </c>
      <c r="Q92" s="5"/>
      <c r="R92" s="5"/>
      <c r="S92" s="5"/>
    </row>
    <row r="93" spans="1:19">
      <c r="A93" s="24" t="s">
        <v>122</v>
      </c>
      <c r="B93" s="9" t="s">
        <v>1168</v>
      </c>
      <c r="C93" s="5" t="s">
        <v>37</v>
      </c>
      <c r="D93" s="10">
        <v>0.35</v>
      </c>
      <c r="E93" s="11">
        <v>0.21632174247995237</v>
      </c>
      <c r="F93" s="7">
        <f t="shared" si="1"/>
        <v>0.13367825752004761</v>
      </c>
      <c r="S93" s="5"/>
    </row>
    <row r="94" spans="1:19">
      <c r="A94" s="24" t="s">
        <v>123</v>
      </c>
      <c r="B94" s="9" t="s">
        <v>1169</v>
      </c>
      <c r="C94" s="5" t="s">
        <v>21</v>
      </c>
      <c r="D94" s="10">
        <v>0.47674418604651198</v>
      </c>
      <c r="E94" s="11">
        <v>0.34318078737666463</v>
      </c>
      <c r="F94" s="7">
        <f t="shared" si="1"/>
        <v>0.13356339866984734</v>
      </c>
    </row>
    <row r="95" spans="1:19">
      <c r="A95" s="24" t="s">
        <v>124</v>
      </c>
      <c r="B95" s="9" t="s">
        <v>1170</v>
      </c>
      <c r="C95" s="5" t="s">
        <v>73</v>
      </c>
      <c r="D95" s="10">
        <v>0.64556962025316456</v>
      </c>
      <c r="E95" s="11">
        <v>0.51218346870520781</v>
      </c>
      <c r="F95" s="7">
        <f t="shared" si="1"/>
        <v>0.13338615154795674</v>
      </c>
      <c r="O95" s="19"/>
      <c r="R95" s="16"/>
      <c r="S95" s="5"/>
    </row>
    <row r="96" spans="1:19">
      <c r="A96" s="24" t="s">
        <v>125</v>
      </c>
      <c r="B96" s="9" t="s">
        <v>1171</v>
      </c>
      <c r="C96" s="5" t="s">
        <v>97</v>
      </c>
      <c r="D96" s="10">
        <v>0.50574712643678166</v>
      </c>
      <c r="E96" s="11">
        <v>0.37310902451747502</v>
      </c>
      <c r="F96" s="7">
        <f t="shared" si="1"/>
        <v>0.13263810191930664</v>
      </c>
    </row>
    <row r="97" spans="1:19">
      <c r="A97" s="26" t="s">
        <v>126</v>
      </c>
      <c r="B97" s="9" t="s">
        <v>1172</v>
      </c>
      <c r="C97" s="5" t="s">
        <v>13</v>
      </c>
      <c r="D97" s="10">
        <v>0.38636363636363635</v>
      </c>
      <c r="E97" s="11">
        <v>0.25454545454545452</v>
      </c>
      <c r="F97" s="7">
        <f t="shared" si="1"/>
        <v>0.13181818181818183</v>
      </c>
    </row>
    <row r="98" spans="1:19">
      <c r="A98" s="24" t="s">
        <v>127</v>
      </c>
      <c r="B98" s="9" t="s">
        <v>1173</v>
      </c>
      <c r="C98" s="5" t="s">
        <v>13</v>
      </c>
      <c r="D98" s="10">
        <v>0.43243243243243246</v>
      </c>
      <c r="E98" s="11">
        <v>0.30100088313217543</v>
      </c>
      <c r="F98" s="7">
        <f t="shared" si="1"/>
        <v>0.13143154930025702</v>
      </c>
    </row>
    <row r="99" spans="1:19">
      <c r="A99" s="24" t="s">
        <v>128</v>
      </c>
      <c r="B99" s="9" t="s">
        <v>1174</v>
      </c>
      <c r="C99" s="5" t="s">
        <v>21</v>
      </c>
      <c r="D99" s="10">
        <v>0.5</v>
      </c>
      <c r="E99" s="11">
        <v>0.36976228847703452</v>
      </c>
      <c r="F99" s="7">
        <f t="shared" si="1"/>
        <v>0.13023771152296548</v>
      </c>
      <c r="Q99" s="5"/>
      <c r="R99" s="8"/>
    </row>
    <row r="100" spans="1:19">
      <c r="A100" s="24" t="s">
        <v>129</v>
      </c>
      <c r="B100" s="9" t="s">
        <v>1175</v>
      </c>
      <c r="C100" s="5" t="s">
        <v>130</v>
      </c>
      <c r="D100" s="10">
        <v>0.43209876543209874</v>
      </c>
      <c r="E100" s="11">
        <v>0.30230619616560156</v>
      </c>
      <c r="F100" s="7">
        <f t="shared" si="1"/>
        <v>0.12979256926649718</v>
      </c>
    </row>
    <row r="101" spans="1:19">
      <c r="A101" s="26" t="s">
        <v>131</v>
      </c>
      <c r="B101" s="9" t="s">
        <v>1176</v>
      </c>
      <c r="C101" s="5" t="s">
        <v>130</v>
      </c>
      <c r="D101" s="10">
        <v>0.43209876543209874</v>
      </c>
      <c r="E101" s="11">
        <v>0.30230619616560156</v>
      </c>
      <c r="F101" s="7">
        <f t="shared" si="1"/>
        <v>0.12979256926649718</v>
      </c>
      <c r="Q101" s="5"/>
      <c r="R101" s="5"/>
      <c r="S101" s="5"/>
    </row>
    <row r="102" spans="1:19">
      <c r="A102" s="24" t="s">
        <v>132</v>
      </c>
      <c r="B102" s="9" t="s">
        <v>1177</v>
      </c>
      <c r="C102" s="5" t="s">
        <v>39</v>
      </c>
      <c r="D102" s="10">
        <v>0.2537313432835821</v>
      </c>
      <c r="E102" s="11">
        <v>0.12489580439010836</v>
      </c>
      <c r="F102" s="7">
        <f t="shared" si="1"/>
        <v>0.12883553889347374</v>
      </c>
    </row>
    <row r="103" spans="1:19">
      <c r="A103" s="24" t="s">
        <v>133</v>
      </c>
      <c r="B103" s="9" t="s">
        <v>1178</v>
      </c>
      <c r="C103" s="5" t="s">
        <v>25</v>
      </c>
      <c r="D103" s="10">
        <v>0.6785714285714286</v>
      </c>
      <c r="E103" s="11">
        <v>0.55030403537866224</v>
      </c>
      <c r="F103" s="7">
        <f t="shared" si="1"/>
        <v>0.12826739319276637</v>
      </c>
    </row>
    <row r="104" spans="1:19">
      <c r="A104" s="26" t="s">
        <v>134</v>
      </c>
      <c r="B104" s="9" t="s">
        <v>1179</v>
      </c>
      <c r="C104" s="5" t="s">
        <v>130</v>
      </c>
      <c r="D104" s="10">
        <v>0.43055555555555558</v>
      </c>
      <c r="E104" s="11">
        <v>0.30230619616560156</v>
      </c>
      <c r="F104" s="7">
        <f t="shared" si="1"/>
        <v>0.12824935938995402</v>
      </c>
    </row>
    <row r="105" spans="1:19">
      <c r="A105" s="24" t="s">
        <v>135</v>
      </c>
      <c r="B105" s="9" t="s">
        <v>1180</v>
      </c>
      <c r="C105" s="5" t="s">
        <v>17</v>
      </c>
      <c r="D105" s="10">
        <v>0.43181818181818182</v>
      </c>
      <c r="E105" s="11">
        <v>0.30437238594298349</v>
      </c>
      <c r="F105" s="7">
        <f t="shared" si="1"/>
        <v>0.12744579587519833</v>
      </c>
      <c r="R105" s="16"/>
      <c r="S105" s="5"/>
    </row>
    <row r="106" spans="1:19">
      <c r="A106" s="24" t="s">
        <v>136</v>
      </c>
      <c r="B106" s="9" t="s">
        <v>1181</v>
      </c>
      <c r="C106" s="5" t="s">
        <v>55</v>
      </c>
      <c r="D106" s="10">
        <v>0.47297297297297297</v>
      </c>
      <c r="E106" s="11">
        <v>0.34623696923468089</v>
      </c>
      <c r="F106" s="7">
        <f t="shared" si="1"/>
        <v>0.12673600373829208</v>
      </c>
    </row>
    <row r="107" spans="1:19">
      <c r="A107" s="24" t="s">
        <v>137</v>
      </c>
      <c r="B107" s="9" t="s">
        <v>1182</v>
      </c>
      <c r="C107" s="5" t="s">
        <v>73</v>
      </c>
      <c r="D107" s="10">
        <v>0.65573770491803274</v>
      </c>
      <c r="E107" s="11">
        <v>0.53051001821493604</v>
      </c>
      <c r="F107" s="7">
        <f t="shared" si="1"/>
        <v>0.1252276867030967</v>
      </c>
    </row>
    <row r="108" spans="1:19">
      <c r="A108" s="24" t="s">
        <v>138</v>
      </c>
      <c r="B108" s="9" t="s">
        <v>1183</v>
      </c>
      <c r="C108" s="5" t="s">
        <v>13</v>
      </c>
      <c r="D108" s="10">
        <v>0.379746835443038</v>
      </c>
      <c r="E108" s="11">
        <v>0.25454545454545452</v>
      </c>
      <c r="F108" s="7">
        <f t="shared" si="1"/>
        <v>0.12520138089758348</v>
      </c>
    </row>
    <row r="109" spans="1:19">
      <c r="A109" s="24" t="s">
        <v>139</v>
      </c>
      <c r="B109" s="9" t="s">
        <v>1184</v>
      </c>
      <c r="C109" s="5" t="s">
        <v>44</v>
      </c>
      <c r="D109" s="10">
        <v>0.56578947368421051</v>
      </c>
      <c r="E109" s="11">
        <v>0.44084249084249083</v>
      </c>
      <c r="F109" s="7">
        <f t="shared" si="1"/>
        <v>0.12494698284171968</v>
      </c>
    </row>
    <row r="110" spans="1:19">
      <c r="A110" s="24" t="s">
        <v>140</v>
      </c>
      <c r="B110" s="9" t="s">
        <v>1185</v>
      </c>
      <c r="C110" s="5" t="s">
        <v>44</v>
      </c>
      <c r="D110" s="10">
        <v>0.56578947368421051</v>
      </c>
      <c r="E110" s="11">
        <v>0.44084249084249083</v>
      </c>
      <c r="F110" s="7">
        <f t="shared" si="1"/>
        <v>0.12494698284171968</v>
      </c>
    </row>
    <row r="111" spans="1:19">
      <c r="A111" s="24" t="s">
        <v>141</v>
      </c>
      <c r="B111" s="9" t="s">
        <v>1186</v>
      </c>
      <c r="C111" s="5" t="s">
        <v>21</v>
      </c>
      <c r="D111" s="10">
        <v>0.49411764705882399</v>
      </c>
      <c r="E111" s="11">
        <v>0.36976228847703452</v>
      </c>
      <c r="F111" s="7">
        <f t="shared" si="1"/>
        <v>0.12435535858178948</v>
      </c>
      <c r="S111" s="5"/>
    </row>
    <row r="112" spans="1:19">
      <c r="A112" s="24" t="s">
        <v>142</v>
      </c>
      <c r="B112" s="9" t="s">
        <v>1187</v>
      </c>
      <c r="C112" s="5" t="s">
        <v>19</v>
      </c>
      <c r="D112" s="10">
        <v>0.45454545454545453</v>
      </c>
      <c r="E112" s="11">
        <v>0.33089891361950186</v>
      </c>
      <c r="F112" s="7">
        <f t="shared" si="1"/>
        <v>0.12364654092595267</v>
      </c>
    </row>
    <row r="113" spans="1:6">
      <c r="A113" s="24" t="s">
        <v>143</v>
      </c>
      <c r="B113" s="9" t="s">
        <v>1188</v>
      </c>
      <c r="C113" s="5" t="s">
        <v>13</v>
      </c>
      <c r="D113" s="10">
        <v>0.37735849056603776</v>
      </c>
      <c r="E113" s="11">
        <v>0.25454545454545452</v>
      </c>
      <c r="F113" s="7">
        <f t="shared" si="1"/>
        <v>0.12281303602058324</v>
      </c>
    </row>
    <row r="114" spans="1:6">
      <c r="A114" s="24" t="s">
        <v>144</v>
      </c>
      <c r="B114" s="9" t="s">
        <v>1189</v>
      </c>
      <c r="C114" s="5" t="s">
        <v>17</v>
      </c>
      <c r="D114" s="10">
        <v>0.42682926829268292</v>
      </c>
      <c r="E114" s="11">
        <v>0.30437238594298349</v>
      </c>
      <c r="F114" s="7">
        <f t="shared" si="1"/>
        <v>0.12245688234969943</v>
      </c>
    </row>
    <row r="115" spans="1:6">
      <c r="A115" s="24" t="s">
        <v>145</v>
      </c>
      <c r="B115" s="9" t="s">
        <v>1190</v>
      </c>
      <c r="C115" s="5" t="s">
        <v>41</v>
      </c>
      <c r="D115" s="10">
        <v>0.42857142857142855</v>
      </c>
      <c r="E115" s="11">
        <v>0.30628019323671496</v>
      </c>
      <c r="F115" s="7">
        <f t="shared" si="1"/>
        <v>0.12229123533471359</v>
      </c>
    </row>
    <row r="116" spans="1:6">
      <c r="A116" s="24" t="s">
        <v>146</v>
      </c>
      <c r="B116" s="9" t="s">
        <v>1191</v>
      </c>
      <c r="C116" s="5" t="s">
        <v>39</v>
      </c>
      <c r="D116" s="10">
        <v>0.24675324675324675</v>
      </c>
      <c r="E116" s="11">
        <v>0.12489580439010836</v>
      </c>
      <c r="F116" s="7">
        <f t="shared" si="1"/>
        <v>0.12185744236313839</v>
      </c>
    </row>
    <row r="117" spans="1:6">
      <c r="A117" s="24" t="s">
        <v>147</v>
      </c>
      <c r="B117" s="9" t="s">
        <v>1192</v>
      </c>
      <c r="C117" s="5" t="s">
        <v>130</v>
      </c>
      <c r="D117" s="10">
        <v>0.42307692307692307</v>
      </c>
      <c r="E117" s="11">
        <v>0.30230619616560156</v>
      </c>
      <c r="F117" s="7">
        <f t="shared" si="1"/>
        <v>0.12077072691132151</v>
      </c>
    </row>
    <row r="118" spans="1:6">
      <c r="A118" s="24" t="s">
        <v>148</v>
      </c>
      <c r="B118" s="9" t="s">
        <v>1193</v>
      </c>
      <c r="C118" s="5" t="s">
        <v>25</v>
      </c>
      <c r="D118" s="10">
        <v>0.67105263157894735</v>
      </c>
      <c r="E118" s="11">
        <v>0.55030403537866224</v>
      </c>
      <c r="F118" s="7">
        <f t="shared" si="1"/>
        <v>0.12074859620028511</v>
      </c>
    </row>
    <row r="119" spans="1:6">
      <c r="A119" s="24" t="s">
        <v>149</v>
      </c>
      <c r="B119" s="9" t="s">
        <v>1194</v>
      </c>
      <c r="C119" s="5" t="s">
        <v>44</v>
      </c>
      <c r="D119" s="10">
        <v>0.56140350877192979</v>
      </c>
      <c r="E119" s="11">
        <v>0.44084249084249083</v>
      </c>
      <c r="F119" s="7">
        <f t="shared" si="1"/>
        <v>0.12056101792943896</v>
      </c>
    </row>
    <row r="120" spans="1:6">
      <c r="A120" s="24" t="s">
        <v>150</v>
      </c>
      <c r="B120" s="9" t="s">
        <v>1195</v>
      </c>
      <c r="C120" s="5" t="s">
        <v>44</v>
      </c>
      <c r="D120" s="10">
        <v>0.56140350877192979</v>
      </c>
      <c r="E120" s="11">
        <v>0.44084249084249083</v>
      </c>
      <c r="F120" s="7">
        <f t="shared" si="1"/>
        <v>0.12056101792943896</v>
      </c>
    </row>
    <row r="121" spans="1:6">
      <c r="A121" s="24" t="s">
        <v>151</v>
      </c>
      <c r="B121" s="9" t="s">
        <v>1196</v>
      </c>
      <c r="C121" s="5" t="s">
        <v>55</v>
      </c>
      <c r="D121" s="10">
        <v>0.41666666666666669</v>
      </c>
      <c r="E121" s="11">
        <v>0.29670459933617827</v>
      </c>
      <c r="F121" s="7">
        <f t="shared" si="1"/>
        <v>0.11996206733048842</v>
      </c>
    </row>
    <row r="122" spans="1:6">
      <c r="A122" s="24" t="s">
        <v>152</v>
      </c>
      <c r="B122" s="9" t="s">
        <v>1197</v>
      </c>
      <c r="C122" s="5" t="s">
        <v>17</v>
      </c>
      <c r="D122" s="10">
        <v>0.42391304347826086</v>
      </c>
      <c r="E122" s="11">
        <v>0.30437238594298349</v>
      </c>
      <c r="F122" s="7">
        <f t="shared" si="1"/>
        <v>0.11954065753527737</v>
      </c>
    </row>
    <row r="123" spans="1:6">
      <c r="A123" s="24" t="s">
        <v>153</v>
      </c>
      <c r="B123" s="9" t="s">
        <v>1198</v>
      </c>
      <c r="C123" s="5" t="s">
        <v>46</v>
      </c>
      <c r="D123" s="10">
        <v>0.45833333333333331</v>
      </c>
      <c r="E123" s="11">
        <v>0.33916666666666667</v>
      </c>
      <c r="F123" s="7">
        <f t="shared" si="1"/>
        <v>0.11916666666666664</v>
      </c>
    </row>
    <row r="124" spans="1:6">
      <c r="A124" s="24" t="s">
        <v>154</v>
      </c>
      <c r="B124" s="9" t="s">
        <v>1199</v>
      </c>
      <c r="C124" s="5" t="s">
        <v>25</v>
      </c>
      <c r="D124" s="10">
        <v>0.66666666666666663</v>
      </c>
      <c r="E124" s="11">
        <v>0.55030403537866224</v>
      </c>
      <c r="F124" s="7">
        <f t="shared" si="1"/>
        <v>0.11636263128800439</v>
      </c>
    </row>
    <row r="125" spans="1:6">
      <c r="A125" s="26" t="s">
        <v>155</v>
      </c>
      <c r="B125" s="9" t="s">
        <v>1200</v>
      </c>
      <c r="C125" s="5" t="s">
        <v>46</v>
      </c>
      <c r="D125" s="10">
        <v>0.48275862068965519</v>
      </c>
      <c r="E125" s="11">
        <v>0.36675364209610778</v>
      </c>
      <c r="F125" s="7">
        <f t="shared" si="1"/>
        <v>0.11600497859354741</v>
      </c>
    </row>
    <row r="126" spans="1:6">
      <c r="A126" s="24" t="s">
        <v>156</v>
      </c>
      <c r="B126" s="9" t="s">
        <v>1201</v>
      </c>
      <c r="C126" s="5" t="s">
        <v>37</v>
      </c>
      <c r="D126" s="10">
        <v>0.337662337662338</v>
      </c>
      <c r="E126" s="11">
        <v>0.22317314552933823</v>
      </c>
      <c r="F126" s="7">
        <f t="shared" si="1"/>
        <v>0.11448919213299977</v>
      </c>
    </row>
    <row r="127" spans="1:6">
      <c r="A127" s="24" t="s">
        <v>157</v>
      </c>
      <c r="B127" s="9" t="s">
        <v>1202</v>
      </c>
      <c r="C127" s="5" t="s">
        <v>17</v>
      </c>
      <c r="D127" s="10">
        <v>0.4175824175824176</v>
      </c>
      <c r="E127" s="11">
        <v>0.30327736732515248</v>
      </c>
      <c r="F127" s="7">
        <f t="shared" si="1"/>
        <v>0.11430505025726512</v>
      </c>
    </row>
    <row r="128" spans="1:6">
      <c r="A128" s="24" t="s">
        <v>158</v>
      </c>
      <c r="B128" s="9" t="s">
        <v>1203</v>
      </c>
      <c r="C128" s="5" t="s">
        <v>66</v>
      </c>
      <c r="D128" s="10">
        <v>0.42592592592592593</v>
      </c>
      <c r="E128" s="11">
        <v>0.31199285946121391</v>
      </c>
      <c r="F128" s="7">
        <f t="shared" si="1"/>
        <v>0.11393306646471202</v>
      </c>
    </row>
    <row r="129" spans="1:19">
      <c r="A129" s="24" t="s">
        <v>159</v>
      </c>
      <c r="B129" s="9" t="s">
        <v>1204</v>
      </c>
      <c r="C129" s="5" t="s">
        <v>97</v>
      </c>
      <c r="D129" s="10">
        <v>0.48648648648648601</v>
      </c>
      <c r="E129" s="11">
        <v>0.37310902451747502</v>
      </c>
      <c r="F129" s="7">
        <f t="shared" si="1"/>
        <v>0.113377461969011</v>
      </c>
    </row>
    <row r="130" spans="1:19">
      <c r="A130" s="26" t="s">
        <v>160</v>
      </c>
      <c r="B130" s="9" t="s">
        <v>1205</v>
      </c>
      <c r="C130" s="5" t="s">
        <v>161</v>
      </c>
      <c r="D130" s="10">
        <v>0.41818181818181815</v>
      </c>
      <c r="E130" s="11">
        <v>0.30579605579605579</v>
      </c>
      <c r="F130" s="7">
        <f t="shared" ref="F130:F193" si="2">D130-E130</f>
        <v>0.11238576238576237</v>
      </c>
    </row>
    <row r="131" spans="1:19">
      <c r="A131" s="24" t="s">
        <v>162</v>
      </c>
      <c r="B131" s="9" t="s">
        <v>1206</v>
      </c>
      <c r="C131" s="5" t="s">
        <v>97</v>
      </c>
      <c r="D131" s="10">
        <v>0.48484848484848497</v>
      </c>
      <c r="E131" s="11">
        <v>0.37310902451747502</v>
      </c>
      <c r="F131" s="7">
        <f t="shared" si="2"/>
        <v>0.11173946033100995</v>
      </c>
    </row>
    <row r="132" spans="1:19">
      <c r="A132" s="24" t="s">
        <v>163</v>
      </c>
      <c r="B132" s="9" t="s">
        <v>1207</v>
      </c>
      <c r="C132" s="5" t="s">
        <v>66</v>
      </c>
      <c r="D132" s="10">
        <v>0.47619047619047616</v>
      </c>
      <c r="E132" s="12">
        <v>0.36446886446886445</v>
      </c>
      <c r="F132" s="7">
        <f t="shared" si="2"/>
        <v>0.11172161172161171</v>
      </c>
    </row>
    <row r="133" spans="1:19">
      <c r="A133" s="24" t="s">
        <v>164</v>
      </c>
      <c r="B133" s="9" t="s">
        <v>1208</v>
      </c>
      <c r="C133" s="5" t="s">
        <v>66</v>
      </c>
      <c r="D133" s="10">
        <v>0.47619047619047616</v>
      </c>
      <c r="E133" s="12">
        <v>0.36446886446886445</v>
      </c>
      <c r="F133" s="7">
        <f t="shared" si="2"/>
        <v>0.11172161172161171</v>
      </c>
    </row>
    <row r="134" spans="1:19">
      <c r="A134" s="24" t="s">
        <v>165</v>
      </c>
      <c r="B134" s="9" t="s">
        <v>1209</v>
      </c>
      <c r="C134" s="5" t="s">
        <v>17</v>
      </c>
      <c r="D134" s="10">
        <v>0.41463414634146339</v>
      </c>
      <c r="E134" s="11">
        <v>0.30327736732515248</v>
      </c>
      <c r="F134" s="7">
        <f t="shared" si="2"/>
        <v>0.11135677901631091</v>
      </c>
      <c r="R134" s="16"/>
      <c r="S134" s="5"/>
    </row>
    <row r="135" spans="1:19">
      <c r="A135" s="24" t="s">
        <v>166</v>
      </c>
      <c r="B135" s="9" t="s">
        <v>1210</v>
      </c>
      <c r="C135" s="5" t="s">
        <v>167</v>
      </c>
      <c r="D135" s="10">
        <v>0.60493827160493796</v>
      </c>
      <c r="E135" s="11">
        <v>0.49384615384615399</v>
      </c>
      <c r="F135" s="7">
        <f t="shared" si="2"/>
        <v>0.11109211775878397</v>
      </c>
    </row>
    <row r="136" spans="1:19">
      <c r="A136" s="24" t="s">
        <v>168</v>
      </c>
      <c r="B136" s="9" t="s">
        <v>1211</v>
      </c>
      <c r="C136" s="5" t="s">
        <v>21</v>
      </c>
      <c r="D136" s="10">
        <v>0.47916666666666702</v>
      </c>
      <c r="E136" s="11">
        <v>0.36976228847703452</v>
      </c>
      <c r="F136" s="7">
        <f t="shared" si="2"/>
        <v>0.1094043781896325</v>
      </c>
      <c r="S136" s="5"/>
    </row>
    <row r="137" spans="1:19">
      <c r="A137" s="24" t="s">
        <v>169</v>
      </c>
      <c r="B137" s="9" t="s">
        <v>1212</v>
      </c>
      <c r="C137" s="5" t="s">
        <v>19</v>
      </c>
      <c r="D137" s="10">
        <v>0.44</v>
      </c>
      <c r="E137" s="11">
        <v>0.33089891361950186</v>
      </c>
      <c r="F137" s="7">
        <f t="shared" si="2"/>
        <v>0.10910108638049815</v>
      </c>
    </row>
    <row r="138" spans="1:19">
      <c r="A138" s="24" t="s">
        <v>170</v>
      </c>
      <c r="B138" s="9" t="s">
        <v>1213</v>
      </c>
      <c r="C138" s="5" t="s">
        <v>21</v>
      </c>
      <c r="D138" s="10">
        <v>0.45161290322580599</v>
      </c>
      <c r="E138" s="11">
        <v>0.34318078737666463</v>
      </c>
      <c r="F138" s="7">
        <f t="shared" si="2"/>
        <v>0.10843211584914136</v>
      </c>
    </row>
    <row r="139" spans="1:19">
      <c r="A139" s="24" t="s">
        <v>171</v>
      </c>
      <c r="B139" s="9" t="s">
        <v>1214</v>
      </c>
      <c r="C139" s="5" t="s">
        <v>97</v>
      </c>
      <c r="D139" s="10">
        <v>0.48148148148148101</v>
      </c>
      <c r="E139" s="11">
        <v>0.37310902451747502</v>
      </c>
      <c r="F139" s="7">
        <f t="shared" si="2"/>
        <v>0.10837245696400599</v>
      </c>
      <c r="S139" s="5"/>
    </row>
    <row r="140" spans="1:19">
      <c r="A140" s="24" t="s">
        <v>172</v>
      </c>
      <c r="B140" s="9" t="s">
        <v>1215</v>
      </c>
      <c r="C140" s="5" t="s">
        <v>91</v>
      </c>
      <c r="D140" s="10">
        <v>0.38805970149253732</v>
      </c>
      <c r="E140" s="11">
        <v>0.27995074605244091</v>
      </c>
      <c r="F140" s="7">
        <f t="shared" si="2"/>
        <v>0.10810895544009641</v>
      </c>
    </row>
    <row r="141" spans="1:19">
      <c r="A141" s="24" t="s">
        <v>173</v>
      </c>
      <c r="B141" s="9" t="s">
        <v>1216</v>
      </c>
      <c r="C141" s="5" t="s">
        <v>25</v>
      </c>
      <c r="D141" s="10">
        <v>0.65789473684210531</v>
      </c>
      <c r="E141" s="11">
        <v>0.55030403537866224</v>
      </c>
      <c r="F141" s="7">
        <f t="shared" si="2"/>
        <v>0.10759070146344307</v>
      </c>
      <c r="R141" s="16"/>
      <c r="S141" s="5"/>
    </row>
    <row r="142" spans="1:19">
      <c r="A142" s="24" t="s">
        <v>174</v>
      </c>
      <c r="B142" s="9" t="s">
        <v>1217</v>
      </c>
      <c r="C142" s="5" t="s">
        <v>66</v>
      </c>
      <c r="D142" s="10">
        <v>0.47191011235955055</v>
      </c>
      <c r="E142" s="12">
        <v>0.36446886446886445</v>
      </c>
      <c r="F142" s="7">
        <f t="shared" si="2"/>
        <v>0.1074412478906861</v>
      </c>
    </row>
    <row r="143" spans="1:19">
      <c r="A143" s="24" t="s">
        <v>175</v>
      </c>
      <c r="B143" s="9" t="s">
        <v>1218</v>
      </c>
      <c r="C143" s="5" t="s">
        <v>66</v>
      </c>
      <c r="D143" s="10">
        <v>0.41935483870967744</v>
      </c>
      <c r="E143" s="11">
        <v>0.31199285946121391</v>
      </c>
      <c r="F143" s="7">
        <f t="shared" si="2"/>
        <v>0.10736197924846352</v>
      </c>
    </row>
    <row r="144" spans="1:19">
      <c r="A144" s="24" t="s">
        <v>176</v>
      </c>
      <c r="B144" s="9" t="s">
        <v>1219</v>
      </c>
      <c r="C144" s="5" t="s">
        <v>44</v>
      </c>
      <c r="D144" s="10">
        <v>0.54794520547945202</v>
      </c>
      <c r="E144" s="11">
        <v>0.44084249084249083</v>
      </c>
      <c r="F144" s="7">
        <f t="shared" si="2"/>
        <v>0.10710271463696119</v>
      </c>
    </row>
    <row r="145" spans="1:19">
      <c r="A145" s="24" t="s">
        <v>177</v>
      </c>
      <c r="B145" s="9" t="s">
        <v>1220</v>
      </c>
      <c r="C145" s="5" t="s">
        <v>178</v>
      </c>
      <c r="D145" s="10">
        <v>0.45945945945945948</v>
      </c>
      <c r="E145" s="11">
        <v>0.35241379310344828</v>
      </c>
      <c r="F145" s="7">
        <f t="shared" si="2"/>
        <v>0.1070456663560112</v>
      </c>
    </row>
    <row r="146" spans="1:19">
      <c r="A146" s="24" t="s">
        <v>179</v>
      </c>
      <c r="B146" s="9" t="s">
        <v>1221</v>
      </c>
      <c r="C146" s="5" t="s">
        <v>161</v>
      </c>
      <c r="D146" s="10">
        <v>0.41269841269841268</v>
      </c>
      <c r="E146" s="11">
        <v>0.30579605579605579</v>
      </c>
      <c r="F146" s="7">
        <f t="shared" si="2"/>
        <v>0.10690235690235689</v>
      </c>
    </row>
    <row r="147" spans="1:19">
      <c r="A147" s="24" t="s">
        <v>180</v>
      </c>
      <c r="B147" s="9" t="s">
        <v>1222</v>
      </c>
      <c r="C147" s="5" t="s">
        <v>44</v>
      </c>
      <c r="D147" s="10">
        <v>0.6</v>
      </c>
      <c r="E147" s="11">
        <v>0.49339058027582611</v>
      </c>
      <c r="F147" s="7">
        <f t="shared" si="2"/>
        <v>0.10660941972417387</v>
      </c>
    </row>
    <row r="148" spans="1:19">
      <c r="A148" s="24" t="s">
        <v>181</v>
      </c>
      <c r="B148" s="9" t="s">
        <v>1223</v>
      </c>
      <c r="C148" s="5" t="s">
        <v>55</v>
      </c>
      <c r="D148" s="10">
        <v>0.40259740259740262</v>
      </c>
      <c r="E148" s="11">
        <v>0.29670459933617827</v>
      </c>
      <c r="F148" s="7">
        <f t="shared" si="2"/>
        <v>0.10589280326122436</v>
      </c>
      <c r="R148" s="16"/>
      <c r="S148" s="5"/>
    </row>
    <row r="149" spans="1:19">
      <c r="A149" s="24" t="s">
        <v>182</v>
      </c>
      <c r="B149" s="9" t="s">
        <v>1224</v>
      </c>
      <c r="C149" s="5" t="s">
        <v>17</v>
      </c>
      <c r="D149" s="10">
        <v>0.41025641025641024</v>
      </c>
      <c r="E149" s="11">
        <v>0.30437238594298349</v>
      </c>
      <c r="F149" s="7">
        <f t="shared" si="2"/>
        <v>0.10588402431342675</v>
      </c>
    </row>
    <row r="150" spans="1:19">
      <c r="A150" s="26" t="s">
        <v>183</v>
      </c>
      <c r="B150" s="9" t="s">
        <v>1225</v>
      </c>
      <c r="C150" s="5" t="s">
        <v>19</v>
      </c>
      <c r="D150" s="10">
        <v>0.43636363636363634</v>
      </c>
      <c r="E150" s="11">
        <v>0.33089891361950186</v>
      </c>
      <c r="F150" s="7">
        <f t="shared" si="2"/>
        <v>0.10546472274413449</v>
      </c>
    </row>
    <row r="151" spans="1:19">
      <c r="A151" s="24" t="s">
        <v>184</v>
      </c>
      <c r="B151" s="9" t="s">
        <v>1226</v>
      </c>
      <c r="C151" s="5" t="s">
        <v>21</v>
      </c>
      <c r="D151" s="10">
        <v>0.47435897435897401</v>
      </c>
      <c r="E151" s="11">
        <v>0.36976228847703452</v>
      </c>
      <c r="F151" s="7">
        <f t="shared" si="2"/>
        <v>0.10459668588193949</v>
      </c>
    </row>
    <row r="152" spans="1:19">
      <c r="A152" s="24" t="s">
        <v>185</v>
      </c>
      <c r="B152" s="9" t="s">
        <v>1227</v>
      </c>
      <c r="C152" s="5" t="s">
        <v>161</v>
      </c>
      <c r="D152" s="10">
        <v>0.4098360655737705</v>
      </c>
      <c r="E152" s="11">
        <v>0.30579605579605579</v>
      </c>
      <c r="F152" s="7">
        <f t="shared" si="2"/>
        <v>0.10404000977771471</v>
      </c>
    </row>
    <row r="153" spans="1:19">
      <c r="A153" s="24" t="s">
        <v>186</v>
      </c>
      <c r="B153" s="9" t="s">
        <v>1228</v>
      </c>
      <c r="C153" s="5" t="s">
        <v>17</v>
      </c>
      <c r="D153" s="10">
        <v>0.40697674418604651</v>
      </c>
      <c r="E153" s="11">
        <v>0.30327736732515248</v>
      </c>
      <c r="F153" s="7">
        <f t="shared" si="2"/>
        <v>0.10369937686089403</v>
      </c>
    </row>
    <row r="154" spans="1:19">
      <c r="A154" s="24" t="s">
        <v>187</v>
      </c>
      <c r="B154" s="9" t="s">
        <v>1229</v>
      </c>
      <c r="C154" s="5" t="s">
        <v>44</v>
      </c>
      <c r="D154" s="10">
        <v>0.54430379746835444</v>
      </c>
      <c r="E154" s="11">
        <v>0.44084249084249083</v>
      </c>
      <c r="F154" s="7">
        <f t="shared" si="2"/>
        <v>0.10346130662586361</v>
      </c>
    </row>
    <row r="155" spans="1:19">
      <c r="A155" s="24" t="s">
        <v>188</v>
      </c>
      <c r="B155" s="9" t="s">
        <v>1230</v>
      </c>
      <c r="C155" s="5" t="s">
        <v>37</v>
      </c>
      <c r="D155" s="10">
        <v>0.31884057971014501</v>
      </c>
      <c r="E155" s="11">
        <v>0.21632174247995237</v>
      </c>
      <c r="F155" s="7">
        <f t="shared" si="2"/>
        <v>0.10251883723019264</v>
      </c>
    </row>
    <row r="156" spans="1:19">
      <c r="A156" s="24" t="s">
        <v>189</v>
      </c>
      <c r="B156" s="9" t="s">
        <v>1231</v>
      </c>
      <c r="C156" s="5" t="s">
        <v>130</v>
      </c>
      <c r="D156" s="10">
        <v>0.40298507462686567</v>
      </c>
      <c r="E156" s="11">
        <v>0.30230619616560156</v>
      </c>
      <c r="F156" s="7">
        <f t="shared" si="2"/>
        <v>0.10067887846126411</v>
      </c>
    </row>
    <row r="157" spans="1:19">
      <c r="A157" s="24" t="s">
        <v>190</v>
      </c>
      <c r="B157" s="9" t="s">
        <v>1232</v>
      </c>
      <c r="C157" s="5" t="s">
        <v>46</v>
      </c>
      <c r="D157" s="10">
        <v>0.43835616438356162</v>
      </c>
      <c r="E157" s="11">
        <v>0.33916666666666667</v>
      </c>
      <c r="F157" s="7">
        <f t="shared" si="2"/>
        <v>9.9189497716894948E-2</v>
      </c>
    </row>
    <row r="158" spans="1:19">
      <c r="A158" s="24" t="s">
        <v>191</v>
      </c>
      <c r="B158" s="9" t="s">
        <v>1233</v>
      </c>
      <c r="C158" s="5" t="s">
        <v>73</v>
      </c>
      <c r="D158" s="10">
        <v>0.62962962962962965</v>
      </c>
      <c r="E158" s="11">
        <v>0.53051001821493626</v>
      </c>
      <c r="F158" s="7">
        <f t="shared" si="2"/>
        <v>9.9119611414693387E-2</v>
      </c>
    </row>
    <row r="159" spans="1:19">
      <c r="A159" s="24" t="s">
        <v>192</v>
      </c>
      <c r="B159" s="9" t="s">
        <v>1234</v>
      </c>
      <c r="C159" s="5" t="s">
        <v>44</v>
      </c>
      <c r="D159" s="10">
        <v>0.53846153846153844</v>
      </c>
      <c r="E159" s="11">
        <v>0.44084249084249083</v>
      </c>
      <c r="F159" s="7">
        <f t="shared" si="2"/>
        <v>9.7619047619047605E-2</v>
      </c>
    </row>
    <row r="160" spans="1:19">
      <c r="A160" s="24" t="s">
        <v>193</v>
      </c>
      <c r="B160" s="9" t="s">
        <v>1235</v>
      </c>
      <c r="C160" s="5" t="s">
        <v>13</v>
      </c>
      <c r="D160" s="10">
        <v>0.35164835164835168</v>
      </c>
      <c r="E160" s="11">
        <v>0.25454545454545452</v>
      </c>
      <c r="F160" s="7">
        <f t="shared" si="2"/>
        <v>9.7102897102897157E-2</v>
      </c>
      <c r="S160" s="5"/>
    </row>
    <row r="161" spans="1:19">
      <c r="A161" s="24" t="s">
        <v>194</v>
      </c>
      <c r="B161" s="9" t="s">
        <v>1236</v>
      </c>
      <c r="C161" s="5" t="s">
        <v>6</v>
      </c>
      <c r="D161" s="10">
        <v>0.41176470588235292</v>
      </c>
      <c r="E161" s="11">
        <v>0.31487975409658642</v>
      </c>
      <c r="F161" s="7">
        <f t="shared" si="2"/>
        <v>9.6884951785766504E-2</v>
      </c>
    </row>
    <row r="162" spans="1:19">
      <c r="A162" s="24" t="s">
        <v>195</v>
      </c>
      <c r="B162" s="9" t="s">
        <v>1237</v>
      </c>
      <c r="C162" s="5" t="s">
        <v>25</v>
      </c>
      <c r="D162" s="10">
        <v>0.6470588235294118</v>
      </c>
      <c r="E162" s="11">
        <v>0.55030403537866224</v>
      </c>
      <c r="F162" s="7">
        <f t="shared" si="2"/>
        <v>9.675478815074956E-2</v>
      </c>
    </row>
    <row r="163" spans="1:19">
      <c r="A163" s="24" t="s">
        <v>196</v>
      </c>
      <c r="B163" s="9" t="s">
        <v>1238</v>
      </c>
      <c r="C163" s="5" t="s">
        <v>73</v>
      </c>
      <c r="D163" s="10">
        <v>0.60869565217391308</v>
      </c>
      <c r="E163" s="11">
        <v>0.51218346870520781</v>
      </c>
      <c r="F163" s="7">
        <f t="shared" si="2"/>
        <v>9.651218346870527E-2</v>
      </c>
      <c r="R163" s="16"/>
      <c r="S163" s="5"/>
    </row>
    <row r="164" spans="1:19">
      <c r="A164" s="24" t="s">
        <v>197</v>
      </c>
      <c r="B164" s="9" t="s">
        <v>1239</v>
      </c>
      <c r="C164" s="5" t="s">
        <v>17</v>
      </c>
      <c r="D164" s="10">
        <v>0.4</v>
      </c>
      <c r="E164" s="11">
        <v>0.30437238594298349</v>
      </c>
      <c r="F164" s="7">
        <f t="shared" si="2"/>
        <v>9.562761405701653E-2</v>
      </c>
      <c r="S164" s="5"/>
    </row>
    <row r="165" spans="1:19">
      <c r="A165" s="24" t="s">
        <v>198</v>
      </c>
      <c r="B165" s="9" t="s">
        <v>1240</v>
      </c>
      <c r="C165" s="5" t="s">
        <v>17</v>
      </c>
      <c r="D165" s="10">
        <v>0.4</v>
      </c>
      <c r="E165" s="11">
        <v>0.30437238594298349</v>
      </c>
      <c r="F165" s="7">
        <f t="shared" si="2"/>
        <v>9.562761405701653E-2</v>
      </c>
    </row>
    <row r="166" spans="1:19">
      <c r="A166" s="24" t="s">
        <v>199</v>
      </c>
      <c r="B166" s="9" t="s">
        <v>1241</v>
      </c>
      <c r="C166" s="5" t="s">
        <v>13</v>
      </c>
      <c r="D166" s="10">
        <v>0.34920634920634919</v>
      </c>
      <c r="E166" s="11">
        <v>0.25454545454545452</v>
      </c>
      <c r="F166" s="7">
        <f t="shared" si="2"/>
        <v>9.4660894660894668E-2</v>
      </c>
      <c r="R166" s="16"/>
      <c r="S166" s="5"/>
    </row>
    <row r="167" spans="1:19">
      <c r="A167" s="24" t="s">
        <v>200</v>
      </c>
      <c r="B167" s="9" t="s">
        <v>1242</v>
      </c>
      <c r="C167" s="5" t="s">
        <v>44</v>
      </c>
      <c r="D167" s="10">
        <v>0.53521126760563376</v>
      </c>
      <c r="E167" s="11">
        <v>0.44084249084249083</v>
      </c>
      <c r="F167" s="7">
        <f t="shared" si="2"/>
        <v>9.4368776763142925E-2</v>
      </c>
    </row>
    <row r="168" spans="1:19">
      <c r="A168" s="26" t="s">
        <v>201</v>
      </c>
      <c r="B168" s="9" t="s">
        <v>1243</v>
      </c>
      <c r="C168" s="5" t="s">
        <v>15</v>
      </c>
      <c r="D168" s="10">
        <v>0.5074626865671642</v>
      </c>
      <c r="E168" s="12">
        <v>0.41336176261549379</v>
      </c>
      <c r="F168" s="7">
        <f t="shared" si="2"/>
        <v>9.4100923951670412E-2</v>
      </c>
    </row>
    <row r="169" spans="1:19">
      <c r="A169" s="24" t="s">
        <v>202</v>
      </c>
      <c r="B169" s="9" t="s">
        <v>1244</v>
      </c>
      <c r="C169" s="5" t="s">
        <v>167</v>
      </c>
      <c r="D169" s="10">
        <v>0.60526315789473684</v>
      </c>
      <c r="E169" s="11">
        <v>0.51136150234741806</v>
      </c>
      <c r="F169" s="7">
        <f t="shared" si="2"/>
        <v>9.3901655547318774E-2</v>
      </c>
    </row>
    <row r="170" spans="1:19">
      <c r="A170" s="24" t="s">
        <v>203</v>
      </c>
      <c r="B170" s="9" t="s">
        <v>1245</v>
      </c>
      <c r="C170" s="5" t="s">
        <v>17</v>
      </c>
      <c r="D170" s="10">
        <v>0.39772727272727271</v>
      </c>
      <c r="E170" s="11">
        <v>0.30437238594298349</v>
      </c>
      <c r="F170" s="7">
        <f t="shared" si="2"/>
        <v>9.3354886784289215E-2</v>
      </c>
    </row>
    <row r="171" spans="1:19">
      <c r="A171" s="24" t="s">
        <v>204</v>
      </c>
      <c r="B171" s="9" t="s">
        <v>1246</v>
      </c>
      <c r="C171" s="5" t="s">
        <v>17</v>
      </c>
      <c r="D171" s="10">
        <v>0.39705882352941174</v>
      </c>
      <c r="E171" s="11">
        <v>0.30437238594298349</v>
      </c>
      <c r="F171" s="7">
        <f t="shared" si="2"/>
        <v>9.268643758642825E-2</v>
      </c>
      <c r="O171" s="20"/>
      <c r="R171" s="16"/>
      <c r="S171" s="5"/>
    </row>
    <row r="172" spans="1:19">
      <c r="A172" s="24" t="s">
        <v>205</v>
      </c>
      <c r="B172" s="9" t="s">
        <v>1247</v>
      </c>
      <c r="C172" s="5" t="s">
        <v>19</v>
      </c>
      <c r="D172" s="10">
        <v>0.42307692307692307</v>
      </c>
      <c r="E172" s="11">
        <v>0.33089891361950186</v>
      </c>
      <c r="F172" s="7">
        <f t="shared" si="2"/>
        <v>9.2178009457421217E-2</v>
      </c>
      <c r="R172" s="16"/>
      <c r="S172" s="5"/>
    </row>
    <row r="173" spans="1:19">
      <c r="A173" s="24" t="s">
        <v>206</v>
      </c>
      <c r="B173" s="9" t="s">
        <v>1248</v>
      </c>
      <c r="C173" s="5" t="s">
        <v>73</v>
      </c>
      <c r="D173" s="10">
        <v>0.62195121951219512</v>
      </c>
      <c r="E173" s="11">
        <v>0.53051001821493626</v>
      </c>
      <c r="F173" s="7">
        <f t="shared" si="2"/>
        <v>9.1441201297258856E-2</v>
      </c>
    </row>
    <row r="174" spans="1:19">
      <c r="A174" s="24" t="s">
        <v>207</v>
      </c>
      <c r="B174" s="9" t="s">
        <v>1249</v>
      </c>
      <c r="C174" s="5" t="s">
        <v>37</v>
      </c>
      <c r="D174" s="10">
        <v>0.30769230769230799</v>
      </c>
      <c r="E174" s="11">
        <v>0.21632174247995237</v>
      </c>
      <c r="F174" s="7">
        <f t="shared" si="2"/>
        <v>9.137056521235562E-2</v>
      </c>
    </row>
    <row r="175" spans="1:19">
      <c r="A175" s="26" t="s">
        <v>208</v>
      </c>
      <c r="B175" s="9" t="s">
        <v>1250</v>
      </c>
      <c r="C175" s="5" t="s">
        <v>130</v>
      </c>
      <c r="D175" s="10">
        <v>0.39325842696629215</v>
      </c>
      <c r="E175" s="11">
        <v>0.30230619616560156</v>
      </c>
      <c r="F175" s="7">
        <f t="shared" si="2"/>
        <v>9.0952230800690592E-2</v>
      </c>
    </row>
    <row r="176" spans="1:19">
      <c r="A176" s="24" t="s">
        <v>209</v>
      </c>
      <c r="B176" s="9" t="s">
        <v>1251</v>
      </c>
      <c r="C176" s="5" t="s">
        <v>21</v>
      </c>
      <c r="D176" s="10">
        <v>0.43396226415094302</v>
      </c>
      <c r="E176" s="11">
        <v>0.34318078737666463</v>
      </c>
      <c r="F176" s="7">
        <f t="shared" si="2"/>
        <v>9.0781476774278391E-2</v>
      </c>
    </row>
    <row r="177" spans="1:19">
      <c r="A177" s="24" t="s">
        <v>210</v>
      </c>
      <c r="B177" s="9" t="s">
        <v>1252</v>
      </c>
      <c r="C177" s="5" t="s">
        <v>15</v>
      </c>
      <c r="D177" s="10">
        <v>0.47297297297297297</v>
      </c>
      <c r="E177" s="11">
        <v>0.38235294117647056</v>
      </c>
      <c r="F177" s="7">
        <f t="shared" si="2"/>
        <v>9.0620031796502409E-2</v>
      </c>
      <c r="S177" s="5"/>
    </row>
    <row r="178" spans="1:19">
      <c r="A178" s="24" t="s">
        <v>211</v>
      </c>
      <c r="B178" s="9" t="s">
        <v>1253</v>
      </c>
      <c r="C178" s="5" t="s">
        <v>73</v>
      </c>
      <c r="D178" s="10">
        <v>0.60240963855421692</v>
      </c>
      <c r="E178" s="11">
        <v>0.51218346870520781</v>
      </c>
      <c r="F178" s="7">
        <f t="shared" si="2"/>
        <v>9.0226169849009108E-2</v>
      </c>
    </row>
    <row r="179" spans="1:19">
      <c r="A179" s="24" t="s">
        <v>212</v>
      </c>
      <c r="B179" s="9" t="s">
        <v>1254</v>
      </c>
      <c r="C179" s="5" t="s">
        <v>25</v>
      </c>
      <c r="D179" s="10">
        <v>0.64</v>
      </c>
      <c r="E179" s="11">
        <v>0.55030403537866224</v>
      </c>
      <c r="F179" s="7">
        <f t="shared" si="2"/>
        <v>8.9695964621337776E-2</v>
      </c>
      <c r="S179" s="5"/>
    </row>
    <row r="180" spans="1:19">
      <c r="A180" s="24" t="s">
        <v>213</v>
      </c>
      <c r="B180" s="9" t="s">
        <v>1255</v>
      </c>
      <c r="C180" s="5" t="s">
        <v>25</v>
      </c>
      <c r="D180" s="10">
        <v>0.63953488372093026</v>
      </c>
      <c r="E180" s="11">
        <v>0.55030403537866224</v>
      </c>
      <c r="F180" s="7">
        <f t="shared" si="2"/>
        <v>8.9230848342268021E-2</v>
      </c>
    </row>
    <row r="181" spans="1:19">
      <c r="A181" s="24" t="s">
        <v>214</v>
      </c>
      <c r="B181" s="9" t="s">
        <v>1256</v>
      </c>
      <c r="C181" s="5" t="s">
        <v>27</v>
      </c>
      <c r="D181" s="10">
        <v>0.48192771084337349</v>
      </c>
      <c r="E181" s="11">
        <v>0.39309112567004167</v>
      </c>
      <c r="F181" s="7">
        <f t="shared" si="2"/>
        <v>8.8836585173331817E-2</v>
      </c>
      <c r="Q181" s="5"/>
      <c r="R181" s="8"/>
    </row>
    <row r="182" spans="1:19">
      <c r="A182" s="27" t="s">
        <v>215</v>
      </c>
      <c r="B182" s="9" t="s">
        <v>1257</v>
      </c>
      <c r="C182" s="5" t="s">
        <v>167</v>
      </c>
      <c r="D182" s="10">
        <v>0.6</v>
      </c>
      <c r="E182" s="11">
        <v>0.51136150234741806</v>
      </c>
      <c r="F182" s="7">
        <f t="shared" si="2"/>
        <v>8.8638497652581916E-2</v>
      </c>
    </row>
    <row r="183" spans="1:19">
      <c r="A183" s="24" t="s">
        <v>216</v>
      </c>
      <c r="B183" s="9" t="s">
        <v>1258</v>
      </c>
      <c r="C183" s="5" t="s">
        <v>91</v>
      </c>
      <c r="D183" s="10">
        <v>0.36781609195402298</v>
      </c>
      <c r="E183" s="11">
        <v>0.27995074605244091</v>
      </c>
      <c r="F183" s="7">
        <f t="shared" si="2"/>
        <v>8.786534590158207E-2</v>
      </c>
    </row>
    <row r="184" spans="1:19">
      <c r="A184" s="26" t="s">
        <v>217</v>
      </c>
      <c r="B184" s="9" t="s">
        <v>1259</v>
      </c>
      <c r="C184" s="5" t="s">
        <v>218</v>
      </c>
      <c r="D184" s="10">
        <v>0.45555555555555555</v>
      </c>
      <c r="E184" s="11">
        <v>0.36842105263157893</v>
      </c>
      <c r="F184" s="7">
        <f t="shared" si="2"/>
        <v>8.713450292397662E-2</v>
      </c>
      <c r="O184" s="19"/>
      <c r="R184" s="16"/>
      <c r="S184" s="5"/>
    </row>
    <row r="185" spans="1:19">
      <c r="A185" s="24" t="s">
        <v>219</v>
      </c>
      <c r="B185" s="9" t="s">
        <v>1260</v>
      </c>
      <c r="C185" s="5" t="s">
        <v>66</v>
      </c>
      <c r="D185" s="10">
        <v>0.45054945054945056</v>
      </c>
      <c r="E185" s="12">
        <v>0.36446886446886445</v>
      </c>
      <c r="F185" s="7">
        <f t="shared" si="2"/>
        <v>8.6080586080586108E-2</v>
      </c>
      <c r="G185" s="5"/>
      <c r="J185" s="5"/>
      <c r="K185" s="5"/>
      <c r="L185" s="5"/>
      <c r="S185" s="5"/>
    </row>
    <row r="186" spans="1:19">
      <c r="A186" s="24" t="s">
        <v>220</v>
      </c>
      <c r="B186" s="9" t="s">
        <v>1261</v>
      </c>
      <c r="C186" s="5" t="s">
        <v>25</v>
      </c>
      <c r="D186" s="10">
        <v>0.6333333333333333</v>
      </c>
      <c r="E186" s="11">
        <v>0.54738270134339218</v>
      </c>
      <c r="F186" s="7">
        <f t="shared" si="2"/>
        <v>8.5950631989941129E-2</v>
      </c>
    </row>
    <row r="187" spans="1:19">
      <c r="A187" s="27" t="s">
        <v>221</v>
      </c>
      <c r="B187" s="9" t="s">
        <v>1262</v>
      </c>
      <c r="C187" s="5" t="s">
        <v>167</v>
      </c>
      <c r="D187" s="10">
        <v>0.59701492537313405</v>
      </c>
      <c r="E187" s="11">
        <v>0.51136150234741806</v>
      </c>
      <c r="F187" s="7">
        <f t="shared" si="2"/>
        <v>8.5653423025715991E-2</v>
      </c>
    </row>
    <row r="188" spans="1:19">
      <c r="A188" s="24" t="s">
        <v>222</v>
      </c>
      <c r="B188" s="9" t="s">
        <v>1263</v>
      </c>
      <c r="C188" s="5" t="s">
        <v>37</v>
      </c>
      <c r="D188" s="10">
        <v>0.301369863013699</v>
      </c>
      <c r="E188" s="11">
        <v>0.21632174247995237</v>
      </c>
      <c r="F188" s="7">
        <f t="shared" si="2"/>
        <v>8.5048120533746635E-2</v>
      </c>
    </row>
    <row r="189" spans="1:19">
      <c r="A189" s="24" t="s">
        <v>223</v>
      </c>
      <c r="B189" s="9" t="s">
        <v>1264</v>
      </c>
      <c r="C189" s="5" t="s">
        <v>25</v>
      </c>
      <c r="D189" s="10">
        <v>0.63218390804597702</v>
      </c>
      <c r="E189" s="11">
        <v>0.54738270134339218</v>
      </c>
      <c r="F189" s="7">
        <f t="shared" si="2"/>
        <v>8.4801206702584842E-2</v>
      </c>
    </row>
    <row r="190" spans="1:19">
      <c r="A190" s="24" t="s">
        <v>224</v>
      </c>
      <c r="B190" s="9" t="s">
        <v>1265</v>
      </c>
      <c r="C190" s="5" t="s">
        <v>130</v>
      </c>
      <c r="D190" s="10">
        <v>0.38636363636363635</v>
      </c>
      <c r="E190" s="11">
        <v>0.30230619616560156</v>
      </c>
      <c r="F190" s="7">
        <f t="shared" si="2"/>
        <v>8.4057440198034794E-2</v>
      </c>
    </row>
    <row r="191" spans="1:19">
      <c r="A191" s="24" t="s">
        <v>225</v>
      </c>
      <c r="B191" s="9" t="s">
        <v>1266</v>
      </c>
      <c r="C191" s="5" t="s">
        <v>44</v>
      </c>
      <c r="D191" s="10">
        <v>0.57692307692307687</v>
      </c>
      <c r="E191" s="11">
        <v>0.49339058027582611</v>
      </c>
      <c r="F191" s="7">
        <f t="shared" si="2"/>
        <v>8.3532496647250765E-2</v>
      </c>
    </row>
    <row r="192" spans="1:19">
      <c r="A192" s="24" t="s">
        <v>226</v>
      </c>
      <c r="B192" s="9" t="s">
        <v>1267</v>
      </c>
      <c r="C192" s="5" t="s">
        <v>130</v>
      </c>
      <c r="D192" s="10">
        <v>0.38571428571428573</v>
      </c>
      <c r="E192" s="11">
        <v>0.30230619616560156</v>
      </c>
      <c r="F192" s="7">
        <f t="shared" si="2"/>
        <v>8.3408089548684172E-2</v>
      </c>
    </row>
    <row r="193" spans="1:19">
      <c r="A193" s="24" t="s">
        <v>227</v>
      </c>
      <c r="B193" s="9" t="s">
        <v>1268</v>
      </c>
      <c r="C193" s="5" t="s">
        <v>73</v>
      </c>
      <c r="D193" s="10">
        <v>0.59523809523809523</v>
      </c>
      <c r="E193" s="11">
        <v>0.51218346870520781</v>
      </c>
      <c r="F193" s="7">
        <f t="shared" si="2"/>
        <v>8.3054626532887421E-2</v>
      </c>
    </row>
    <row r="194" spans="1:19">
      <c r="A194" s="24" t="s">
        <v>228</v>
      </c>
      <c r="B194" s="9" t="s">
        <v>1269</v>
      </c>
      <c r="C194" s="5" t="s">
        <v>37</v>
      </c>
      <c r="D194" s="10">
        <v>0.29870129870129902</v>
      </c>
      <c r="E194" s="11">
        <v>0.21632174247995237</v>
      </c>
      <c r="F194" s="7">
        <f t="shared" ref="F194:F257" si="3">D194-E194</f>
        <v>8.2379556221346656E-2</v>
      </c>
    </row>
    <row r="195" spans="1:19">
      <c r="A195" s="24" t="s">
        <v>187</v>
      </c>
      <c r="B195" s="9" t="s">
        <v>1229</v>
      </c>
      <c r="C195" s="5" t="s">
        <v>39</v>
      </c>
      <c r="D195" s="10">
        <v>0.20689655172413793</v>
      </c>
      <c r="E195" s="11">
        <v>0.12489580439010836</v>
      </c>
      <c r="F195" s="7">
        <f t="shared" si="3"/>
        <v>8.2000747334029567E-2</v>
      </c>
    </row>
    <row r="196" spans="1:19">
      <c r="A196" s="24" t="s">
        <v>229</v>
      </c>
      <c r="B196" s="9" t="s">
        <v>1270</v>
      </c>
      <c r="C196" s="5" t="s">
        <v>37</v>
      </c>
      <c r="D196" s="10">
        <v>0.29670329670329698</v>
      </c>
      <c r="E196" s="11">
        <v>0.21632174247995237</v>
      </c>
      <c r="F196" s="7">
        <f t="shared" si="3"/>
        <v>8.0381554223344615E-2</v>
      </c>
    </row>
    <row r="197" spans="1:19">
      <c r="A197" s="24" t="s">
        <v>230</v>
      </c>
      <c r="B197" s="9" t="s">
        <v>1271</v>
      </c>
      <c r="C197" s="5" t="s">
        <v>23</v>
      </c>
      <c r="D197" s="10">
        <v>0.41176470588235292</v>
      </c>
      <c r="E197" s="12">
        <v>0.33168494875022481</v>
      </c>
      <c r="F197" s="7">
        <f t="shared" si="3"/>
        <v>8.0079757132128115E-2</v>
      </c>
    </row>
    <row r="198" spans="1:19">
      <c r="A198" s="26" t="s">
        <v>231</v>
      </c>
      <c r="B198" s="9" t="s">
        <v>1272</v>
      </c>
      <c r="C198" s="5" t="s">
        <v>6</v>
      </c>
      <c r="D198" s="10">
        <v>0.39393939393939392</v>
      </c>
      <c r="E198" s="11">
        <v>0.31487975409658642</v>
      </c>
      <c r="F198" s="7">
        <f t="shared" si="3"/>
        <v>7.9059639842807505E-2</v>
      </c>
    </row>
    <row r="199" spans="1:19">
      <c r="A199" s="24" t="s">
        <v>232</v>
      </c>
      <c r="B199" s="9" t="s">
        <v>1273</v>
      </c>
      <c r="C199" s="5" t="s">
        <v>91</v>
      </c>
      <c r="D199" s="10">
        <v>0.35820895522388058</v>
      </c>
      <c r="E199" s="11">
        <v>0.27995074605244091</v>
      </c>
      <c r="F199" s="7">
        <f t="shared" si="3"/>
        <v>7.8258209171439663E-2</v>
      </c>
    </row>
    <row r="200" spans="1:19">
      <c r="A200" s="24" t="s">
        <v>233</v>
      </c>
      <c r="B200" s="9" t="s">
        <v>1274</v>
      </c>
      <c r="C200" s="5" t="s">
        <v>97</v>
      </c>
      <c r="D200" s="10">
        <v>0.45070422535211302</v>
      </c>
      <c r="E200" s="11">
        <v>0.37310902451747502</v>
      </c>
      <c r="F200" s="7">
        <f t="shared" si="3"/>
        <v>7.7595200834638001E-2</v>
      </c>
    </row>
    <row r="201" spans="1:19">
      <c r="A201" s="27" t="s">
        <v>234</v>
      </c>
      <c r="B201" s="9" t="s">
        <v>1275</v>
      </c>
      <c r="C201" s="5" t="s">
        <v>82</v>
      </c>
      <c r="D201" s="10">
        <v>0.6404494382022472</v>
      </c>
      <c r="E201" s="11">
        <v>0.56295802798134575</v>
      </c>
      <c r="F201" s="7">
        <f t="shared" si="3"/>
        <v>7.7491410220901447E-2</v>
      </c>
    </row>
    <row r="202" spans="1:19">
      <c r="A202" s="24" t="s">
        <v>235</v>
      </c>
      <c r="B202" s="9" t="s">
        <v>1276</v>
      </c>
      <c r="C202" s="5" t="s">
        <v>66</v>
      </c>
      <c r="D202" s="10">
        <v>0.44155844155844154</v>
      </c>
      <c r="E202" s="12">
        <v>0.36446886446886445</v>
      </c>
      <c r="F202" s="7">
        <f t="shared" si="3"/>
        <v>7.7089577089577088E-2</v>
      </c>
    </row>
    <row r="203" spans="1:19">
      <c r="A203" s="24" t="s">
        <v>236</v>
      </c>
      <c r="B203" s="9" t="s">
        <v>1277</v>
      </c>
      <c r="C203" s="5" t="s">
        <v>97</v>
      </c>
      <c r="D203" s="10">
        <v>0.45</v>
      </c>
      <c r="E203" s="11">
        <v>0.37310902451747502</v>
      </c>
      <c r="F203" s="7">
        <f t="shared" si="3"/>
        <v>7.6890975482524992E-2</v>
      </c>
    </row>
    <row r="204" spans="1:19">
      <c r="A204" s="24" t="s">
        <v>237</v>
      </c>
      <c r="B204" s="9" t="s">
        <v>1278</v>
      </c>
      <c r="C204" s="5" t="s">
        <v>97</v>
      </c>
      <c r="D204" s="10">
        <v>0.45</v>
      </c>
      <c r="E204" s="11">
        <v>0.37310902451747502</v>
      </c>
      <c r="F204" s="7">
        <f t="shared" si="3"/>
        <v>7.6890975482524992E-2</v>
      </c>
    </row>
    <row r="205" spans="1:19">
      <c r="A205" s="24" t="s">
        <v>238</v>
      </c>
      <c r="B205" s="9" t="s">
        <v>1279</v>
      </c>
      <c r="C205" s="5" t="s">
        <v>17</v>
      </c>
      <c r="D205" s="10">
        <v>0.38095238095238093</v>
      </c>
      <c r="E205" s="11">
        <v>0.30437238594298349</v>
      </c>
      <c r="F205" s="7">
        <f t="shared" si="3"/>
        <v>7.6579995009397439E-2</v>
      </c>
      <c r="G205" s="15"/>
      <c r="R205" s="16"/>
      <c r="S205" s="5"/>
    </row>
    <row r="206" spans="1:19">
      <c r="A206" s="24" t="s">
        <v>239</v>
      </c>
      <c r="B206" s="9" t="s">
        <v>1280</v>
      </c>
      <c r="C206" s="5" t="s">
        <v>46</v>
      </c>
      <c r="D206" s="10">
        <v>0.41558441558441561</v>
      </c>
      <c r="E206" s="11">
        <v>0.33916666666666667</v>
      </c>
      <c r="F206" s="7">
        <f t="shared" si="3"/>
        <v>7.641774891774894E-2</v>
      </c>
    </row>
    <row r="207" spans="1:19">
      <c r="A207" s="24" t="s">
        <v>240</v>
      </c>
      <c r="B207" s="9" t="s">
        <v>1281</v>
      </c>
      <c r="C207" s="5" t="s">
        <v>44</v>
      </c>
      <c r="D207" s="10">
        <v>0.5168539325842697</v>
      </c>
      <c r="E207" s="11">
        <v>0.44084249084249083</v>
      </c>
      <c r="F207" s="7">
        <f t="shared" si="3"/>
        <v>7.6011441741778873E-2</v>
      </c>
    </row>
    <row r="208" spans="1:19">
      <c r="A208" s="24" t="s">
        <v>241</v>
      </c>
      <c r="B208" s="9" t="s">
        <v>1282</v>
      </c>
      <c r="C208" s="5" t="s">
        <v>167</v>
      </c>
      <c r="D208" s="10">
        <v>0.56944444444444398</v>
      </c>
      <c r="E208" s="11">
        <v>0.49384615384615399</v>
      </c>
      <c r="F208" s="7">
        <f t="shared" si="3"/>
        <v>7.5598290598289986E-2</v>
      </c>
      <c r="S208" s="5"/>
    </row>
    <row r="209" spans="1:19">
      <c r="A209" s="24" t="s">
        <v>242</v>
      </c>
      <c r="B209" s="9" t="s">
        <v>1283</v>
      </c>
      <c r="C209" s="5" t="s">
        <v>21</v>
      </c>
      <c r="D209" s="10">
        <v>0.418604651162791</v>
      </c>
      <c r="E209" s="11">
        <v>0.34318078737666463</v>
      </c>
      <c r="F209" s="7">
        <f t="shared" si="3"/>
        <v>7.5423863786126366E-2</v>
      </c>
    </row>
    <row r="210" spans="1:19">
      <c r="A210" s="27" t="s">
        <v>243</v>
      </c>
      <c r="B210" s="9" t="s">
        <v>1284</v>
      </c>
      <c r="C210" s="5" t="s">
        <v>82</v>
      </c>
      <c r="D210" s="10">
        <v>0.63793103448275867</v>
      </c>
      <c r="E210" s="11">
        <v>0.56295802798134575</v>
      </c>
      <c r="F210" s="7">
        <f t="shared" si="3"/>
        <v>7.497300650141292E-2</v>
      </c>
    </row>
    <row r="211" spans="1:19">
      <c r="A211" s="24" t="s">
        <v>244</v>
      </c>
      <c r="B211" s="9" t="s">
        <v>1285</v>
      </c>
      <c r="C211" s="5" t="s">
        <v>66</v>
      </c>
      <c r="D211" s="10">
        <v>0.43902439024390244</v>
      </c>
      <c r="E211" s="12">
        <v>0.36446886446886445</v>
      </c>
      <c r="F211" s="7">
        <f t="shared" si="3"/>
        <v>7.455552577503799E-2</v>
      </c>
      <c r="G211" s="5"/>
      <c r="J211" s="5"/>
      <c r="K211" s="5"/>
      <c r="L211" s="5"/>
      <c r="Q211" s="5"/>
      <c r="R211" s="5"/>
      <c r="S211" s="5"/>
    </row>
    <row r="212" spans="1:19">
      <c r="A212" s="27" t="s">
        <v>245</v>
      </c>
      <c r="B212" s="9" t="s">
        <v>1286</v>
      </c>
      <c r="C212" s="5" t="s">
        <v>9</v>
      </c>
      <c r="D212" s="10">
        <v>0.33333333333333331</v>
      </c>
      <c r="E212" s="11">
        <v>0.26</v>
      </c>
      <c r="F212" s="7">
        <f t="shared" si="3"/>
        <v>7.3333333333333306E-2</v>
      </c>
    </row>
    <row r="213" spans="1:19">
      <c r="A213" s="24" t="s">
        <v>246</v>
      </c>
      <c r="B213" s="9" t="s">
        <v>1287</v>
      </c>
      <c r="C213" s="5" t="s">
        <v>73</v>
      </c>
      <c r="D213" s="10">
        <v>0.58536585365853655</v>
      </c>
      <c r="E213" s="11">
        <v>0.51218346870520781</v>
      </c>
      <c r="F213" s="7">
        <f t="shared" si="3"/>
        <v>7.3182384953328738E-2</v>
      </c>
    </row>
    <row r="214" spans="1:19">
      <c r="A214" s="24" t="s">
        <v>247</v>
      </c>
      <c r="B214" s="9" t="s">
        <v>1288</v>
      </c>
      <c r="C214" s="5" t="s">
        <v>19</v>
      </c>
      <c r="D214" s="10">
        <v>0.40384615384615385</v>
      </c>
      <c r="E214" s="11">
        <v>0.33089891361950186</v>
      </c>
      <c r="F214" s="7">
        <f t="shared" si="3"/>
        <v>7.2947240226651999E-2</v>
      </c>
    </row>
    <row r="215" spans="1:19">
      <c r="A215" s="24" t="s">
        <v>248</v>
      </c>
      <c r="B215" s="9" t="s">
        <v>1289</v>
      </c>
      <c r="C215" s="5" t="s">
        <v>178</v>
      </c>
      <c r="D215" s="10">
        <v>0.42499999999999999</v>
      </c>
      <c r="E215" s="11">
        <v>0.35241379310344828</v>
      </c>
      <c r="F215" s="7">
        <f t="shared" si="3"/>
        <v>7.2586206896551708E-2</v>
      </c>
    </row>
    <row r="216" spans="1:19">
      <c r="A216" s="27" t="s">
        <v>249</v>
      </c>
      <c r="B216" s="9" t="s">
        <v>1290</v>
      </c>
      <c r="C216" s="5" t="s">
        <v>82</v>
      </c>
      <c r="D216" s="10">
        <v>0.63492063492063489</v>
      </c>
      <c r="E216" s="11">
        <v>0.56295802798134575</v>
      </c>
      <c r="F216" s="7">
        <f t="shared" si="3"/>
        <v>7.1962606939289131E-2</v>
      </c>
      <c r="S216" s="5"/>
    </row>
    <row r="217" spans="1:19">
      <c r="A217" s="24" t="s">
        <v>250</v>
      </c>
      <c r="B217" s="9" t="s">
        <v>1291</v>
      </c>
      <c r="C217" s="5" t="s">
        <v>23</v>
      </c>
      <c r="D217" s="10">
        <v>0.35869565217391303</v>
      </c>
      <c r="E217" s="11">
        <v>0.28690882934723971</v>
      </c>
      <c r="F217" s="7">
        <f t="shared" si="3"/>
        <v>7.1786822826673313E-2</v>
      </c>
    </row>
    <row r="218" spans="1:19">
      <c r="A218" s="24" t="s">
        <v>251</v>
      </c>
      <c r="B218" s="9" t="s">
        <v>1292</v>
      </c>
      <c r="C218" s="5" t="s">
        <v>27</v>
      </c>
      <c r="D218" s="10">
        <v>0.46464646464646464</v>
      </c>
      <c r="E218" s="11">
        <v>0.39309112567004167</v>
      </c>
      <c r="F218" s="7">
        <f t="shared" si="3"/>
        <v>7.1555338976422966E-2</v>
      </c>
    </row>
    <row r="219" spans="1:19">
      <c r="A219" s="24" t="s">
        <v>252</v>
      </c>
      <c r="B219" s="9" t="s">
        <v>1293</v>
      </c>
      <c r="C219" s="5" t="s">
        <v>44</v>
      </c>
      <c r="D219" s="10">
        <v>0.5641025641025641</v>
      </c>
      <c r="E219" s="11">
        <v>0.49339058027582611</v>
      </c>
      <c r="F219" s="7">
        <f t="shared" si="3"/>
        <v>7.071198382673799E-2</v>
      </c>
    </row>
    <row r="220" spans="1:19">
      <c r="A220" s="24" t="s">
        <v>253</v>
      </c>
      <c r="B220" s="9" t="s">
        <v>1294</v>
      </c>
      <c r="C220" s="5" t="s">
        <v>17</v>
      </c>
      <c r="D220" s="10">
        <v>0.375</v>
      </c>
      <c r="E220" s="11">
        <v>0.30437238594298349</v>
      </c>
      <c r="F220" s="7">
        <f t="shared" si="3"/>
        <v>7.0627614057016508E-2</v>
      </c>
    </row>
    <row r="221" spans="1:19">
      <c r="A221" s="24" t="s">
        <v>254</v>
      </c>
      <c r="B221" s="9" t="s">
        <v>1295</v>
      </c>
      <c r="C221" s="5" t="s">
        <v>17</v>
      </c>
      <c r="D221" s="10">
        <v>0.37362637362637363</v>
      </c>
      <c r="E221" s="11">
        <v>0.30437238594298349</v>
      </c>
      <c r="F221" s="7">
        <f t="shared" si="3"/>
        <v>6.9253987683390139E-2</v>
      </c>
    </row>
    <row r="222" spans="1:19">
      <c r="A222" s="24" t="s">
        <v>255</v>
      </c>
      <c r="B222" s="9" t="s">
        <v>1296</v>
      </c>
      <c r="C222" s="5" t="s">
        <v>19</v>
      </c>
      <c r="D222" s="10">
        <v>0.4</v>
      </c>
      <c r="E222" s="11">
        <v>0.33089891361950186</v>
      </c>
      <c r="F222" s="7">
        <f t="shared" si="3"/>
        <v>6.9101086380498167E-2</v>
      </c>
      <c r="R222" s="16"/>
      <c r="S222" s="5"/>
    </row>
    <row r="223" spans="1:19">
      <c r="A223" s="24" t="s">
        <v>256</v>
      </c>
      <c r="B223" s="9" t="s">
        <v>1297</v>
      </c>
      <c r="C223" s="5" t="s">
        <v>17</v>
      </c>
      <c r="D223" s="10">
        <v>0.37209302325581395</v>
      </c>
      <c r="E223" s="11">
        <v>0.30327736732515248</v>
      </c>
      <c r="F223" s="7">
        <f t="shared" si="3"/>
        <v>6.8815655930661468E-2</v>
      </c>
    </row>
    <row r="224" spans="1:19">
      <c r="A224" s="24" t="s">
        <v>257</v>
      </c>
      <c r="B224" s="9" t="s">
        <v>1298</v>
      </c>
      <c r="C224" s="5" t="s">
        <v>17</v>
      </c>
      <c r="D224" s="10">
        <v>0.37313432835820898</v>
      </c>
      <c r="E224" s="11">
        <v>0.30437238594298349</v>
      </c>
      <c r="F224" s="7">
        <f t="shared" si="3"/>
        <v>6.8761942415225485E-2</v>
      </c>
    </row>
    <row r="225" spans="1:19">
      <c r="A225" s="27" t="s">
        <v>258</v>
      </c>
      <c r="B225" s="9" t="s">
        <v>1299</v>
      </c>
      <c r="C225" s="5" t="s">
        <v>82</v>
      </c>
      <c r="D225" s="10">
        <v>0.63095238095238093</v>
      </c>
      <c r="E225" s="11">
        <v>0.56295802798134575</v>
      </c>
      <c r="F225" s="7">
        <f t="shared" si="3"/>
        <v>6.7994352971035177E-2</v>
      </c>
    </row>
    <row r="226" spans="1:19">
      <c r="A226" s="24" t="s">
        <v>259</v>
      </c>
      <c r="B226" s="9" t="s">
        <v>1300</v>
      </c>
      <c r="C226" s="5" t="s">
        <v>41</v>
      </c>
      <c r="D226" s="10">
        <v>0.37313432835820898</v>
      </c>
      <c r="E226" s="11">
        <v>0.30628019323671496</v>
      </c>
      <c r="F226" s="7">
        <f t="shared" si="3"/>
        <v>6.6854135121494018E-2</v>
      </c>
    </row>
    <row r="227" spans="1:19">
      <c r="A227" s="25" t="s">
        <v>260</v>
      </c>
      <c r="B227" s="9" t="s">
        <v>1301</v>
      </c>
      <c r="C227" s="5" t="s">
        <v>82</v>
      </c>
      <c r="D227" s="10">
        <v>0.62962962962962965</v>
      </c>
      <c r="E227" s="11">
        <v>0.56295802798134575</v>
      </c>
      <c r="F227" s="7">
        <f t="shared" si="3"/>
        <v>6.6671601648283896E-2</v>
      </c>
    </row>
    <row r="228" spans="1:19">
      <c r="A228" s="26" t="s">
        <v>261</v>
      </c>
      <c r="B228" s="9" t="s">
        <v>1302</v>
      </c>
      <c r="C228" s="5" t="s">
        <v>130</v>
      </c>
      <c r="D228" s="10">
        <v>0.36842105263157893</v>
      </c>
      <c r="E228" s="11">
        <v>0.30230619616560156</v>
      </c>
      <c r="F228" s="7">
        <f t="shared" si="3"/>
        <v>6.6114856465977367E-2</v>
      </c>
    </row>
    <row r="229" spans="1:19">
      <c r="A229" s="24" t="s">
        <v>262</v>
      </c>
      <c r="B229" s="9" t="s">
        <v>1303</v>
      </c>
      <c r="C229" s="5" t="s">
        <v>66</v>
      </c>
      <c r="D229" s="10">
        <v>0.43</v>
      </c>
      <c r="E229" s="12">
        <v>0.36446886446886445</v>
      </c>
      <c r="F229" s="7">
        <f t="shared" si="3"/>
        <v>6.5531135531135543E-2</v>
      </c>
    </row>
    <row r="230" spans="1:19">
      <c r="A230" s="24" t="s">
        <v>263</v>
      </c>
      <c r="B230" s="9" t="s">
        <v>1304</v>
      </c>
      <c r="C230" s="5" t="s">
        <v>17</v>
      </c>
      <c r="D230" s="10">
        <v>0.36842105263157893</v>
      </c>
      <c r="E230" s="11">
        <v>0.30327736732515248</v>
      </c>
      <c r="F230" s="7">
        <f t="shared" si="3"/>
        <v>6.5143685306426447E-2</v>
      </c>
    </row>
    <row r="231" spans="1:19">
      <c r="A231" s="24" t="s">
        <v>264</v>
      </c>
      <c r="B231" s="9" t="s">
        <v>1305</v>
      </c>
      <c r="C231" s="5" t="s">
        <v>13</v>
      </c>
      <c r="D231" s="10">
        <v>0.36507936507936506</v>
      </c>
      <c r="E231" s="11">
        <v>0.30100088313217543</v>
      </c>
      <c r="F231" s="7">
        <f t="shared" si="3"/>
        <v>6.4078481947189625E-2</v>
      </c>
    </row>
    <row r="232" spans="1:19">
      <c r="A232" s="27" t="s">
        <v>265</v>
      </c>
      <c r="B232" s="9" t="s">
        <v>1306</v>
      </c>
      <c r="C232" s="5" t="s">
        <v>82</v>
      </c>
      <c r="D232" s="10">
        <v>0.62686567164179108</v>
      </c>
      <c r="E232" s="11">
        <v>0.56295802798134575</v>
      </c>
      <c r="F232" s="7">
        <f t="shared" si="3"/>
        <v>6.3907643660445324E-2</v>
      </c>
    </row>
    <row r="233" spans="1:19">
      <c r="A233" s="26" t="s">
        <v>266</v>
      </c>
      <c r="B233" s="9" t="s">
        <v>1307</v>
      </c>
      <c r="C233" s="5" t="s">
        <v>39</v>
      </c>
      <c r="D233" s="10">
        <v>0.18867924528301888</v>
      </c>
      <c r="E233" s="11">
        <v>0.12489580439010836</v>
      </c>
      <c r="F233" s="7">
        <f t="shared" si="3"/>
        <v>6.378344089291052E-2</v>
      </c>
    </row>
    <row r="234" spans="1:19">
      <c r="A234" s="24" t="s">
        <v>267</v>
      </c>
      <c r="B234" s="9" t="s">
        <v>1308</v>
      </c>
      <c r="C234" s="5" t="s">
        <v>44</v>
      </c>
      <c r="D234" s="10">
        <v>0.55696202531645567</v>
      </c>
      <c r="E234" s="11">
        <v>0.49339058027582611</v>
      </c>
      <c r="F234" s="7">
        <f t="shared" si="3"/>
        <v>6.3571445040629559E-2</v>
      </c>
    </row>
    <row r="235" spans="1:19">
      <c r="A235" s="24" t="s">
        <v>268</v>
      </c>
      <c r="B235" s="9" t="s">
        <v>1309</v>
      </c>
      <c r="C235" s="5" t="s">
        <v>55</v>
      </c>
      <c r="D235" s="10">
        <v>0.36</v>
      </c>
      <c r="E235" s="11">
        <v>0.29670459933617827</v>
      </c>
      <c r="F235" s="7">
        <f t="shared" si="3"/>
        <v>6.3295400663821721E-2</v>
      </c>
    </row>
    <row r="236" spans="1:19">
      <c r="A236" s="24" t="s">
        <v>269</v>
      </c>
      <c r="B236" s="9" t="s">
        <v>1310</v>
      </c>
      <c r="C236" s="5" t="s">
        <v>21</v>
      </c>
      <c r="D236" s="10">
        <v>0.405797101449275</v>
      </c>
      <c r="E236" s="11">
        <v>0.34318078737666463</v>
      </c>
      <c r="F236" s="7">
        <f t="shared" si="3"/>
        <v>6.2616314072610368E-2</v>
      </c>
    </row>
    <row r="237" spans="1:19">
      <c r="A237" s="24" t="s">
        <v>270</v>
      </c>
      <c r="B237" s="9" t="s">
        <v>1311</v>
      </c>
      <c r="C237" s="5" t="s">
        <v>46</v>
      </c>
      <c r="D237" s="10">
        <v>0.42857142857142855</v>
      </c>
      <c r="E237" s="11">
        <v>0.36675364209610778</v>
      </c>
      <c r="F237" s="7">
        <f t="shared" si="3"/>
        <v>6.1817786475320768E-2</v>
      </c>
      <c r="R237" s="16"/>
      <c r="S237" s="5"/>
    </row>
    <row r="238" spans="1:19">
      <c r="A238" s="24" t="s">
        <v>271</v>
      </c>
      <c r="B238" s="9" t="s">
        <v>1312</v>
      </c>
      <c r="C238" s="5" t="s">
        <v>73</v>
      </c>
      <c r="D238" s="10">
        <v>0.59210526315789469</v>
      </c>
      <c r="E238" s="11">
        <v>0.53051001821493626</v>
      </c>
      <c r="F238" s="7">
        <f t="shared" si="3"/>
        <v>6.1595244942958427E-2</v>
      </c>
    </row>
    <row r="239" spans="1:19">
      <c r="A239" s="24" t="s">
        <v>272</v>
      </c>
      <c r="B239" s="9" t="s">
        <v>1313</v>
      </c>
      <c r="C239" s="5" t="s">
        <v>46</v>
      </c>
      <c r="D239" s="10">
        <v>0.4</v>
      </c>
      <c r="E239" s="11">
        <v>0.33916666666666667</v>
      </c>
      <c r="F239" s="7">
        <f t="shared" si="3"/>
        <v>6.083333333333335E-2</v>
      </c>
    </row>
    <row r="240" spans="1:19">
      <c r="A240" s="24" t="s">
        <v>273</v>
      </c>
      <c r="B240" s="9" t="s">
        <v>1314</v>
      </c>
      <c r="C240" s="5" t="s">
        <v>21</v>
      </c>
      <c r="D240" s="10">
        <v>0.43055555555555602</v>
      </c>
      <c r="E240" s="11">
        <v>0.36976228847703452</v>
      </c>
      <c r="F240" s="7">
        <f t="shared" si="3"/>
        <v>6.0793267078521507E-2</v>
      </c>
    </row>
    <row r="241" spans="1:19">
      <c r="A241" s="24" t="s">
        <v>274</v>
      </c>
      <c r="B241" s="9" t="s">
        <v>1315</v>
      </c>
      <c r="C241" s="5" t="s">
        <v>13</v>
      </c>
      <c r="D241" s="10">
        <v>0.36144578313253012</v>
      </c>
      <c r="E241" s="11">
        <v>0.30100088313217543</v>
      </c>
      <c r="F241" s="7">
        <f t="shared" si="3"/>
        <v>6.0444900000354684E-2</v>
      </c>
    </row>
    <row r="242" spans="1:19">
      <c r="A242" s="24" t="s">
        <v>275</v>
      </c>
      <c r="B242" s="9" t="s">
        <v>1316</v>
      </c>
      <c r="C242" s="5" t="s">
        <v>17</v>
      </c>
      <c r="D242" s="10">
        <v>0.36363636363636365</v>
      </c>
      <c r="E242" s="11">
        <v>0.30327736732515248</v>
      </c>
      <c r="F242" s="7">
        <f t="shared" si="3"/>
        <v>6.0358996311211166E-2</v>
      </c>
      <c r="G242" s="5"/>
      <c r="H242" s="17"/>
      <c r="I242" s="7"/>
      <c r="J242" s="5"/>
      <c r="K242" s="5"/>
      <c r="L242" s="5"/>
      <c r="S242" s="5"/>
    </row>
    <row r="243" spans="1:19">
      <c r="A243" s="24" t="s">
        <v>276</v>
      </c>
      <c r="B243" s="9" t="s">
        <v>1317</v>
      </c>
      <c r="C243" s="5" t="s">
        <v>277</v>
      </c>
      <c r="D243" s="10">
        <v>0.35699999999999998</v>
      </c>
      <c r="E243" s="11">
        <v>0.29670459933617827</v>
      </c>
      <c r="F243" s="7">
        <f t="shared" si="3"/>
        <v>6.0295400663821719E-2</v>
      </c>
      <c r="Q243" s="5"/>
      <c r="R243" s="8"/>
    </row>
    <row r="244" spans="1:19">
      <c r="A244" s="24" t="s">
        <v>278</v>
      </c>
      <c r="B244" s="9" t="s">
        <v>1318</v>
      </c>
      <c r="C244" s="5" t="s">
        <v>17</v>
      </c>
      <c r="D244" s="10">
        <v>0.36363636363636365</v>
      </c>
      <c r="E244" s="11">
        <v>0.30437238594298349</v>
      </c>
      <c r="F244" s="7">
        <f t="shared" si="3"/>
        <v>5.9263977693380154E-2</v>
      </c>
    </row>
    <row r="245" spans="1:19">
      <c r="A245" s="24" t="s">
        <v>279</v>
      </c>
      <c r="B245" s="9" t="s">
        <v>1319</v>
      </c>
      <c r="C245" s="5" t="s">
        <v>17</v>
      </c>
      <c r="D245" s="10">
        <v>0.36363636363636365</v>
      </c>
      <c r="E245" s="11">
        <v>0.30437238594298349</v>
      </c>
      <c r="F245" s="7">
        <f t="shared" si="3"/>
        <v>5.9263977693380154E-2</v>
      </c>
    </row>
    <row r="246" spans="1:19">
      <c r="A246" s="24" t="s">
        <v>280</v>
      </c>
      <c r="B246" s="9" t="s">
        <v>1320</v>
      </c>
      <c r="C246" s="5" t="s">
        <v>55</v>
      </c>
      <c r="D246" s="10">
        <v>0.40540540540540543</v>
      </c>
      <c r="E246" s="11">
        <v>0.34623696923468089</v>
      </c>
      <c r="F246" s="7">
        <f t="shared" si="3"/>
        <v>5.9168436170724537E-2</v>
      </c>
      <c r="R246" s="16"/>
    </row>
    <row r="247" spans="1:19">
      <c r="A247" s="27" t="s">
        <v>281</v>
      </c>
      <c r="B247" s="9" t="s">
        <v>1321</v>
      </c>
      <c r="C247" s="5" t="s">
        <v>82</v>
      </c>
      <c r="D247" s="10">
        <v>0.62105263157894741</v>
      </c>
      <c r="E247" s="11">
        <v>0.56295802798134575</v>
      </c>
      <c r="F247" s="7">
        <f t="shared" si="3"/>
        <v>5.8094603597601657E-2</v>
      </c>
    </row>
    <row r="248" spans="1:19">
      <c r="A248" s="24" t="s">
        <v>282</v>
      </c>
      <c r="B248" s="9" t="s">
        <v>1322</v>
      </c>
      <c r="C248" s="5" t="s">
        <v>23</v>
      </c>
      <c r="D248" s="10">
        <v>0.34482758620689657</v>
      </c>
      <c r="E248" s="11">
        <v>0.28690882934723971</v>
      </c>
      <c r="F248" s="7">
        <f t="shared" si="3"/>
        <v>5.7918756859656861E-2</v>
      </c>
    </row>
    <row r="249" spans="1:19">
      <c r="A249" s="26" t="s">
        <v>283</v>
      </c>
      <c r="B249" s="9" t="s">
        <v>1323</v>
      </c>
      <c r="C249" s="5" t="s">
        <v>46</v>
      </c>
      <c r="D249" s="10">
        <v>0.39705882352941174</v>
      </c>
      <c r="E249" s="11">
        <v>0.33916666666666667</v>
      </c>
      <c r="F249" s="7">
        <f t="shared" si="3"/>
        <v>5.789215686274507E-2</v>
      </c>
    </row>
    <row r="250" spans="1:19">
      <c r="A250" s="24" t="s">
        <v>284</v>
      </c>
      <c r="B250" s="9" t="s">
        <v>1324</v>
      </c>
      <c r="C250" s="5" t="s">
        <v>44</v>
      </c>
      <c r="D250" s="10">
        <v>0.55128205128205132</v>
      </c>
      <c r="E250" s="11">
        <v>0.49339058027582611</v>
      </c>
      <c r="F250" s="7">
        <f t="shared" si="3"/>
        <v>5.7891471006225215E-2</v>
      </c>
    </row>
    <row r="251" spans="1:19">
      <c r="A251" s="24" t="s">
        <v>285</v>
      </c>
      <c r="B251" s="9" t="s">
        <v>1325</v>
      </c>
      <c r="C251" s="5" t="s">
        <v>37</v>
      </c>
      <c r="D251" s="10">
        <v>0.27397260273972601</v>
      </c>
      <c r="E251" s="11">
        <v>0.21632174247995237</v>
      </c>
      <c r="F251" s="7">
        <f t="shared" si="3"/>
        <v>5.7650860259773645E-2</v>
      </c>
    </row>
    <row r="252" spans="1:19">
      <c r="A252" s="24" t="s">
        <v>286</v>
      </c>
      <c r="B252" s="9" t="s">
        <v>1326</v>
      </c>
      <c r="C252" s="5" t="s">
        <v>97</v>
      </c>
      <c r="D252" s="10">
        <v>0.43055555555555602</v>
      </c>
      <c r="E252" s="11">
        <v>0.37310902451747502</v>
      </c>
      <c r="F252" s="7">
        <f t="shared" si="3"/>
        <v>5.7446531038081006E-2</v>
      </c>
    </row>
    <row r="253" spans="1:19">
      <c r="A253" s="24" t="s">
        <v>287</v>
      </c>
      <c r="B253" s="9" t="s">
        <v>1327</v>
      </c>
      <c r="C253" s="5" t="s">
        <v>44</v>
      </c>
      <c r="D253" s="10">
        <v>0.55072463768115942</v>
      </c>
      <c r="E253" s="11">
        <v>0.49339058027582611</v>
      </c>
      <c r="F253" s="7">
        <f t="shared" si="3"/>
        <v>5.7334057405333316E-2</v>
      </c>
    </row>
    <row r="254" spans="1:19">
      <c r="A254" s="24" t="s">
        <v>288</v>
      </c>
      <c r="B254" s="9" t="s">
        <v>1328</v>
      </c>
      <c r="C254" s="5" t="s">
        <v>17</v>
      </c>
      <c r="D254" s="10">
        <v>0.36046511627906974</v>
      </c>
      <c r="E254" s="11">
        <v>0.30327736732515248</v>
      </c>
      <c r="F254" s="7">
        <f t="shared" si="3"/>
        <v>5.7187748953917261E-2</v>
      </c>
    </row>
    <row r="255" spans="1:19">
      <c r="A255" s="24" t="s">
        <v>289</v>
      </c>
      <c r="B255" s="9" t="s">
        <v>1329</v>
      </c>
      <c r="C255" s="5" t="s">
        <v>25</v>
      </c>
      <c r="D255" s="10">
        <v>0.60416666666666663</v>
      </c>
      <c r="E255" s="11">
        <v>0.54738270134339218</v>
      </c>
      <c r="F255" s="7">
        <f t="shared" si="3"/>
        <v>5.6783965323274455E-2</v>
      </c>
    </row>
    <row r="256" spans="1:19">
      <c r="A256" s="24" t="s">
        <v>290</v>
      </c>
      <c r="B256" s="9" t="s">
        <v>1330</v>
      </c>
      <c r="C256" s="5" t="s">
        <v>23</v>
      </c>
      <c r="D256" s="10">
        <v>0.38823529411764707</v>
      </c>
      <c r="E256" s="12">
        <v>0.33168494875022481</v>
      </c>
      <c r="F256" s="7">
        <f t="shared" si="3"/>
        <v>5.6550345367422261E-2</v>
      </c>
    </row>
    <row r="257" spans="1:19">
      <c r="A257" s="24" t="s">
        <v>291</v>
      </c>
      <c r="B257" s="9" t="s">
        <v>1331</v>
      </c>
      <c r="C257" s="5" t="s">
        <v>66</v>
      </c>
      <c r="D257" s="10">
        <v>0.36842105263157893</v>
      </c>
      <c r="E257" s="11">
        <v>0.31199285946121391</v>
      </c>
      <c r="F257" s="7">
        <f t="shared" si="3"/>
        <v>5.6428193170365015E-2</v>
      </c>
    </row>
    <row r="258" spans="1:19">
      <c r="A258" s="24" t="s">
        <v>292</v>
      </c>
      <c r="B258" s="9" t="s">
        <v>1332</v>
      </c>
      <c r="C258" s="5" t="s">
        <v>19</v>
      </c>
      <c r="D258" s="10">
        <v>0.38709677419354838</v>
      </c>
      <c r="E258" s="11">
        <v>0.33089891361950186</v>
      </c>
      <c r="F258" s="7">
        <f t="shared" ref="F258:F321" si="4">D258-E258</f>
        <v>5.6197860574046521E-2</v>
      </c>
    </row>
    <row r="259" spans="1:19">
      <c r="A259" s="26" t="s">
        <v>293</v>
      </c>
      <c r="B259" s="9" t="s">
        <v>1333</v>
      </c>
      <c r="C259" s="5" t="s">
        <v>41</v>
      </c>
      <c r="D259" s="10">
        <v>0.36231884057971014</v>
      </c>
      <c r="E259" s="11">
        <v>0.30628019323671496</v>
      </c>
      <c r="F259" s="7">
        <f t="shared" si="4"/>
        <v>5.6038647342995185E-2</v>
      </c>
      <c r="S259" s="5"/>
    </row>
    <row r="260" spans="1:19">
      <c r="A260" s="24" t="s">
        <v>294</v>
      </c>
      <c r="B260" s="9" t="s">
        <v>1334</v>
      </c>
      <c r="C260" s="5" t="s">
        <v>97</v>
      </c>
      <c r="D260" s="10">
        <v>0.42857142857142899</v>
      </c>
      <c r="E260" s="11">
        <v>0.37310902451747502</v>
      </c>
      <c r="F260" s="7">
        <f t="shared" si="4"/>
        <v>5.5462404053953973E-2</v>
      </c>
      <c r="H260" s="5"/>
      <c r="I260" s="5"/>
      <c r="S260" s="5"/>
    </row>
    <row r="261" spans="1:19">
      <c r="A261" s="24" t="s">
        <v>295</v>
      </c>
      <c r="B261" s="9" t="s">
        <v>1335</v>
      </c>
      <c r="C261" s="5" t="s">
        <v>17</v>
      </c>
      <c r="D261" s="10">
        <v>0.359375</v>
      </c>
      <c r="E261" s="11">
        <v>0.30437238594298349</v>
      </c>
      <c r="F261" s="7">
        <f t="shared" si="4"/>
        <v>5.5002614057016508E-2</v>
      </c>
      <c r="G261" s="5"/>
      <c r="J261" s="5"/>
    </row>
    <row r="262" spans="1:19">
      <c r="A262" s="24" t="s">
        <v>296</v>
      </c>
      <c r="B262" s="9" t="s">
        <v>1336</v>
      </c>
      <c r="C262" s="5" t="s">
        <v>161</v>
      </c>
      <c r="D262" s="10">
        <v>0.36046511627906974</v>
      </c>
      <c r="E262" s="11">
        <v>0.30579605579605579</v>
      </c>
      <c r="F262" s="7">
        <f t="shared" si="4"/>
        <v>5.4669060483013954E-2</v>
      </c>
    </row>
    <row r="263" spans="1:19">
      <c r="A263" s="24" t="s">
        <v>297</v>
      </c>
      <c r="B263" s="9" t="s">
        <v>1337</v>
      </c>
      <c r="C263" s="5" t="s">
        <v>37</v>
      </c>
      <c r="D263" s="10">
        <v>0.27777777777777801</v>
      </c>
      <c r="E263" s="11">
        <v>0.22317314552933823</v>
      </c>
      <c r="F263" s="7">
        <f t="shared" si="4"/>
        <v>5.4604632248439783E-2</v>
      </c>
    </row>
    <row r="264" spans="1:19">
      <c r="A264" s="24" t="s">
        <v>298</v>
      </c>
      <c r="B264" s="9" t="s">
        <v>1338</v>
      </c>
      <c r="C264" s="5" t="s">
        <v>73</v>
      </c>
      <c r="D264" s="10">
        <v>0.58333333333333337</v>
      </c>
      <c r="E264" s="11">
        <v>0.53051001821493626</v>
      </c>
      <c r="F264" s="7">
        <f t="shared" si="4"/>
        <v>5.2823315118397107E-2</v>
      </c>
      <c r="S264" s="5"/>
    </row>
    <row r="265" spans="1:19">
      <c r="A265" s="24" t="s">
        <v>299</v>
      </c>
      <c r="B265" s="9" t="s">
        <v>1339</v>
      </c>
      <c r="C265" s="5" t="s">
        <v>46</v>
      </c>
      <c r="D265" s="10">
        <v>0.41935483870967744</v>
      </c>
      <c r="E265" s="11">
        <v>0.36675364209610778</v>
      </c>
      <c r="F265" s="7">
        <f t="shared" si="4"/>
        <v>5.2601196613569656E-2</v>
      </c>
    </row>
    <row r="266" spans="1:19">
      <c r="A266" s="27" t="s">
        <v>300</v>
      </c>
      <c r="B266" s="9" t="s">
        <v>1340</v>
      </c>
      <c r="C266" s="5" t="s">
        <v>82</v>
      </c>
      <c r="D266" s="10">
        <v>0.61538461538461542</v>
      </c>
      <c r="E266" s="11">
        <v>0.56295802798134575</v>
      </c>
      <c r="F266" s="7">
        <f t="shared" si="4"/>
        <v>5.2426587403269664E-2</v>
      </c>
    </row>
    <row r="267" spans="1:19">
      <c r="A267" s="24" t="s">
        <v>301</v>
      </c>
      <c r="B267" s="9" t="s">
        <v>1341</v>
      </c>
      <c r="C267" s="5" t="s">
        <v>13</v>
      </c>
      <c r="D267" s="10">
        <v>0.30666666666666664</v>
      </c>
      <c r="E267" s="11">
        <v>0.25454545454545452</v>
      </c>
      <c r="F267" s="7">
        <f t="shared" si="4"/>
        <v>5.2121212121212124E-2</v>
      </c>
    </row>
    <row r="268" spans="1:19">
      <c r="A268" s="24" t="s">
        <v>302</v>
      </c>
      <c r="B268" s="9" t="s">
        <v>1342</v>
      </c>
      <c r="C268" s="5" t="s">
        <v>6</v>
      </c>
      <c r="D268" s="10">
        <v>0.36666666666666664</v>
      </c>
      <c r="E268" s="11">
        <v>0.31487975409658642</v>
      </c>
      <c r="F268" s="7">
        <f t="shared" si="4"/>
        <v>5.1786912570080224E-2</v>
      </c>
    </row>
    <row r="269" spans="1:19">
      <c r="A269" s="26" t="s">
        <v>303</v>
      </c>
      <c r="B269" s="9" t="s">
        <v>1343</v>
      </c>
      <c r="C269" s="5" t="s">
        <v>6</v>
      </c>
      <c r="D269" s="10">
        <v>0.36666666666666664</v>
      </c>
      <c r="E269" s="11">
        <v>0.31487975409658642</v>
      </c>
      <c r="F269" s="7">
        <f t="shared" si="4"/>
        <v>5.1786912570080224E-2</v>
      </c>
    </row>
    <row r="270" spans="1:19">
      <c r="A270" s="24" t="s">
        <v>304</v>
      </c>
      <c r="B270" s="9" t="s">
        <v>1344</v>
      </c>
      <c r="C270" s="5" t="s">
        <v>73</v>
      </c>
      <c r="D270" s="10">
        <v>0.56321839080459768</v>
      </c>
      <c r="E270" s="11">
        <v>0.51218346870520781</v>
      </c>
      <c r="F270" s="7">
        <f t="shared" si="4"/>
        <v>5.1034922099389868E-2</v>
      </c>
    </row>
    <row r="271" spans="1:19">
      <c r="A271" s="26" t="s">
        <v>305</v>
      </c>
      <c r="B271" s="9" t="s">
        <v>1345</v>
      </c>
      <c r="C271" s="5" t="s">
        <v>15</v>
      </c>
      <c r="D271" s="10">
        <v>0.4642857142857143</v>
      </c>
      <c r="E271" s="12">
        <v>0.41336176261549379</v>
      </c>
      <c r="F271" s="7">
        <f t="shared" si="4"/>
        <v>5.0923951670220513E-2</v>
      </c>
    </row>
    <row r="272" spans="1:19">
      <c r="A272" s="24" t="s">
        <v>306</v>
      </c>
      <c r="B272" s="9" t="s">
        <v>1346</v>
      </c>
      <c r="C272" s="5" t="s">
        <v>44</v>
      </c>
      <c r="D272" s="10">
        <v>0.49122807017543857</v>
      </c>
      <c r="E272" s="11">
        <v>0.44084249084249083</v>
      </c>
      <c r="F272" s="7">
        <f t="shared" si="4"/>
        <v>5.0385579332947739E-2</v>
      </c>
    </row>
    <row r="273" spans="1:19">
      <c r="A273" s="24" t="s">
        <v>307</v>
      </c>
      <c r="B273" s="9" t="s">
        <v>1347</v>
      </c>
      <c r="C273" s="5" t="s">
        <v>73</v>
      </c>
      <c r="D273" s="10">
        <v>0.58064516129032262</v>
      </c>
      <c r="E273" s="11">
        <v>0.53051001821493626</v>
      </c>
      <c r="F273" s="7">
        <f t="shared" si="4"/>
        <v>5.0135143075386357E-2</v>
      </c>
    </row>
    <row r="274" spans="1:19">
      <c r="A274" s="27" t="s">
        <v>308</v>
      </c>
      <c r="B274" s="9" t="s">
        <v>1348</v>
      </c>
      <c r="C274" s="5" t="s">
        <v>9</v>
      </c>
      <c r="D274" s="10">
        <v>0.30909090909090908</v>
      </c>
      <c r="E274" s="11">
        <v>0.26</v>
      </c>
      <c r="F274" s="7">
        <f t="shared" si="4"/>
        <v>4.9090909090909074E-2</v>
      </c>
    </row>
    <row r="275" spans="1:19">
      <c r="A275" s="24" t="s">
        <v>309</v>
      </c>
      <c r="B275" s="9" t="s">
        <v>1349</v>
      </c>
      <c r="C275" s="5" t="s">
        <v>91</v>
      </c>
      <c r="D275" s="10">
        <v>0.32894736842105265</v>
      </c>
      <c r="E275" s="11">
        <v>0.27995074605244091</v>
      </c>
      <c r="F275" s="7">
        <f t="shared" si="4"/>
        <v>4.8996622368611742E-2</v>
      </c>
    </row>
    <row r="276" spans="1:19">
      <c r="A276" s="24" t="s">
        <v>310</v>
      </c>
      <c r="B276" s="9" t="s">
        <v>1350</v>
      </c>
      <c r="C276" s="5" t="s">
        <v>41</v>
      </c>
      <c r="D276" s="10">
        <v>0.35443037974683544</v>
      </c>
      <c r="E276" s="11">
        <v>0.30628019323671496</v>
      </c>
      <c r="F276" s="7">
        <f t="shared" si="4"/>
        <v>4.8150186510120485E-2</v>
      </c>
      <c r="S276" s="5"/>
    </row>
    <row r="277" spans="1:19">
      <c r="A277" s="24" t="s">
        <v>311</v>
      </c>
      <c r="B277" s="9" t="s">
        <v>1351</v>
      </c>
      <c r="C277" s="5" t="s">
        <v>17</v>
      </c>
      <c r="D277" s="10">
        <v>0.35135135135135137</v>
      </c>
      <c r="E277" s="11">
        <v>0.30327736732515248</v>
      </c>
      <c r="F277" s="7">
        <f t="shared" si="4"/>
        <v>4.807398402619889E-2</v>
      </c>
    </row>
    <row r="278" spans="1:19">
      <c r="A278" s="24" t="s">
        <v>312</v>
      </c>
      <c r="B278" s="9" t="s">
        <v>1352</v>
      </c>
      <c r="C278" s="5" t="s">
        <v>17</v>
      </c>
      <c r="D278" s="10">
        <v>0.35087719298245612</v>
      </c>
      <c r="E278" s="11">
        <v>0.30327736732515248</v>
      </c>
      <c r="F278" s="7">
        <f t="shared" si="4"/>
        <v>4.759982565730364E-2</v>
      </c>
    </row>
    <row r="279" spans="1:19">
      <c r="A279" s="24" t="s">
        <v>313</v>
      </c>
      <c r="B279" s="9" t="s">
        <v>1353</v>
      </c>
      <c r="C279" s="5" t="s">
        <v>17</v>
      </c>
      <c r="D279" s="10">
        <v>0.35135135135135137</v>
      </c>
      <c r="E279" s="11">
        <v>0.30437238594298349</v>
      </c>
      <c r="F279" s="7">
        <f t="shared" si="4"/>
        <v>4.6978965408367879E-2</v>
      </c>
    </row>
    <row r="280" spans="1:19">
      <c r="A280" s="24" t="s">
        <v>314</v>
      </c>
      <c r="B280" s="9" t="s">
        <v>1354</v>
      </c>
      <c r="C280" s="5" t="s">
        <v>21</v>
      </c>
      <c r="D280" s="10">
        <v>0.41666666666666702</v>
      </c>
      <c r="E280" s="11">
        <v>0.36976228847703452</v>
      </c>
      <c r="F280" s="7">
        <f t="shared" si="4"/>
        <v>4.6904378189632501E-2</v>
      </c>
    </row>
    <row r="281" spans="1:19">
      <c r="A281" s="24" t="s">
        <v>315</v>
      </c>
      <c r="B281" s="9" t="s">
        <v>1355</v>
      </c>
      <c r="C281" s="5" t="s">
        <v>41</v>
      </c>
      <c r="D281" s="10">
        <v>0.35294117647058826</v>
      </c>
      <c r="E281" s="11">
        <v>0.30628019323671496</v>
      </c>
      <c r="F281" s="7">
        <f t="shared" si="4"/>
        <v>4.6660983233873299E-2</v>
      </c>
    </row>
    <row r="282" spans="1:19">
      <c r="A282" s="24" t="s">
        <v>316</v>
      </c>
      <c r="B282" s="9" t="s">
        <v>1356</v>
      </c>
      <c r="C282" s="5" t="s">
        <v>91</v>
      </c>
      <c r="D282" s="10">
        <v>0.45714285714285713</v>
      </c>
      <c r="E282" s="11">
        <v>0.41054778554778554</v>
      </c>
      <c r="F282" s="7">
        <f t="shared" si="4"/>
        <v>4.6595071595071591E-2</v>
      </c>
    </row>
    <row r="283" spans="1:19">
      <c r="A283" s="24" t="s">
        <v>317</v>
      </c>
      <c r="B283" s="9" t="s">
        <v>1357</v>
      </c>
      <c r="C283" s="5" t="s">
        <v>6</v>
      </c>
      <c r="D283" s="10">
        <v>0.3611111111111111</v>
      </c>
      <c r="E283" s="11">
        <v>0.31487975409658642</v>
      </c>
      <c r="F283" s="7">
        <f t="shared" si="4"/>
        <v>4.6231357014524688E-2</v>
      </c>
    </row>
    <row r="284" spans="1:19">
      <c r="A284" s="24" t="s">
        <v>318</v>
      </c>
      <c r="B284" s="9" t="s">
        <v>1358</v>
      </c>
      <c r="C284" s="5" t="s">
        <v>39</v>
      </c>
      <c r="D284" s="10">
        <v>0.17105263157894737</v>
      </c>
      <c r="E284" s="11">
        <v>0.12489580439010836</v>
      </c>
      <c r="F284" s="7">
        <f t="shared" si="4"/>
        <v>4.6156827188839011E-2</v>
      </c>
    </row>
    <row r="285" spans="1:19">
      <c r="A285" s="24" t="s">
        <v>319</v>
      </c>
      <c r="B285" s="9" t="s">
        <v>1359</v>
      </c>
      <c r="C285" s="5" t="s">
        <v>55</v>
      </c>
      <c r="D285" s="10">
        <v>0.34285714285714286</v>
      </c>
      <c r="E285" s="11">
        <v>0.29670459933617827</v>
      </c>
      <c r="F285" s="7">
        <f t="shared" si="4"/>
        <v>4.6152543520964595E-2</v>
      </c>
    </row>
    <row r="286" spans="1:19">
      <c r="A286" s="24" t="s">
        <v>320</v>
      </c>
      <c r="B286" s="9" t="s">
        <v>1360</v>
      </c>
      <c r="C286" s="5" t="s">
        <v>19</v>
      </c>
      <c r="D286" s="10">
        <v>0.37704918032786883</v>
      </c>
      <c r="E286" s="11">
        <v>0.33089891361950186</v>
      </c>
      <c r="F286" s="7">
        <f t="shared" si="4"/>
        <v>4.6150266708366972E-2</v>
      </c>
    </row>
    <row r="287" spans="1:19">
      <c r="A287" s="24" t="s">
        <v>321</v>
      </c>
      <c r="B287" s="9" t="s">
        <v>1361</v>
      </c>
      <c r="C287" s="5" t="s">
        <v>41</v>
      </c>
      <c r="D287" s="10">
        <v>0.352112676056338</v>
      </c>
      <c r="E287" s="11">
        <v>0.30628019323671496</v>
      </c>
      <c r="F287" s="7">
        <f t="shared" si="4"/>
        <v>4.5832482819623044E-2</v>
      </c>
    </row>
    <row r="288" spans="1:19">
      <c r="A288" s="26" t="s">
        <v>322</v>
      </c>
      <c r="B288" s="9" t="s">
        <v>1362</v>
      </c>
      <c r="C288" s="5" t="s">
        <v>6</v>
      </c>
      <c r="D288" s="10">
        <v>0.36065573770491804</v>
      </c>
      <c r="E288" s="11">
        <v>0.31487975409658642</v>
      </c>
      <c r="F288" s="7">
        <f t="shared" si="4"/>
        <v>4.5775983608331627E-2</v>
      </c>
    </row>
    <row r="289" spans="1:19">
      <c r="A289" s="24" t="s">
        <v>323</v>
      </c>
      <c r="B289" s="9" t="s">
        <v>1363</v>
      </c>
      <c r="C289" s="5" t="s">
        <v>73</v>
      </c>
      <c r="D289" s="10">
        <v>0.5757575757575758</v>
      </c>
      <c r="E289" s="11">
        <v>0.53051001821493626</v>
      </c>
      <c r="F289" s="7">
        <f t="shared" si="4"/>
        <v>4.5247557542639538E-2</v>
      </c>
    </row>
    <row r="290" spans="1:19">
      <c r="A290" s="24" t="s">
        <v>324</v>
      </c>
      <c r="B290" s="9" t="s">
        <v>1364</v>
      </c>
      <c r="C290" s="5" t="s">
        <v>73</v>
      </c>
      <c r="D290" s="10">
        <v>0.55696202531645567</v>
      </c>
      <c r="E290" s="11">
        <v>0.51218346870520781</v>
      </c>
      <c r="F290" s="7">
        <f t="shared" si="4"/>
        <v>4.4778556611247855E-2</v>
      </c>
    </row>
    <row r="291" spans="1:19">
      <c r="A291" s="24" t="s">
        <v>325</v>
      </c>
      <c r="B291" s="9" t="s">
        <v>1365</v>
      </c>
      <c r="C291" s="5" t="s">
        <v>178</v>
      </c>
      <c r="D291" s="10">
        <v>0.39705882352941174</v>
      </c>
      <c r="E291" s="11">
        <v>0.35241379310344828</v>
      </c>
      <c r="F291" s="7">
        <f t="shared" si="4"/>
        <v>4.4645030425963461E-2</v>
      </c>
    </row>
    <row r="292" spans="1:19">
      <c r="A292" s="24" t="s">
        <v>326</v>
      </c>
      <c r="B292" s="9" t="s">
        <v>1366</v>
      </c>
      <c r="C292" s="5" t="s">
        <v>21</v>
      </c>
      <c r="D292" s="10">
        <v>0.41414141414141398</v>
      </c>
      <c r="E292" s="11">
        <v>0.36976228847703452</v>
      </c>
      <c r="F292" s="7">
        <f t="shared" si="4"/>
        <v>4.437912566437946E-2</v>
      </c>
    </row>
    <row r="293" spans="1:19">
      <c r="A293" s="24" t="s">
        <v>327</v>
      </c>
      <c r="B293" s="9" t="s">
        <v>1367</v>
      </c>
      <c r="C293" s="5" t="s">
        <v>66</v>
      </c>
      <c r="D293" s="10">
        <v>0.35526315789473684</v>
      </c>
      <c r="E293" s="11">
        <v>0.31199285946121391</v>
      </c>
      <c r="F293" s="7">
        <f t="shared" si="4"/>
        <v>4.3270298433522925E-2</v>
      </c>
    </row>
    <row r="294" spans="1:19">
      <c r="A294" s="24" t="s">
        <v>328</v>
      </c>
      <c r="B294" s="9" t="s">
        <v>1368</v>
      </c>
      <c r="C294" s="5" t="s">
        <v>17</v>
      </c>
      <c r="D294" s="10">
        <v>0.34615384615384615</v>
      </c>
      <c r="E294" s="11">
        <v>0.30327736732515248</v>
      </c>
      <c r="F294" s="7">
        <f t="shared" si="4"/>
        <v>4.2876478828693665E-2</v>
      </c>
    </row>
    <row r="295" spans="1:19">
      <c r="A295" s="24" t="s">
        <v>329</v>
      </c>
      <c r="B295" s="9" t="s">
        <v>1369</v>
      </c>
      <c r="C295" s="5" t="s">
        <v>17</v>
      </c>
      <c r="D295" s="10">
        <v>0.34615384615384615</v>
      </c>
      <c r="E295" s="11">
        <v>0.30327736732515248</v>
      </c>
      <c r="F295" s="7">
        <f t="shared" si="4"/>
        <v>4.2876478828693665E-2</v>
      </c>
    </row>
    <row r="296" spans="1:19">
      <c r="A296" s="24" t="s">
        <v>330</v>
      </c>
      <c r="B296" s="9" t="s">
        <v>1370</v>
      </c>
      <c r="C296" s="5" t="s">
        <v>19</v>
      </c>
      <c r="D296" s="10">
        <v>0.3728813559322034</v>
      </c>
      <c r="E296" s="11">
        <v>0.33089891361950186</v>
      </c>
      <c r="F296" s="7">
        <f t="shared" si="4"/>
        <v>4.198244231270154E-2</v>
      </c>
    </row>
    <row r="297" spans="1:19">
      <c r="A297" s="24" t="s">
        <v>331</v>
      </c>
      <c r="B297" s="9" t="s">
        <v>1371</v>
      </c>
      <c r="C297" s="5" t="s">
        <v>21</v>
      </c>
      <c r="D297" s="10">
        <v>0.38461538461538503</v>
      </c>
      <c r="E297" s="11">
        <v>0.34318078737666463</v>
      </c>
      <c r="F297" s="7">
        <f t="shared" si="4"/>
        <v>4.1434597238720394E-2</v>
      </c>
      <c r="Q297" s="5"/>
      <c r="R297" s="5"/>
      <c r="S297" s="5"/>
    </row>
    <row r="298" spans="1:19">
      <c r="A298" s="24" t="s">
        <v>332</v>
      </c>
      <c r="B298" s="9" t="s">
        <v>1372</v>
      </c>
      <c r="C298" s="5" t="s">
        <v>46</v>
      </c>
      <c r="D298" s="10">
        <v>0.38028169014084506</v>
      </c>
      <c r="E298" s="11">
        <v>0.33916666666666667</v>
      </c>
      <c r="F298" s="7">
        <f t="shared" si="4"/>
        <v>4.1115023474178392E-2</v>
      </c>
    </row>
    <row r="299" spans="1:19">
      <c r="A299" s="26" t="s">
        <v>333</v>
      </c>
      <c r="B299" s="9" t="s">
        <v>1373</v>
      </c>
      <c r="C299" s="5" t="s">
        <v>19</v>
      </c>
      <c r="D299" s="10">
        <v>0.37142857142857144</v>
      </c>
      <c r="E299" s="11">
        <v>0.33089891361950186</v>
      </c>
      <c r="F299" s="7">
        <f t="shared" si="4"/>
        <v>4.0529657809069586E-2</v>
      </c>
    </row>
    <row r="300" spans="1:19">
      <c r="A300" s="24" t="s">
        <v>334</v>
      </c>
      <c r="B300" s="9" t="s">
        <v>1374</v>
      </c>
      <c r="C300" s="5" t="s">
        <v>6</v>
      </c>
      <c r="D300" s="10">
        <v>0.35526315789473684</v>
      </c>
      <c r="E300" s="11">
        <v>0.31487975409658642</v>
      </c>
      <c r="F300" s="7">
        <f t="shared" si="4"/>
        <v>4.0383403798150419E-2</v>
      </c>
    </row>
    <row r="301" spans="1:19">
      <c r="A301" s="24" t="s">
        <v>335</v>
      </c>
      <c r="B301" s="9" t="s">
        <v>1375</v>
      </c>
      <c r="C301" s="5" t="s">
        <v>23</v>
      </c>
      <c r="D301" s="10">
        <v>0.37142857142857144</v>
      </c>
      <c r="E301" s="12">
        <v>0.33168494875022481</v>
      </c>
      <c r="F301" s="7">
        <f t="shared" si="4"/>
        <v>3.9743622678346635E-2</v>
      </c>
      <c r="S301" s="5"/>
    </row>
    <row r="302" spans="1:19">
      <c r="A302" s="24" t="s">
        <v>336</v>
      </c>
      <c r="B302" s="9" t="s">
        <v>1376</v>
      </c>
      <c r="C302" s="5" t="s">
        <v>44</v>
      </c>
      <c r="D302" s="10">
        <v>0.48051948051948051</v>
      </c>
      <c r="E302" s="11">
        <v>0.44084249084249083</v>
      </c>
      <c r="F302" s="7">
        <f t="shared" si="4"/>
        <v>3.9676989676989682E-2</v>
      </c>
    </row>
    <row r="303" spans="1:19">
      <c r="A303" s="24" t="s">
        <v>337</v>
      </c>
      <c r="B303" s="9" t="s">
        <v>1377</v>
      </c>
      <c r="C303" s="5" t="s">
        <v>46</v>
      </c>
      <c r="D303" s="10">
        <v>0.40625</v>
      </c>
      <c r="E303" s="11">
        <v>0.36675364209610778</v>
      </c>
      <c r="F303" s="7">
        <f t="shared" si="4"/>
        <v>3.9496357903892221E-2</v>
      </c>
      <c r="R303" s="16"/>
      <c r="S303" s="5"/>
    </row>
    <row r="304" spans="1:19">
      <c r="A304" s="24" t="s">
        <v>338</v>
      </c>
      <c r="B304" s="9" t="s">
        <v>1378</v>
      </c>
      <c r="C304" s="5" t="s">
        <v>46</v>
      </c>
      <c r="D304" s="10">
        <v>0.40625</v>
      </c>
      <c r="E304" s="11">
        <v>0.36675364209610778</v>
      </c>
      <c r="F304" s="7">
        <f t="shared" si="4"/>
        <v>3.9496357903892221E-2</v>
      </c>
    </row>
    <row r="305" spans="1:19">
      <c r="A305" s="24" t="s">
        <v>339</v>
      </c>
      <c r="B305" s="9" t="s">
        <v>1379</v>
      </c>
      <c r="C305" s="5" t="s">
        <v>37</v>
      </c>
      <c r="D305" s="12">
        <v>0.25555555555555598</v>
      </c>
      <c r="E305" s="11">
        <v>0.21632174247995237</v>
      </c>
      <c r="F305" s="7">
        <f t="shared" si="4"/>
        <v>3.9233813075603613E-2</v>
      </c>
    </row>
    <row r="306" spans="1:19">
      <c r="A306" s="24" t="s">
        <v>340</v>
      </c>
      <c r="B306" s="9" t="s">
        <v>1380</v>
      </c>
      <c r="C306" s="5" t="s">
        <v>178</v>
      </c>
      <c r="D306" s="10">
        <v>0.39130434782608697</v>
      </c>
      <c r="E306" s="11">
        <v>0.35241379310344828</v>
      </c>
      <c r="F306" s="7">
        <f t="shared" si="4"/>
        <v>3.8890554722638693E-2</v>
      </c>
    </row>
    <row r="307" spans="1:19">
      <c r="A307" s="24" t="s">
        <v>341</v>
      </c>
      <c r="B307" s="9" t="s">
        <v>1381</v>
      </c>
      <c r="C307" s="5" t="s">
        <v>130</v>
      </c>
      <c r="D307" s="12">
        <v>0.16176470588235295</v>
      </c>
      <c r="E307" s="11">
        <v>0.123</v>
      </c>
      <c r="F307" s="7">
        <f t="shared" si="4"/>
        <v>3.8764705882352951E-2</v>
      </c>
    </row>
    <row r="308" spans="1:19">
      <c r="A308" s="27" t="s">
        <v>342</v>
      </c>
      <c r="B308" s="9" t="s">
        <v>1382</v>
      </c>
      <c r="C308" s="5" t="s">
        <v>9</v>
      </c>
      <c r="D308" s="10">
        <v>0.29850746268656714</v>
      </c>
      <c r="E308" s="11">
        <v>0.26</v>
      </c>
      <c r="F308" s="7">
        <f t="shared" si="4"/>
        <v>3.8507462686567129E-2</v>
      </c>
    </row>
    <row r="309" spans="1:19">
      <c r="A309" s="24" t="s">
        <v>343</v>
      </c>
      <c r="B309" s="9" t="s">
        <v>1383</v>
      </c>
      <c r="C309" s="5" t="s">
        <v>21</v>
      </c>
      <c r="D309" s="10">
        <v>0.38157894736842102</v>
      </c>
      <c r="E309" s="11">
        <v>0.34318078737666463</v>
      </c>
      <c r="F309" s="7">
        <f t="shared" si="4"/>
        <v>3.8398159991756386E-2</v>
      </c>
    </row>
    <row r="310" spans="1:19">
      <c r="A310" s="24" t="s">
        <v>344</v>
      </c>
      <c r="B310" s="9" t="s">
        <v>1384</v>
      </c>
      <c r="C310" s="5" t="s">
        <v>55</v>
      </c>
      <c r="D310" s="10">
        <v>0.38461538461538464</v>
      </c>
      <c r="E310" s="11">
        <v>0.34623696923468089</v>
      </c>
      <c r="F310" s="7">
        <f t="shared" si="4"/>
        <v>3.8378415380703745E-2</v>
      </c>
    </row>
    <row r="311" spans="1:19">
      <c r="A311" s="24" t="s">
        <v>345</v>
      </c>
      <c r="B311" s="9" t="s">
        <v>1385</v>
      </c>
      <c r="C311" s="5" t="s">
        <v>13</v>
      </c>
      <c r="D311" s="10">
        <v>0.3392857142857143</v>
      </c>
      <c r="E311" s="11">
        <v>0.30100088313217543</v>
      </c>
      <c r="F311" s="7">
        <f t="shared" si="4"/>
        <v>3.8284831153538867E-2</v>
      </c>
    </row>
    <row r="312" spans="1:19">
      <c r="A312" s="24" t="s">
        <v>346</v>
      </c>
      <c r="B312" s="9" t="s">
        <v>1386</v>
      </c>
      <c r="C312" s="5" t="s">
        <v>66</v>
      </c>
      <c r="D312" s="10">
        <v>0.40243902439024393</v>
      </c>
      <c r="E312" s="12">
        <v>0.36446886446886445</v>
      </c>
      <c r="F312" s="7">
        <f t="shared" si="4"/>
        <v>3.7970159921379476E-2</v>
      </c>
    </row>
    <row r="313" spans="1:19">
      <c r="A313" s="24" t="s">
        <v>347</v>
      </c>
      <c r="B313" s="9" t="s">
        <v>1387</v>
      </c>
      <c r="C313" s="5" t="s">
        <v>23</v>
      </c>
      <c r="D313" s="10">
        <v>0.36956521739130432</v>
      </c>
      <c r="E313" s="12">
        <v>0.33168494875022481</v>
      </c>
      <c r="F313" s="7">
        <f t="shared" si="4"/>
        <v>3.7880268641079518E-2</v>
      </c>
    </row>
    <row r="314" spans="1:19">
      <c r="A314" s="24" t="s">
        <v>348</v>
      </c>
      <c r="B314" s="9" t="s">
        <v>1388</v>
      </c>
      <c r="C314" s="5" t="s">
        <v>66</v>
      </c>
      <c r="D314" s="10">
        <v>0.34920634920634919</v>
      </c>
      <c r="E314" s="11">
        <v>0.31199285946121391</v>
      </c>
      <c r="F314" s="7">
        <f t="shared" si="4"/>
        <v>3.7213489745135275E-2</v>
      </c>
    </row>
    <row r="315" spans="1:19">
      <c r="A315" s="24" t="s">
        <v>349</v>
      </c>
      <c r="B315" s="9" t="s">
        <v>1389</v>
      </c>
      <c r="C315" s="5" t="s">
        <v>21</v>
      </c>
      <c r="D315" s="10">
        <v>0.38028169014084501</v>
      </c>
      <c r="E315" s="11">
        <v>0.34318078737666463</v>
      </c>
      <c r="F315" s="7">
        <f t="shared" si="4"/>
        <v>3.7100902764180377E-2</v>
      </c>
      <c r="O315" s="19"/>
      <c r="R315" s="16"/>
      <c r="S315" s="5"/>
    </row>
    <row r="316" spans="1:19">
      <c r="A316" s="24" t="s">
        <v>350</v>
      </c>
      <c r="B316" s="9" t="s">
        <v>1390</v>
      </c>
      <c r="C316" s="5" t="s">
        <v>44</v>
      </c>
      <c r="D316" s="10">
        <v>0.53012048192771088</v>
      </c>
      <c r="E316" s="11">
        <v>0.49339058027582611</v>
      </c>
      <c r="F316" s="7">
        <f t="shared" si="4"/>
        <v>3.6729901651884778E-2</v>
      </c>
    </row>
    <row r="317" spans="1:19">
      <c r="A317" s="24" t="s">
        <v>351</v>
      </c>
      <c r="B317" s="9" t="s">
        <v>1391</v>
      </c>
      <c r="C317" s="5" t="s">
        <v>55</v>
      </c>
      <c r="D317" s="10">
        <v>0.33333333333333331</v>
      </c>
      <c r="E317" s="11">
        <v>0.29670459933617827</v>
      </c>
      <c r="F317" s="7">
        <f t="shared" si="4"/>
        <v>3.662873399715505E-2</v>
      </c>
    </row>
    <row r="318" spans="1:19">
      <c r="A318" s="24" t="s">
        <v>352</v>
      </c>
      <c r="B318" s="9" t="s">
        <v>1392</v>
      </c>
      <c r="C318" s="5" t="s">
        <v>17</v>
      </c>
      <c r="D318" s="10">
        <v>0.34065934065934067</v>
      </c>
      <c r="E318" s="11">
        <v>0.30437238594298349</v>
      </c>
      <c r="F318" s="7">
        <f t="shared" si="4"/>
        <v>3.6286954716357178E-2</v>
      </c>
    </row>
    <row r="319" spans="1:19">
      <c r="A319" s="24" t="s">
        <v>353</v>
      </c>
      <c r="B319" s="9" t="s">
        <v>1393</v>
      </c>
      <c r="C319" s="5" t="s">
        <v>73</v>
      </c>
      <c r="D319" s="10">
        <v>0.54838709677419351</v>
      </c>
      <c r="E319" s="11">
        <v>0.51218346870520781</v>
      </c>
      <c r="F319" s="7">
        <f t="shared" si="4"/>
        <v>3.6203628068985694E-2</v>
      </c>
    </row>
    <row r="320" spans="1:19">
      <c r="A320" s="24" t="s">
        <v>354</v>
      </c>
      <c r="B320" s="9" t="s">
        <v>1394</v>
      </c>
      <c r="C320" s="5" t="s">
        <v>13</v>
      </c>
      <c r="D320" s="10">
        <v>0.33707865168539325</v>
      </c>
      <c r="E320" s="11">
        <v>0.30100088313217543</v>
      </c>
      <c r="F320" s="7">
        <f t="shared" si="4"/>
        <v>3.6077768553217815E-2</v>
      </c>
    </row>
    <row r="321" spans="1:19">
      <c r="A321" s="26" t="s">
        <v>355</v>
      </c>
      <c r="B321" s="9" t="s">
        <v>1395</v>
      </c>
      <c r="C321" s="5" t="s">
        <v>13</v>
      </c>
      <c r="D321" s="10">
        <v>0.33684210526315789</v>
      </c>
      <c r="E321" s="11">
        <v>0.30100088313217543</v>
      </c>
      <c r="F321" s="7">
        <f t="shared" si="4"/>
        <v>3.5841222130982453E-2</v>
      </c>
    </row>
    <row r="322" spans="1:19">
      <c r="A322" s="24" t="s">
        <v>356</v>
      </c>
      <c r="B322" s="9" t="s">
        <v>1396</v>
      </c>
      <c r="C322" s="5" t="s">
        <v>73</v>
      </c>
      <c r="D322" s="10">
        <v>0.5662650602409639</v>
      </c>
      <c r="E322" s="11">
        <v>0.53051001821493626</v>
      </c>
      <c r="F322" s="7">
        <f t="shared" ref="F322:F385" si="5">D322-E322</f>
        <v>3.5755042026027639E-2</v>
      </c>
    </row>
    <row r="323" spans="1:19">
      <c r="A323" s="24" t="s">
        <v>357</v>
      </c>
      <c r="B323" s="9" t="s">
        <v>1397</v>
      </c>
      <c r="C323" s="5" t="s">
        <v>66</v>
      </c>
      <c r="D323" s="10">
        <v>0.4</v>
      </c>
      <c r="E323" s="12">
        <v>0.36446886446886445</v>
      </c>
      <c r="F323" s="7">
        <f t="shared" si="5"/>
        <v>3.5531135531135571E-2</v>
      </c>
    </row>
    <row r="324" spans="1:19">
      <c r="A324" s="24" t="s">
        <v>358</v>
      </c>
      <c r="B324" s="9" t="s">
        <v>1398</v>
      </c>
      <c r="C324" s="5" t="s">
        <v>73</v>
      </c>
      <c r="D324" s="10">
        <v>0.54761904761904767</v>
      </c>
      <c r="E324" s="11">
        <v>0.51218346870520781</v>
      </c>
      <c r="F324" s="7">
        <f t="shared" si="5"/>
        <v>3.543557891383986E-2</v>
      </c>
    </row>
    <row r="325" spans="1:19">
      <c r="A325" s="24" t="s">
        <v>359</v>
      </c>
      <c r="B325" s="9" t="s">
        <v>1399</v>
      </c>
      <c r="C325" s="5" t="s">
        <v>130</v>
      </c>
      <c r="D325" s="10">
        <v>0.33750000000000002</v>
      </c>
      <c r="E325" s="11">
        <v>0.30230619616560156</v>
      </c>
      <c r="F325" s="7">
        <f t="shared" si="5"/>
        <v>3.5193803834398463E-2</v>
      </c>
    </row>
    <row r="326" spans="1:19">
      <c r="A326" s="24" t="s">
        <v>360</v>
      </c>
      <c r="B326" s="9" t="s">
        <v>1400</v>
      </c>
      <c r="C326" s="5" t="s">
        <v>17</v>
      </c>
      <c r="D326" s="10">
        <v>0.33750000000000002</v>
      </c>
      <c r="E326" s="11">
        <v>0.30327736732515248</v>
      </c>
      <c r="F326" s="7">
        <f t="shared" si="5"/>
        <v>3.4222632674847542E-2</v>
      </c>
    </row>
    <row r="327" spans="1:19">
      <c r="A327" s="24" t="s">
        <v>361</v>
      </c>
      <c r="B327" s="9" t="s">
        <v>1401</v>
      </c>
      <c r="C327" s="5" t="s">
        <v>15</v>
      </c>
      <c r="D327" s="10">
        <v>0.44736842105263158</v>
      </c>
      <c r="E327" s="12">
        <v>0.41336176261549379</v>
      </c>
      <c r="F327" s="7">
        <f t="shared" si="5"/>
        <v>3.4006658437137793E-2</v>
      </c>
    </row>
    <row r="328" spans="1:19">
      <c r="A328" s="24" t="s">
        <v>362</v>
      </c>
      <c r="B328" s="9" t="s">
        <v>1402</v>
      </c>
      <c r="C328" s="5" t="s">
        <v>167</v>
      </c>
      <c r="D328" s="10">
        <v>0.52777777777777779</v>
      </c>
      <c r="E328" s="11">
        <v>0.49384615384615399</v>
      </c>
      <c r="F328" s="7">
        <f t="shared" si="5"/>
        <v>3.39316239316238E-2</v>
      </c>
    </row>
    <row r="329" spans="1:19">
      <c r="A329" s="24" t="s">
        <v>363</v>
      </c>
      <c r="B329" s="9" t="s">
        <v>1403</v>
      </c>
      <c r="C329" s="5" t="s">
        <v>178</v>
      </c>
      <c r="D329" s="10">
        <v>0.40909090909090912</v>
      </c>
      <c r="E329" s="11">
        <v>0.37569573283858998</v>
      </c>
      <c r="F329" s="7">
        <f t="shared" si="5"/>
        <v>3.3395176252319136E-2</v>
      </c>
    </row>
    <row r="330" spans="1:19">
      <c r="A330" s="24" t="s">
        <v>364</v>
      </c>
      <c r="B330" s="9" t="s">
        <v>1404</v>
      </c>
      <c r="C330" s="5" t="s">
        <v>23</v>
      </c>
      <c r="D330" s="10">
        <v>0.36470588235294116</v>
      </c>
      <c r="E330" s="12">
        <v>0.33168494875022481</v>
      </c>
      <c r="F330" s="7">
        <f t="shared" si="5"/>
        <v>3.3020933602716351E-2</v>
      </c>
    </row>
    <row r="331" spans="1:19">
      <c r="A331" s="24" t="s">
        <v>365</v>
      </c>
      <c r="B331" s="9" t="s">
        <v>1405</v>
      </c>
      <c r="C331" s="5" t="s">
        <v>44</v>
      </c>
      <c r="D331" s="10">
        <v>0.47368421052631576</v>
      </c>
      <c r="E331" s="11">
        <v>0.44084249084249083</v>
      </c>
      <c r="F331" s="7">
        <f t="shared" si="5"/>
        <v>3.2841719683824933E-2</v>
      </c>
    </row>
    <row r="332" spans="1:19">
      <c r="A332" s="24" t="s">
        <v>366</v>
      </c>
      <c r="B332" s="9" t="s">
        <v>1406</v>
      </c>
      <c r="C332" s="5" t="s">
        <v>39</v>
      </c>
      <c r="D332" s="10">
        <v>0.15714285714285714</v>
      </c>
      <c r="E332" s="11">
        <v>0.12489580439010836</v>
      </c>
      <c r="F332" s="7">
        <f t="shared" si="5"/>
        <v>3.2247052752748778E-2</v>
      </c>
    </row>
    <row r="333" spans="1:19">
      <c r="A333" s="26" t="s">
        <v>367</v>
      </c>
      <c r="B333" s="9" t="s">
        <v>1407</v>
      </c>
      <c r="C333" s="5" t="s">
        <v>41</v>
      </c>
      <c r="D333" s="10">
        <v>0.33823529411764708</v>
      </c>
      <c r="E333" s="11">
        <v>0.30628019323671496</v>
      </c>
      <c r="F333" s="7">
        <f t="shared" si="5"/>
        <v>3.1955100880932119E-2</v>
      </c>
      <c r="S333" s="5"/>
    </row>
    <row r="334" spans="1:19">
      <c r="A334" s="26" t="s">
        <v>368</v>
      </c>
      <c r="B334" s="9" t="s">
        <v>1408</v>
      </c>
      <c r="C334" s="5" t="s">
        <v>27</v>
      </c>
      <c r="D334" s="10">
        <v>0.42499999999999999</v>
      </c>
      <c r="E334" s="11">
        <v>0.39309112567004167</v>
      </c>
      <c r="F334" s="7">
        <f t="shared" si="5"/>
        <v>3.1908874329958314E-2</v>
      </c>
    </row>
    <row r="335" spans="1:19">
      <c r="A335" s="24" t="s">
        <v>369</v>
      </c>
      <c r="B335" s="9" t="s">
        <v>1409</v>
      </c>
      <c r="C335" s="5" t="s">
        <v>44</v>
      </c>
      <c r="D335" s="10">
        <v>0.47272727272727272</v>
      </c>
      <c r="E335" s="11">
        <v>0.44084249084249083</v>
      </c>
      <c r="F335" s="7">
        <f t="shared" si="5"/>
        <v>3.1884781884781888E-2</v>
      </c>
      <c r="Q335" s="5"/>
      <c r="R335" s="8"/>
    </row>
    <row r="336" spans="1:19">
      <c r="A336" s="24" t="s">
        <v>370</v>
      </c>
      <c r="B336" s="9" t="s">
        <v>1410</v>
      </c>
      <c r="C336" s="5" t="s">
        <v>13</v>
      </c>
      <c r="D336" s="10">
        <v>0.2857142857142857</v>
      </c>
      <c r="E336" s="11">
        <v>0.25454545454545452</v>
      </c>
      <c r="F336" s="7">
        <f t="shared" si="5"/>
        <v>3.1168831168831179E-2</v>
      </c>
    </row>
    <row r="337" spans="1:19">
      <c r="A337" s="24" t="s">
        <v>371</v>
      </c>
      <c r="B337" s="9" t="s">
        <v>1411</v>
      </c>
      <c r="C337" s="5" t="s">
        <v>55</v>
      </c>
      <c r="D337" s="10">
        <v>0.37681159420289856</v>
      </c>
      <c r="E337" s="11">
        <v>0.34623696923468089</v>
      </c>
      <c r="F337" s="7">
        <f t="shared" si="5"/>
        <v>3.0574624968217667E-2</v>
      </c>
    </row>
    <row r="338" spans="1:19">
      <c r="A338" s="24" t="s">
        <v>372</v>
      </c>
      <c r="B338" s="9" t="s">
        <v>1412</v>
      </c>
      <c r="C338" s="5" t="s">
        <v>91</v>
      </c>
      <c r="D338" s="10">
        <v>0.31034482758620691</v>
      </c>
      <c r="E338" s="11">
        <v>0.27995074605244091</v>
      </c>
      <c r="F338" s="7">
        <f t="shared" si="5"/>
        <v>3.0394081533765993E-2</v>
      </c>
    </row>
    <row r="339" spans="1:19">
      <c r="A339" s="24" t="s">
        <v>373</v>
      </c>
      <c r="B339" s="9" t="s">
        <v>1413</v>
      </c>
      <c r="C339" s="5" t="s">
        <v>21</v>
      </c>
      <c r="D339" s="10">
        <v>0.4</v>
      </c>
      <c r="E339" s="11">
        <v>0.36976228847703452</v>
      </c>
      <c r="F339" s="7">
        <f t="shared" si="5"/>
        <v>3.0237711522965505E-2</v>
      </c>
    </row>
    <row r="340" spans="1:19">
      <c r="A340" s="24" t="s">
        <v>374</v>
      </c>
      <c r="B340" s="9" t="s">
        <v>1414</v>
      </c>
      <c r="C340" s="5" t="s">
        <v>21</v>
      </c>
      <c r="D340" s="10">
        <v>0.4</v>
      </c>
      <c r="E340" s="11">
        <v>0.36976228847703452</v>
      </c>
      <c r="F340" s="7">
        <f t="shared" si="5"/>
        <v>3.0237711522965505E-2</v>
      </c>
    </row>
    <row r="341" spans="1:19">
      <c r="A341" s="24" t="s">
        <v>375</v>
      </c>
      <c r="B341" s="9" t="s">
        <v>1415</v>
      </c>
      <c r="C341" s="5" t="s">
        <v>23</v>
      </c>
      <c r="D341" s="10">
        <v>0.3611111111111111</v>
      </c>
      <c r="E341" s="12">
        <v>0.33168494875022481</v>
      </c>
      <c r="F341" s="7">
        <f t="shared" si="5"/>
        <v>2.9426162360886299E-2</v>
      </c>
      <c r="S341" s="5"/>
    </row>
    <row r="342" spans="1:19">
      <c r="A342" s="24" t="s">
        <v>376</v>
      </c>
      <c r="B342" s="9" t="s">
        <v>1416</v>
      </c>
      <c r="C342" s="5" t="s">
        <v>25</v>
      </c>
      <c r="D342" s="10">
        <v>0.57971014492753625</v>
      </c>
      <c r="E342" s="11">
        <v>0.55030403537866224</v>
      </c>
      <c r="F342" s="7">
        <f t="shared" si="5"/>
        <v>2.9406109548874015E-2</v>
      </c>
      <c r="S342" s="5"/>
    </row>
    <row r="343" spans="1:19">
      <c r="A343" s="27" t="s">
        <v>377</v>
      </c>
      <c r="B343" s="9" t="s">
        <v>1417</v>
      </c>
      <c r="C343" s="5" t="s">
        <v>9</v>
      </c>
      <c r="D343" s="10">
        <v>0.28813559322033899</v>
      </c>
      <c r="E343" s="11">
        <v>0.26</v>
      </c>
      <c r="F343" s="7">
        <f t="shared" si="5"/>
        <v>2.8135593220338984E-2</v>
      </c>
      <c r="G343" s="15"/>
      <c r="R343" s="16"/>
      <c r="S343" s="5"/>
    </row>
    <row r="344" spans="1:19">
      <c r="A344" s="24" t="s">
        <v>378</v>
      </c>
      <c r="B344" s="9" t="s">
        <v>1418</v>
      </c>
      <c r="C344" s="5" t="s">
        <v>46</v>
      </c>
      <c r="D344" s="10">
        <v>0.39473684210526316</v>
      </c>
      <c r="E344" s="11">
        <v>0.36675364209610778</v>
      </c>
      <c r="F344" s="7">
        <f t="shared" si="5"/>
        <v>2.7983200009155385E-2</v>
      </c>
    </row>
    <row r="345" spans="1:19">
      <c r="A345" s="24" t="s">
        <v>379</v>
      </c>
      <c r="B345" s="9" t="s">
        <v>1419</v>
      </c>
      <c r="C345" s="5" t="s">
        <v>21</v>
      </c>
      <c r="D345" s="10">
        <v>0.39759036144578302</v>
      </c>
      <c r="E345" s="11">
        <v>0.36976228847703452</v>
      </c>
      <c r="F345" s="7">
        <f t="shared" si="5"/>
        <v>2.7828072968748507E-2</v>
      </c>
    </row>
    <row r="346" spans="1:19">
      <c r="A346" s="24" t="s">
        <v>380</v>
      </c>
      <c r="B346" s="9" t="s">
        <v>1420</v>
      </c>
      <c r="C346" s="5" t="s">
        <v>21</v>
      </c>
      <c r="D346" s="10">
        <v>0.37096774193548399</v>
      </c>
      <c r="E346" s="11">
        <v>0.34318078737666463</v>
      </c>
      <c r="F346" s="7">
        <f t="shared" si="5"/>
        <v>2.7786954558819354E-2</v>
      </c>
    </row>
    <row r="347" spans="1:19">
      <c r="A347" s="26" t="s">
        <v>381</v>
      </c>
      <c r="B347" s="9" t="s">
        <v>1421</v>
      </c>
      <c r="C347" s="5" t="s">
        <v>6</v>
      </c>
      <c r="D347" s="10">
        <v>0.34146341463414637</v>
      </c>
      <c r="E347" s="11">
        <v>0.31487975409658642</v>
      </c>
      <c r="F347" s="7">
        <f t="shared" si="5"/>
        <v>2.658366053755995E-2</v>
      </c>
    </row>
    <row r="348" spans="1:19">
      <c r="A348" s="24" t="s">
        <v>382</v>
      </c>
      <c r="B348" s="9" t="s">
        <v>1422</v>
      </c>
      <c r="C348" s="5" t="s">
        <v>130</v>
      </c>
      <c r="D348" s="10">
        <v>0.32857142857142857</v>
      </c>
      <c r="E348" s="11">
        <v>0.30230619616560156</v>
      </c>
      <c r="F348" s="7">
        <f t="shared" si="5"/>
        <v>2.626523240582701E-2</v>
      </c>
      <c r="S348" s="5"/>
    </row>
    <row r="349" spans="1:19">
      <c r="A349" s="24" t="s">
        <v>383</v>
      </c>
      <c r="B349" s="9" t="s">
        <v>1423</v>
      </c>
      <c r="C349" s="5" t="s">
        <v>66</v>
      </c>
      <c r="D349" s="10">
        <v>0.3902439024390244</v>
      </c>
      <c r="E349" s="12">
        <v>0.36446886446886445</v>
      </c>
      <c r="F349" s="7">
        <f t="shared" si="5"/>
        <v>2.5775037970159953E-2</v>
      </c>
    </row>
    <row r="350" spans="1:19">
      <c r="A350" s="26" t="s">
        <v>384</v>
      </c>
      <c r="B350" s="9" t="s">
        <v>1424</v>
      </c>
      <c r="C350" s="5" t="s">
        <v>46</v>
      </c>
      <c r="D350" s="10">
        <v>0.39240506329113922</v>
      </c>
      <c r="E350" s="11">
        <v>0.36675364209610778</v>
      </c>
      <c r="F350" s="7">
        <f t="shared" si="5"/>
        <v>2.5651421195031443E-2</v>
      </c>
    </row>
    <row r="351" spans="1:19">
      <c r="A351" s="24" t="s">
        <v>385</v>
      </c>
      <c r="B351" s="9" t="s">
        <v>1425</v>
      </c>
      <c r="C351" s="5" t="s">
        <v>17</v>
      </c>
      <c r="D351" s="10">
        <v>0.32876712328767121</v>
      </c>
      <c r="E351" s="11">
        <v>0.30327736732515248</v>
      </c>
      <c r="F351" s="7">
        <f t="shared" si="5"/>
        <v>2.5489755962518734E-2</v>
      </c>
    </row>
    <row r="352" spans="1:19">
      <c r="A352" s="24" t="s">
        <v>386</v>
      </c>
      <c r="B352" s="9" t="s">
        <v>1426</v>
      </c>
      <c r="C352" s="5" t="s">
        <v>32</v>
      </c>
      <c r="D352" s="10">
        <v>0.37313432835820898</v>
      </c>
      <c r="E352" s="11">
        <v>0.34782608695652173</v>
      </c>
      <c r="F352" s="7">
        <f t="shared" si="5"/>
        <v>2.5308241401687248E-2</v>
      </c>
    </row>
    <row r="353" spans="1:19">
      <c r="A353" s="24" t="s">
        <v>387</v>
      </c>
      <c r="B353" s="9" t="s">
        <v>1427</v>
      </c>
      <c r="C353" s="5" t="s">
        <v>25</v>
      </c>
      <c r="D353" s="10">
        <v>0.57534246575342463</v>
      </c>
      <c r="E353" s="11">
        <v>0.55030403537866224</v>
      </c>
      <c r="F353" s="7">
        <f t="shared" si="5"/>
        <v>2.5038430374762388E-2</v>
      </c>
      <c r="S353" s="5"/>
    </row>
    <row r="354" spans="1:19">
      <c r="A354" s="24" t="s">
        <v>388</v>
      </c>
      <c r="B354" s="9" t="s">
        <v>1428</v>
      </c>
      <c r="C354" s="5" t="s">
        <v>17</v>
      </c>
      <c r="D354" s="10">
        <v>0.32926829268292684</v>
      </c>
      <c r="E354" s="11">
        <v>0.30437238594298349</v>
      </c>
      <c r="F354" s="7">
        <f t="shared" si="5"/>
        <v>2.4895906739943352E-2</v>
      </c>
    </row>
    <row r="355" spans="1:19">
      <c r="A355" s="24" t="s">
        <v>389</v>
      </c>
      <c r="B355" s="9" t="s">
        <v>1429</v>
      </c>
      <c r="C355" s="5" t="s">
        <v>44</v>
      </c>
      <c r="D355" s="10">
        <v>0.51807228915662651</v>
      </c>
      <c r="E355" s="11">
        <v>0.49339058027582611</v>
      </c>
      <c r="F355" s="7">
        <f t="shared" si="5"/>
        <v>2.4681708880800401E-2</v>
      </c>
      <c r="S355" s="5"/>
    </row>
    <row r="356" spans="1:19">
      <c r="A356" s="24" t="s">
        <v>390</v>
      </c>
      <c r="B356" s="9" t="s">
        <v>1430</v>
      </c>
      <c r="C356" s="5" t="s">
        <v>39</v>
      </c>
      <c r="D356" s="10">
        <v>0.14942528735632185</v>
      </c>
      <c r="E356" s="11">
        <v>0.12489580439010836</v>
      </c>
      <c r="F356" s="7">
        <f t="shared" si="5"/>
        <v>2.4529482966213489E-2</v>
      </c>
    </row>
    <row r="357" spans="1:19">
      <c r="A357" s="24" t="s">
        <v>391</v>
      </c>
      <c r="B357" s="9" t="s">
        <v>1431</v>
      </c>
      <c r="C357" s="5" t="s">
        <v>19</v>
      </c>
      <c r="D357" s="10">
        <v>0.35526315789473684</v>
      </c>
      <c r="E357" s="11">
        <v>0.33089891361950186</v>
      </c>
      <c r="F357" s="7">
        <f t="shared" si="5"/>
        <v>2.4364244275234981E-2</v>
      </c>
    </row>
    <row r="358" spans="1:19">
      <c r="A358" s="24" t="s">
        <v>392</v>
      </c>
      <c r="B358" s="9" t="s">
        <v>1432</v>
      </c>
      <c r="C358" s="5" t="s">
        <v>39</v>
      </c>
      <c r="D358" s="10">
        <v>0.14925373134328357</v>
      </c>
      <c r="E358" s="11">
        <v>0.12489580439010836</v>
      </c>
      <c r="F358" s="7">
        <f t="shared" si="5"/>
        <v>2.4357926953175207E-2</v>
      </c>
    </row>
    <row r="359" spans="1:19">
      <c r="A359" s="24" t="s">
        <v>393</v>
      </c>
      <c r="B359" s="9" t="s">
        <v>1433</v>
      </c>
      <c r="C359" s="5" t="s">
        <v>25</v>
      </c>
      <c r="D359" s="10">
        <v>0.5714285714285714</v>
      </c>
      <c r="E359" s="11">
        <v>0.54738270134339218</v>
      </c>
      <c r="F359" s="7">
        <f t="shared" si="5"/>
        <v>2.4045870085179222E-2</v>
      </c>
    </row>
    <row r="360" spans="1:19">
      <c r="A360" s="27" t="s">
        <v>394</v>
      </c>
      <c r="B360" s="9" t="s">
        <v>1434</v>
      </c>
      <c r="C360" s="5" t="s">
        <v>9</v>
      </c>
      <c r="D360" s="10">
        <v>0.28358208955223879</v>
      </c>
      <c r="E360" s="11">
        <v>0.26</v>
      </c>
      <c r="F360" s="7">
        <f t="shared" si="5"/>
        <v>2.3582089552238783E-2</v>
      </c>
    </row>
    <row r="361" spans="1:19">
      <c r="A361" s="24" t="s">
        <v>395</v>
      </c>
      <c r="B361" s="9" t="s">
        <v>1435</v>
      </c>
      <c r="C361" s="5" t="s">
        <v>23</v>
      </c>
      <c r="D361" s="10">
        <v>0.31034482758620691</v>
      </c>
      <c r="E361" s="11">
        <v>0.28690882934723971</v>
      </c>
      <c r="F361" s="7">
        <f t="shared" si="5"/>
        <v>2.3435998238967193E-2</v>
      </c>
    </row>
    <row r="362" spans="1:19">
      <c r="A362" s="24" t="s">
        <v>396</v>
      </c>
      <c r="B362" s="9" t="s">
        <v>1436</v>
      </c>
      <c r="C362" s="5" t="s">
        <v>167</v>
      </c>
      <c r="D362" s="10">
        <v>0.51724137931034497</v>
      </c>
      <c r="E362" s="11">
        <v>0.49384615384615399</v>
      </c>
      <c r="F362" s="7">
        <f t="shared" si="5"/>
        <v>2.3395225464190983E-2</v>
      </c>
    </row>
    <row r="363" spans="1:19">
      <c r="A363" s="24" t="s">
        <v>397</v>
      </c>
      <c r="B363" s="9" t="s">
        <v>1437</v>
      </c>
      <c r="C363" s="5" t="s">
        <v>73</v>
      </c>
      <c r="D363" s="10">
        <v>0.55384615384615388</v>
      </c>
      <c r="E363" s="11">
        <v>0.53051001821493626</v>
      </c>
      <c r="F363" s="7">
        <f t="shared" si="5"/>
        <v>2.3336135631217614E-2</v>
      </c>
      <c r="S363" s="5"/>
    </row>
    <row r="364" spans="1:19">
      <c r="A364" s="24" t="s">
        <v>398</v>
      </c>
      <c r="B364" s="9" t="s">
        <v>1438</v>
      </c>
      <c r="C364" s="5" t="s">
        <v>55</v>
      </c>
      <c r="D364" s="10">
        <v>0.32</v>
      </c>
      <c r="E364" s="11">
        <v>0.29670459933617827</v>
      </c>
      <c r="F364" s="7">
        <f t="shared" si="5"/>
        <v>2.3295400663821741E-2</v>
      </c>
    </row>
    <row r="365" spans="1:19">
      <c r="A365" s="26" t="s">
        <v>399</v>
      </c>
      <c r="B365" s="9" t="s">
        <v>1439</v>
      </c>
      <c r="C365" s="5" t="s">
        <v>39</v>
      </c>
      <c r="D365" s="10">
        <v>0.14814814814814814</v>
      </c>
      <c r="E365" s="11">
        <v>0.12489580439010836</v>
      </c>
      <c r="F365" s="7">
        <f t="shared" si="5"/>
        <v>2.3252343758039778E-2</v>
      </c>
    </row>
    <row r="366" spans="1:19">
      <c r="A366" s="24" t="s">
        <v>400</v>
      </c>
      <c r="B366" s="9" t="s">
        <v>1440</v>
      </c>
      <c r="C366" s="5" t="s">
        <v>37</v>
      </c>
      <c r="D366" s="10">
        <v>0.24637681159420299</v>
      </c>
      <c r="E366" s="11">
        <v>0.22317314552933823</v>
      </c>
      <c r="F366" s="7">
        <f t="shared" si="5"/>
        <v>2.3203666064864764E-2</v>
      </c>
    </row>
    <row r="367" spans="1:19">
      <c r="A367" s="24" t="s">
        <v>401</v>
      </c>
      <c r="B367" s="9" t="s">
        <v>1441</v>
      </c>
      <c r="C367" s="5" t="s">
        <v>23</v>
      </c>
      <c r="D367" s="10">
        <v>0.35483870967741937</v>
      </c>
      <c r="E367" s="12">
        <v>0.33168494875022481</v>
      </c>
      <c r="F367" s="7">
        <f t="shared" si="5"/>
        <v>2.3153760927194567E-2</v>
      </c>
    </row>
    <row r="368" spans="1:19">
      <c r="A368" s="24" t="s">
        <v>402</v>
      </c>
      <c r="B368" s="9" t="s">
        <v>1442</v>
      </c>
      <c r="C368" s="5" t="s">
        <v>161</v>
      </c>
      <c r="D368" s="10">
        <v>0.32894736842105265</v>
      </c>
      <c r="E368" s="11">
        <v>0.30579605579605579</v>
      </c>
      <c r="F368" s="7">
        <f t="shared" si="5"/>
        <v>2.3151312624996867E-2</v>
      </c>
    </row>
    <row r="369" spans="1:19">
      <c r="A369" s="24" t="s">
        <v>403</v>
      </c>
      <c r="B369" s="9" t="s">
        <v>1443</v>
      </c>
      <c r="C369" s="5" t="s">
        <v>15</v>
      </c>
      <c r="D369" s="10">
        <v>0.43636363636363634</v>
      </c>
      <c r="E369" s="12">
        <v>0.41336176261549379</v>
      </c>
      <c r="F369" s="7">
        <f t="shared" si="5"/>
        <v>2.3001873748142554E-2</v>
      </c>
    </row>
    <row r="370" spans="1:19">
      <c r="A370" s="24" t="s">
        <v>404</v>
      </c>
      <c r="B370" s="9" t="s">
        <v>1444</v>
      </c>
      <c r="C370" s="5" t="s">
        <v>19</v>
      </c>
      <c r="D370" s="10">
        <v>0.35384615384615387</v>
      </c>
      <c r="E370" s="11">
        <v>0.33089891361950186</v>
      </c>
      <c r="F370" s="7">
        <f t="shared" si="5"/>
        <v>2.294724022665201E-2</v>
      </c>
      <c r="S370" s="5"/>
    </row>
    <row r="371" spans="1:19">
      <c r="A371" s="24" t="s">
        <v>405</v>
      </c>
      <c r="B371" s="9" t="s">
        <v>1445</v>
      </c>
      <c r="C371" s="5" t="s">
        <v>23</v>
      </c>
      <c r="D371" s="10">
        <v>0.35365853658536583</v>
      </c>
      <c r="E371" s="12">
        <v>0.33168494875022481</v>
      </c>
      <c r="F371" s="7">
        <f t="shared" si="5"/>
        <v>2.1973587835141029E-2</v>
      </c>
    </row>
    <row r="372" spans="1:19">
      <c r="A372" s="24" t="s">
        <v>406</v>
      </c>
      <c r="B372" s="9" t="s">
        <v>1446</v>
      </c>
      <c r="C372" s="5" t="s">
        <v>44</v>
      </c>
      <c r="D372" s="10">
        <v>0.51428571428571423</v>
      </c>
      <c r="E372" s="11">
        <v>0.49339058027582611</v>
      </c>
      <c r="F372" s="7">
        <f t="shared" si="5"/>
        <v>2.0895134009888128E-2</v>
      </c>
    </row>
    <row r="373" spans="1:19">
      <c r="A373" s="24" t="s">
        <v>407</v>
      </c>
      <c r="B373" s="9" t="s">
        <v>1447</v>
      </c>
      <c r="C373" s="5" t="s">
        <v>130</v>
      </c>
      <c r="D373" s="10">
        <v>0.32183908045977011</v>
      </c>
      <c r="E373" s="11">
        <v>0.30230619616560156</v>
      </c>
      <c r="F373" s="7">
        <f t="shared" si="5"/>
        <v>1.9532884294168551E-2</v>
      </c>
    </row>
    <row r="374" spans="1:19">
      <c r="A374" s="24" t="s">
        <v>408</v>
      </c>
      <c r="B374" s="9" t="s">
        <v>1448</v>
      </c>
      <c r="C374" s="5" t="s">
        <v>178</v>
      </c>
      <c r="D374" s="10">
        <v>0.37179487179487181</v>
      </c>
      <c r="E374" s="11">
        <v>0.35241379310344828</v>
      </c>
      <c r="F374" s="7">
        <f t="shared" si="5"/>
        <v>1.9381078691423526E-2</v>
      </c>
    </row>
    <row r="375" spans="1:19">
      <c r="A375" s="24" t="s">
        <v>409</v>
      </c>
      <c r="B375" s="9" t="s">
        <v>1449</v>
      </c>
      <c r="C375" s="5" t="s">
        <v>44</v>
      </c>
      <c r="D375" s="10">
        <v>0.51249999999999996</v>
      </c>
      <c r="E375" s="11">
        <v>0.49339058027582611</v>
      </c>
      <c r="F375" s="7">
        <f t="shared" si="5"/>
        <v>1.9109419724173848E-2</v>
      </c>
    </row>
    <row r="376" spans="1:19">
      <c r="A376" s="24" t="s">
        <v>410</v>
      </c>
      <c r="B376" s="9" t="s">
        <v>1450</v>
      </c>
      <c r="C376" s="5" t="s">
        <v>66</v>
      </c>
      <c r="D376" s="10">
        <v>0.38356164383561642</v>
      </c>
      <c r="E376" s="12">
        <v>0.36446886446886445</v>
      </c>
      <c r="F376" s="7">
        <f t="shared" si="5"/>
        <v>1.9092779366751966E-2</v>
      </c>
    </row>
    <row r="377" spans="1:19">
      <c r="A377" s="24" t="s">
        <v>411</v>
      </c>
      <c r="B377" s="9" t="s">
        <v>1451</v>
      </c>
      <c r="C377" s="5" t="s">
        <v>25</v>
      </c>
      <c r="D377" s="10">
        <v>0.56578947368421051</v>
      </c>
      <c r="E377" s="11">
        <v>0.54738270134339218</v>
      </c>
      <c r="F377" s="7">
        <f t="shared" si="5"/>
        <v>1.8406772340818334E-2</v>
      </c>
    </row>
    <row r="378" spans="1:19">
      <c r="A378" s="24" t="s">
        <v>412</v>
      </c>
      <c r="B378" s="9" t="s">
        <v>1452</v>
      </c>
      <c r="C378" s="5" t="s">
        <v>21</v>
      </c>
      <c r="D378" s="10">
        <v>0.38750000000000001</v>
      </c>
      <c r="E378" s="11">
        <v>0.36976228847703452</v>
      </c>
      <c r="F378" s="7">
        <f t="shared" si="5"/>
        <v>1.7737711522965494E-2</v>
      </c>
      <c r="Q378" s="5"/>
      <c r="R378" s="8"/>
    </row>
    <row r="379" spans="1:19">
      <c r="A379" s="24" t="s">
        <v>413</v>
      </c>
      <c r="B379" s="9" t="s">
        <v>1453</v>
      </c>
      <c r="C379" s="5" t="s">
        <v>15</v>
      </c>
      <c r="D379" s="10">
        <v>0.4</v>
      </c>
      <c r="E379" s="11">
        <v>0.38235294117647056</v>
      </c>
      <c r="F379" s="7">
        <f t="shared" si="5"/>
        <v>1.764705882352946E-2</v>
      </c>
    </row>
    <row r="380" spans="1:19">
      <c r="A380" s="24" t="s">
        <v>414</v>
      </c>
      <c r="B380" s="9" t="s">
        <v>1454</v>
      </c>
      <c r="C380" s="5" t="s">
        <v>32</v>
      </c>
      <c r="D380" s="10">
        <v>0.36538461538461536</v>
      </c>
      <c r="E380" s="11">
        <v>0.34782608695652173</v>
      </c>
      <c r="F380" s="7">
        <f t="shared" si="5"/>
        <v>1.7558528428093634E-2</v>
      </c>
    </row>
    <row r="381" spans="1:19">
      <c r="A381" s="24" t="s">
        <v>415</v>
      </c>
      <c r="B381" s="9" t="s">
        <v>1455</v>
      </c>
      <c r="C381" s="5" t="s">
        <v>161</v>
      </c>
      <c r="D381" s="10">
        <v>0.32258064516129031</v>
      </c>
      <c r="E381" s="11">
        <v>0.30579605579605579</v>
      </c>
      <c r="F381" s="7">
        <f t="shared" si="5"/>
        <v>1.6784589365234526E-2</v>
      </c>
    </row>
    <row r="382" spans="1:19">
      <c r="A382" s="24" t="s">
        <v>416</v>
      </c>
      <c r="B382" s="9" t="s">
        <v>1456</v>
      </c>
      <c r="C382" s="5" t="s">
        <v>178</v>
      </c>
      <c r="D382" s="10">
        <v>0.36904761904761907</v>
      </c>
      <c r="E382" s="11">
        <v>0.35241379310344828</v>
      </c>
      <c r="F382" s="7">
        <f t="shared" si="5"/>
        <v>1.6633825944170788E-2</v>
      </c>
    </row>
    <row r="383" spans="1:19">
      <c r="A383" s="24" t="s">
        <v>417</v>
      </c>
      <c r="B383" s="9" t="s">
        <v>1457</v>
      </c>
      <c r="C383" s="5" t="s">
        <v>13</v>
      </c>
      <c r="D383" s="10">
        <v>0.31746031746031744</v>
      </c>
      <c r="E383" s="11">
        <v>0.30100088313217543</v>
      </c>
      <c r="F383" s="7">
        <f t="shared" si="5"/>
        <v>1.6459434328142009E-2</v>
      </c>
    </row>
    <row r="384" spans="1:19">
      <c r="A384" s="24" t="s">
        <v>418</v>
      </c>
      <c r="B384" s="9" t="s">
        <v>1458</v>
      </c>
      <c r="C384" s="5" t="s">
        <v>97</v>
      </c>
      <c r="D384" s="10">
        <v>0.38888888888888901</v>
      </c>
      <c r="E384" s="11">
        <v>0.37310902451747502</v>
      </c>
      <c r="F384" s="7">
        <f t="shared" si="5"/>
        <v>1.5779864371413987E-2</v>
      </c>
    </row>
    <row r="385" spans="1:19">
      <c r="A385" s="24" t="s">
        <v>419</v>
      </c>
      <c r="B385" s="9" t="s">
        <v>1459</v>
      </c>
      <c r="C385" s="5" t="s">
        <v>66</v>
      </c>
      <c r="D385" s="10">
        <v>0.32758620689655171</v>
      </c>
      <c r="E385" s="11">
        <v>0.31199285946121391</v>
      </c>
      <c r="F385" s="7">
        <f t="shared" si="5"/>
        <v>1.5593347435337801E-2</v>
      </c>
      <c r="S385" s="5"/>
    </row>
    <row r="386" spans="1:19">
      <c r="A386" s="24" t="s">
        <v>420</v>
      </c>
      <c r="B386" s="9" t="s">
        <v>1460</v>
      </c>
      <c r="C386" s="5" t="s">
        <v>167</v>
      </c>
      <c r="D386" s="10">
        <v>0.50877192982456099</v>
      </c>
      <c r="E386" s="11">
        <v>0.49384615384615399</v>
      </c>
      <c r="F386" s="7">
        <f t="shared" ref="F386:F449" si="6">D386-E386</f>
        <v>1.4925775978406997E-2</v>
      </c>
    </row>
    <row r="387" spans="1:19">
      <c r="A387" s="24" t="s">
        <v>421</v>
      </c>
      <c r="B387" s="9" t="s">
        <v>1461</v>
      </c>
      <c r="C387" s="5" t="s">
        <v>44</v>
      </c>
      <c r="D387" s="10">
        <v>0.50793650793650791</v>
      </c>
      <c r="E387" s="11">
        <v>0.49339058027582611</v>
      </c>
      <c r="F387" s="7">
        <f t="shared" si="6"/>
        <v>1.4545927660681801E-2</v>
      </c>
      <c r="Q387" s="5"/>
      <c r="R387" s="8"/>
    </row>
    <row r="388" spans="1:19">
      <c r="A388" s="24" t="s">
        <v>422</v>
      </c>
      <c r="B388" s="9" t="s">
        <v>1462</v>
      </c>
      <c r="C388" s="5" t="s">
        <v>39</v>
      </c>
      <c r="D388" s="10">
        <v>0.13924050632911392</v>
      </c>
      <c r="E388" s="11">
        <v>0.12489580439010836</v>
      </c>
      <c r="F388" s="7">
        <f t="shared" si="6"/>
        <v>1.4344701939005555E-2</v>
      </c>
      <c r="H388" s="17"/>
      <c r="I388" s="7"/>
      <c r="S388" s="5"/>
    </row>
    <row r="389" spans="1:19">
      <c r="A389" s="24" t="s">
        <v>423</v>
      </c>
      <c r="B389" s="9" t="s">
        <v>1463</v>
      </c>
      <c r="C389" s="5" t="s">
        <v>73</v>
      </c>
      <c r="D389" s="10">
        <v>0.52631578947368418</v>
      </c>
      <c r="E389" s="11">
        <v>0.51218346870520781</v>
      </c>
      <c r="F389" s="7">
        <f t="shared" si="6"/>
        <v>1.413232076847637E-2</v>
      </c>
    </row>
    <row r="390" spans="1:19">
      <c r="A390" s="24" t="s">
        <v>424</v>
      </c>
      <c r="B390" s="9" t="s">
        <v>1464</v>
      </c>
      <c r="C390" s="5" t="s">
        <v>19</v>
      </c>
      <c r="D390" s="10">
        <v>0.34482758620689657</v>
      </c>
      <c r="E390" s="11">
        <v>0.33089891361950186</v>
      </c>
      <c r="F390" s="7">
        <f t="shared" si="6"/>
        <v>1.3928672587394719E-2</v>
      </c>
      <c r="Q390" s="5"/>
      <c r="R390" s="8"/>
    </row>
    <row r="391" spans="1:19">
      <c r="A391" s="24" t="s">
        <v>425</v>
      </c>
      <c r="B391" s="9" t="s">
        <v>1465</v>
      </c>
      <c r="C391" s="5" t="s">
        <v>178</v>
      </c>
      <c r="D391" s="10">
        <v>0.36619718309859156</v>
      </c>
      <c r="E391" s="11">
        <v>0.35241379310344828</v>
      </c>
      <c r="F391" s="7">
        <f t="shared" si="6"/>
        <v>1.378338999514328E-2</v>
      </c>
    </row>
    <row r="392" spans="1:19">
      <c r="A392" s="24" t="s">
        <v>426</v>
      </c>
      <c r="B392" s="9" t="s">
        <v>1466</v>
      </c>
      <c r="C392" s="5" t="s">
        <v>44</v>
      </c>
      <c r="D392" s="10">
        <v>0.45454545454545453</v>
      </c>
      <c r="E392" s="11">
        <v>0.44084249084249083</v>
      </c>
      <c r="F392" s="7">
        <f t="shared" si="6"/>
        <v>1.37029637029637E-2</v>
      </c>
      <c r="R392" s="16"/>
      <c r="S392" s="5"/>
    </row>
    <row r="393" spans="1:19">
      <c r="A393" s="24" t="s">
        <v>427</v>
      </c>
      <c r="B393" s="9" t="s">
        <v>1467</v>
      </c>
      <c r="C393" s="5" t="s">
        <v>161</v>
      </c>
      <c r="D393" s="10">
        <v>0.31944444444444442</v>
      </c>
      <c r="E393" s="11">
        <v>0.30579605579605579</v>
      </c>
      <c r="F393" s="7">
        <f t="shared" si="6"/>
        <v>1.3648388648388632E-2</v>
      </c>
    </row>
    <row r="394" spans="1:19">
      <c r="A394" s="24" t="s">
        <v>428</v>
      </c>
      <c r="B394" s="9" t="s">
        <v>1468</v>
      </c>
      <c r="C394" s="5" t="s">
        <v>46</v>
      </c>
      <c r="D394" s="10">
        <v>0.37931034482758619</v>
      </c>
      <c r="E394" s="11">
        <v>0.36675364209610778</v>
      </c>
      <c r="F394" s="7">
        <f t="shared" si="6"/>
        <v>1.2556702731478409E-2</v>
      </c>
    </row>
    <row r="395" spans="1:19">
      <c r="A395" s="24" t="s">
        <v>429</v>
      </c>
      <c r="B395" s="9" t="s">
        <v>1469</v>
      </c>
      <c r="C395" s="5" t="s">
        <v>178</v>
      </c>
      <c r="D395" s="10">
        <v>0.38709677419354838</v>
      </c>
      <c r="E395" s="11">
        <v>0.37569573283858998</v>
      </c>
      <c r="F395" s="7">
        <f t="shared" si="6"/>
        <v>1.1401041354958397E-2</v>
      </c>
    </row>
    <row r="396" spans="1:19">
      <c r="A396" s="24" t="s">
        <v>430</v>
      </c>
      <c r="B396" s="9" t="s">
        <v>1470</v>
      </c>
      <c r="C396" s="5" t="s">
        <v>178</v>
      </c>
      <c r="D396" s="10">
        <v>0.36363636363636365</v>
      </c>
      <c r="E396" s="11">
        <v>0.35241379310344828</v>
      </c>
      <c r="F396" s="7">
        <f t="shared" si="6"/>
        <v>1.1222570532915366E-2</v>
      </c>
    </row>
    <row r="397" spans="1:19">
      <c r="A397" s="24" t="s">
        <v>431</v>
      </c>
      <c r="B397" s="9" t="s">
        <v>1471</v>
      </c>
      <c r="C397" s="5" t="s">
        <v>44</v>
      </c>
      <c r="D397" s="10">
        <v>0.45098039215686275</v>
      </c>
      <c r="E397" s="11">
        <v>0.44084249084249083</v>
      </c>
      <c r="F397" s="7">
        <f t="shared" si="6"/>
        <v>1.0137901314371922E-2</v>
      </c>
    </row>
    <row r="398" spans="1:19">
      <c r="A398" s="24" t="s">
        <v>432</v>
      </c>
      <c r="B398" s="9" t="s">
        <v>1472</v>
      </c>
      <c r="C398" s="5" t="s">
        <v>55</v>
      </c>
      <c r="D398" s="10">
        <v>0.35616438356164382</v>
      </c>
      <c r="E398" s="11">
        <v>0.34623696923468089</v>
      </c>
      <c r="F398" s="7">
        <f t="shared" si="6"/>
        <v>9.9274143269629245E-3</v>
      </c>
      <c r="R398" s="16"/>
      <c r="S398" s="5"/>
    </row>
    <row r="399" spans="1:19">
      <c r="A399" s="24" t="s">
        <v>433</v>
      </c>
      <c r="B399" s="9" t="s">
        <v>1473</v>
      </c>
      <c r="C399" s="5" t="s">
        <v>17</v>
      </c>
      <c r="D399" s="10">
        <v>0.31297709923664124</v>
      </c>
      <c r="E399" s="11">
        <v>0.30327736732515248</v>
      </c>
      <c r="F399" s="7">
        <f t="shared" si="6"/>
        <v>9.6997319114887626E-3</v>
      </c>
      <c r="G399" s="15"/>
      <c r="O399" s="21"/>
      <c r="R399" s="16"/>
      <c r="S399" s="5"/>
    </row>
    <row r="400" spans="1:19">
      <c r="A400" s="24" t="s">
        <v>434</v>
      </c>
      <c r="B400" s="9" t="s">
        <v>1474</v>
      </c>
      <c r="C400" s="5" t="s">
        <v>21</v>
      </c>
      <c r="D400" s="10">
        <v>0.37931034482758602</v>
      </c>
      <c r="E400" s="11">
        <v>0.36976228847703452</v>
      </c>
      <c r="F400" s="7">
        <f t="shared" si="6"/>
        <v>9.5480563505515037E-3</v>
      </c>
      <c r="R400" s="16"/>
      <c r="S400" s="5"/>
    </row>
    <row r="401" spans="1:19">
      <c r="A401" s="24" t="s">
        <v>435</v>
      </c>
      <c r="B401" s="9" t="s">
        <v>1475</v>
      </c>
      <c r="C401" s="5" t="s">
        <v>66</v>
      </c>
      <c r="D401" s="10">
        <v>0.32075471698113206</v>
      </c>
      <c r="E401" s="11">
        <v>0.31199285946121391</v>
      </c>
      <c r="F401" s="7">
        <f t="shared" si="6"/>
        <v>8.7618575199181481E-3</v>
      </c>
    </row>
    <row r="402" spans="1:19">
      <c r="A402" s="24" t="s">
        <v>436</v>
      </c>
      <c r="B402" s="9" t="s">
        <v>1476</v>
      </c>
      <c r="C402" s="5" t="s">
        <v>15</v>
      </c>
      <c r="D402" s="10">
        <v>0.390625</v>
      </c>
      <c r="E402" s="11">
        <v>0.38235294117647056</v>
      </c>
      <c r="F402" s="7">
        <f t="shared" si="6"/>
        <v>8.2720588235294379E-3</v>
      </c>
    </row>
    <row r="403" spans="1:19">
      <c r="A403" s="24" t="s">
        <v>437</v>
      </c>
      <c r="B403" s="9" t="s">
        <v>1477</v>
      </c>
      <c r="C403" s="5" t="s">
        <v>66</v>
      </c>
      <c r="D403" s="10">
        <v>0.37209302325581395</v>
      </c>
      <c r="E403" s="12">
        <v>0.36446886446886445</v>
      </c>
      <c r="F403" s="7">
        <f t="shared" si="6"/>
        <v>7.6241587869494976E-3</v>
      </c>
    </row>
    <row r="404" spans="1:19">
      <c r="A404" s="24" t="s">
        <v>438</v>
      </c>
      <c r="B404" s="9" t="s">
        <v>1478</v>
      </c>
      <c r="C404" s="5" t="s">
        <v>91</v>
      </c>
      <c r="D404" s="10">
        <v>0.28749999999999998</v>
      </c>
      <c r="E404" s="11">
        <v>0.27995074605244091</v>
      </c>
      <c r="F404" s="7">
        <f t="shared" si="6"/>
        <v>7.5492539475590648E-3</v>
      </c>
    </row>
    <row r="405" spans="1:19">
      <c r="A405" s="24" t="s">
        <v>439</v>
      </c>
      <c r="B405" s="9" t="s">
        <v>1479</v>
      </c>
      <c r="C405" s="5" t="s">
        <v>13</v>
      </c>
      <c r="D405" s="10">
        <v>0.26136363636363635</v>
      </c>
      <c r="E405" s="11">
        <v>0.25454545454545452</v>
      </c>
      <c r="F405" s="7">
        <f t="shared" si="6"/>
        <v>6.8181818181818343E-3</v>
      </c>
      <c r="G405" s="15"/>
      <c r="R405" s="16"/>
      <c r="S405" s="5"/>
    </row>
    <row r="406" spans="1:19">
      <c r="A406" s="24" t="s">
        <v>440</v>
      </c>
      <c r="B406" s="9" t="s">
        <v>1480</v>
      </c>
      <c r="C406" s="5" t="s">
        <v>21</v>
      </c>
      <c r="D406" s="10">
        <v>0.37647058823529411</v>
      </c>
      <c r="E406" s="11">
        <v>0.36976228847703452</v>
      </c>
      <c r="F406" s="7">
        <f t="shared" si="6"/>
        <v>6.7082997582595949E-3</v>
      </c>
    </row>
    <row r="407" spans="1:19">
      <c r="A407" s="27" t="s">
        <v>441</v>
      </c>
      <c r="B407" s="9" t="s">
        <v>1481</v>
      </c>
      <c r="C407" s="5" t="s">
        <v>82</v>
      </c>
      <c r="D407" s="10">
        <v>0.56944444444444442</v>
      </c>
      <c r="E407" s="11">
        <v>0.56295802798134575</v>
      </c>
      <c r="F407" s="7">
        <f t="shared" si="6"/>
        <v>6.4864164630986654E-3</v>
      </c>
    </row>
    <row r="408" spans="1:19">
      <c r="A408" s="24" t="s">
        <v>442</v>
      </c>
      <c r="B408" s="9" t="s">
        <v>1482</v>
      </c>
      <c r="C408" s="5" t="s">
        <v>167</v>
      </c>
      <c r="D408" s="12">
        <v>0.5</v>
      </c>
      <c r="E408" s="11">
        <v>0.49384615384615399</v>
      </c>
      <c r="F408" s="7">
        <f t="shared" si="6"/>
        <v>6.1538461538460099E-3</v>
      </c>
    </row>
    <row r="409" spans="1:19">
      <c r="A409" s="25" t="s">
        <v>443</v>
      </c>
      <c r="B409" s="9" t="s">
        <v>1483</v>
      </c>
      <c r="C409" s="5" t="s">
        <v>82</v>
      </c>
      <c r="D409" s="10">
        <v>0.56896551724137934</v>
      </c>
      <c r="E409" s="11">
        <v>0.56295802798134575</v>
      </c>
      <c r="F409" s="7">
        <f t="shared" si="6"/>
        <v>6.0074892600335827E-3</v>
      </c>
    </row>
    <row r="410" spans="1:19">
      <c r="A410" s="24" t="s">
        <v>444</v>
      </c>
      <c r="B410" s="9" t="s">
        <v>1484</v>
      </c>
      <c r="C410" s="5" t="s">
        <v>130</v>
      </c>
      <c r="D410" s="10">
        <v>0.30769230769230771</v>
      </c>
      <c r="E410" s="11">
        <v>0.30230619616560156</v>
      </c>
      <c r="F410" s="7">
        <f t="shared" si="6"/>
        <v>5.3861115267061499E-3</v>
      </c>
    </row>
    <row r="411" spans="1:19">
      <c r="A411" s="24" t="s">
        <v>445</v>
      </c>
      <c r="B411" s="9" t="s">
        <v>1485</v>
      </c>
      <c r="C411" s="5" t="s">
        <v>161</v>
      </c>
      <c r="D411" s="10">
        <v>0.3108108108108108</v>
      </c>
      <c r="E411" s="11">
        <v>0.30579605579605579</v>
      </c>
      <c r="F411" s="7">
        <f t="shared" si="6"/>
        <v>5.0147550147550124E-3</v>
      </c>
    </row>
    <row r="412" spans="1:19">
      <c r="A412" s="24" t="s">
        <v>446</v>
      </c>
      <c r="B412" s="9" t="s">
        <v>1486</v>
      </c>
      <c r="C412" s="5" t="s">
        <v>6</v>
      </c>
      <c r="D412" s="10">
        <v>0.31944444444444442</v>
      </c>
      <c r="E412" s="11">
        <v>0.31487975409658642</v>
      </c>
      <c r="F412" s="7">
        <f t="shared" si="6"/>
        <v>4.5646903478580025E-3</v>
      </c>
    </row>
    <row r="413" spans="1:19">
      <c r="A413" s="26" t="s">
        <v>447</v>
      </c>
      <c r="B413" s="9" t="s">
        <v>1487</v>
      </c>
      <c r="C413" s="5" t="s">
        <v>41</v>
      </c>
      <c r="D413" s="10">
        <v>0.3108108108108108</v>
      </c>
      <c r="E413" s="11">
        <v>0.30628019323671496</v>
      </c>
      <c r="F413" s="7">
        <f t="shared" si="6"/>
        <v>4.530617574095841E-3</v>
      </c>
    </row>
    <row r="414" spans="1:19">
      <c r="A414" s="24" t="s">
        <v>448</v>
      </c>
      <c r="B414" s="9" t="s">
        <v>1488</v>
      </c>
      <c r="C414" s="5" t="s">
        <v>41</v>
      </c>
      <c r="D414" s="10">
        <v>0.31034482758620691</v>
      </c>
      <c r="E414" s="11">
        <v>0.30628019323671496</v>
      </c>
      <c r="F414" s="7">
        <f t="shared" si="6"/>
        <v>4.0646343494919468E-3</v>
      </c>
    </row>
    <row r="415" spans="1:19">
      <c r="A415" s="24" t="s">
        <v>449</v>
      </c>
      <c r="B415" s="9" t="s">
        <v>1489</v>
      </c>
      <c r="C415" s="5" t="s">
        <v>97</v>
      </c>
      <c r="D415" s="10">
        <v>0.376811594202899</v>
      </c>
      <c r="E415" s="11">
        <v>0.37310902451747502</v>
      </c>
      <c r="F415" s="7">
        <f t="shared" si="6"/>
        <v>3.7025696854239842E-3</v>
      </c>
    </row>
    <row r="416" spans="1:19">
      <c r="A416" s="24" t="s">
        <v>450</v>
      </c>
      <c r="B416" s="9" t="s">
        <v>1490</v>
      </c>
      <c r="C416" s="5" t="s">
        <v>55</v>
      </c>
      <c r="D416" s="10">
        <v>0.3</v>
      </c>
      <c r="E416" s="11">
        <v>0.29670459933617827</v>
      </c>
      <c r="F416" s="7">
        <f t="shared" si="6"/>
        <v>3.2954006638217237E-3</v>
      </c>
    </row>
    <row r="417" spans="1:19">
      <c r="A417" s="24" t="s">
        <v>451</v>
      </c>
      <c r="B417" s="9" t="s">
        <v>1491</v>
      </c>
      <c r="C417" s="5" t="s">
        <v>66</v>
      </c>
      <c r="D417" s="10">
        <v>0.31506849315068491</v>
      </c>
      <c r="E417" s="11">
        <v>0.31199285946121391</v>
      </c>
      <c r="F417" s="7">
        <f t="shared" si="6"/>
        <v>3.0756336894710024E-3</v>
      </c>
    </row>
    <row r="418" spans="1:19">
      <c r="A418" s="24" t="s">
        <v>452</v>
      </c>
      <c r="B418" s="9" t="s">
        <v>1492</v>
      </c>
      <c r="C418" s="5" t="s">
        <v>13</v>
      </c>
      <c r="D418" s="10">
        <v>0.25757575757575757</v>
      </c>
      <c r="E418" s="11">
        <v>0.25454545454545452</v>
      </c>
      <c r="F418" s="7">
        <f t="shared" si="6"/>
        <v>3.0303030303030498E-3</v>
      </c>
    </row>
    <row r="419" spans="1:19">
      <c r="A419" s="24" t="s">
        <v>453</v>
      </c>
      <c r="B419" s="9" t="s">
        <v>1493</v>
      </c>
      <c r="C419" s="5" t="s">
        <v>73</v>
      </c>
      <c r="D419" s="10">
        <v>0.51515151515151514</v>
      </c>
      <c r="E419" s="11">
        <v>0.51218346870520781</v>
      </c>
      <c r="F419" s="7">
        <f t="shared" si="6"/>
        <v>2.9680464463073264E-3</v>
      </c>
    </row>
    <row r="420" spans="1:19">
      <c r="A420" s="24" t="s">
        <v>454</v>
      </c>
      <c r="B420" s="9" t="s">
        <v>1494</v>
      </c>
      <c r="C420" s="5" t="s">
        <v>6</v>
      </c>
      <c r="D420" s="10">
        <v>0.31746031746031744</v>
      </c>
      <c r="E420" s="11">
        <v>0.31487975409658642</v>
      </c>
      <c r="F420" s="7">
        <f t="shared" si="6"/>
        <v>2.5805633637310255E-3</v>
      </c>
    </row>
    <row r="421" spans="1:19">
      <c r="A421" s="26" t="s">
        <v>455</v>
      </c>
      <c r="B421" s="9" t="s">
        <v>1495</v>
      </c>
      <c r="C421" s="5" t="s">
        <v>19</v>
      </c>
      <c r="D421" s="10">
        <v>0.33333333333333331</v>
      </c>
      <c r="E421" s="11">
        <v>0.33089891361950186</v>
      </c>
      <c r="F421" s="7">
        <f t="shared" si="6"/>
        <v>2.4344197138314594E-3</v>
      </c>
    </row>
    <row r="422" spans="1:19">
      <c r="A422" s="24" t="s">
        <v>456</v>
      </c>
      <c r="B422" s="9" t="s">
        <v>1496</v>
      </c>
      <c r="C422" s="5" t="s">
        <v>19</v>
      </c>
      <c r="D422" s="10">
        <v>0.33333333333333331</v>
      </c>
      <c r="E422" s="11">
        <v>0.33089891361950186</v>
      </c>
      <c r="F422" s="7">
        <f t="shared" si="6"/>
        <v>2.4344197138314594E-3</v>
      </c>
    </row>
    <row r="423" spans="1:19">
      <c r="A423" s="24" t="s">
        <v>457</v>
      </c>
      <c r="B423" s="9" t="s">
        <v>1497</v>
      </c>
      <c r="C423" s="5" t="s">
        <v>55</v>
      </c>
      <c r="D423" s="10">
        <v>0.34857142857142859</v>
      </c>
      <c r="E423" s="11">
        <v>0.34623696923468089</v>
      </c>
      <c r="F423" s="7">
        <f t="shared" si="6"/>
        <v>2.3344593367476962E-3</v>
      </c>
    </row>
    <row r="424" spans="1:19">
      <c r="A424" s="24" t="s">
        <v>458</v>
      </c>
      <c r="B424" s="9" t="s">
        <v>1498</v>
      </c>
      <c r="C424" s="5" t="s">
        <v>130</v>
      </c>
      <c r="D424" s="10">
        <v>0.30434782608695654</v>
      </c>
      <c r="E424" s="11">
        <v>0.30230619616560156</v>
      </c>
      <c r="F424" s="7">
        <f t="shared" si="6"/>
        <v>2.0416299213549816E-3</v>
      </c>
    </row>
    <row r="425" spans="1:19">
      <c r="A425" s="24" t="s">
        <v>459</v>
      </c>
      <c r="B425" s="9" t="s">
        <v>1499</v>
      </c>
      <c r="C425" s="5" t="s">
        <v>130</v>
      </c>
      <c r="D425" s="10">
        <v>0.30434782608695654</v>
      </c>
      <c r="E425" s="11">
        <v>0.30230619616560156</v>
      </c>
      <c r="F425" s="7">
        <f t="shared" si="6"/>
        <v>2.0416299213549816E-3</v>
      </c>
    </row>
    <row r="426" spans="1:19">
      <c r="A426" s="24" t="s">
        <v>460</v>
      </c>
      <c r="B426" s="9" t="s">
        <v>1500</v>
      </c>
      <c r="C426" s="5" t="s">
        <v>178</v>
      </c>
      <c r="D426" s="10">
        <v>0.35443037974683544</v>
      </c>
      <c r="E426" s="11">
        <v>0.35241379310344828</v>
      </c>
      <c r="F426" s="7">
        <f t="shared" si="6"/>
        <v>2.0165866433871638E-3</v>
      </c>
      <c r="S426" s="5"/>
    </row>
    <row r="427" spans="1:19">
      <c r="A427" s="24" t="s">
        <v>461</v>
      </c>
      <c r="B427" s="9" t="s">
        <v>1501</v>
      </c>
      <c r="C427" s="5" t="s">
        <v>44</v>
      </c>
      <c r="D427" s="10">
        <v>0.44285714285714284</v>
      </c>
      <c r="E427" s="11">
        <v>0.44084249084249083</v>
      </c>
      <c r="F427" s="7">
        <f t="shared" si="6"/>
        <v>2.0146520146520075E-3</v>
      </c>
    </row>
    <row r="428" spans="1:19">
      <c r="A428" s="24" t="s">
        <v>462</v>
      </c>
      <c r="B428" s="9" t="s">
        <v>1502</v>
      </c>
      <c r="C428" s="5" t="s">
        <v>23</v>
      </c>
      <c r="D428" s="10">
        <v>0.33333333333333331</v>
      </c>
      <c r="E428" s="12">
        <v>0.33168494875022481</v>
      </c>
      <c r="F428" s="7">
        <f t="shared" si="6"/>
        <v>1.6483845831085087E-3</v>
      </c>
    </row>
    <row r="429" spans="1:19">
      <c r="A429" s="24" t="s">
        <v>463</v>
      </c>
      <c r="B429" s="9" t="s">
        <v>1503</v>
      </c>
      <c r="C429" s="5" t="s">
        <v>464</v>
      </c>
      <c r="D429" s="10">
        <v>0.36842105263157898</v>
      </c>
      <c r="E429" s="11">
        <v>0.36708626434653802</v>
      </c>
      <c r="F429" s="7">
        <f t="shared" si="6"/>
        <v>1.3347882850409665E-3</v>
      </c>
    </row>
    <row r="430" spans="1:19">
      <c r="A430" s="24" t="s">
        <v>465</v>
      </c>
      <c r="B430" s="9" t="s">
        <v>1504</v>
      </c>
      <c r="C430" s="5" t="s">
        <v>55</v>
      </c>
      <c r="D430" s="10">
        <v>0.29729729729729731</v>
      </c>
      <c r="E430" s="11">
        <v>0.29670459933617827</v>
      </c>
      <c r="F430" s="7">
        <f t="shared" si="6"/>
        <v>5.926979611190486E-4</v>
      </c>
      <c r="O430" s="19"/>
      <c r="R430" s="16"/>
      <c r="S430" s="5"/>
    </row>
    <row r="431" spans="1:19">
      <c r="A431" s="24" t="s">
        <v>466</v>
      </c>
      <c r="B431" s="9" t="s">
        <v>1505</v>
      </c>
      <c r="C431" s="5" t="s">
        <v>17</v>
      </c>
      <c r="D431" s="10">
        <v>0.3048780487804878</v>
      </c>
      <c r="E431" s="11">
        <v>0.30437238594298349</v>
      </c>
      <c r="F431" s="7">
        <f t="shared" si="6"/>
        <v>5.0566283750430596E-4</v>
      </c>
    </row>
    <row r="432" spans="1:19">
      <c r="A432" s="24" t="s">
        <v>467</v>
      </c>
      <c r="B432" s="9" t="s">
        <v>1506</v>
      </c>
      <c r="C432" s="5" t="s">
        <v>44</v>
      </c>
      <c r="D432" s="10">
        <v>0.4935064935064935</v>
      </c>
      <c r="E432" s="11">
        <v>0.49339058027582611</v>
      </c>
      <c r="F432" s="7">
        <f t="shared" si="6"/>
        <v>1.1591323066739712E-4</v>
      </c>
      <c r="S432" s="5"/>
    </row>
    <row r="433" spans="1:19">
      <c r="A433" s="27" t="s">
        <v>134</v>
      </c>
      <c r="B433" s="9" t="s">
        <v>1179</v>
      </c>
      <c r="C433" s="5" t="s">
        <v>468</v>
      </c>
      <c r="D433" s="10">
        <v>0.5</v>
      </c>
      <c r="E433" s="11">
        <v>0.5</v>
      </c>
      <c r="F433" s="7">
        <f t="shared" si="6"/>
        <v>0</v>
      </c>
    </row>
    <row r="434" spans="1:19">
      <c r="A434" s="24" t="s">
        <v>469</v>
      </c>
      <c r="B434" s="9" t="s">
        <v>1507</v>
      </c>
      <c r="C434" s="5" t="s">
        <v>13</v>
      </c>
      <c r="D434" s="10">
        <v>0.25396825396825395</v>
      </c>
      <c r="E434" s="11">
        <v>0.25454545454545452</v>
      </c>
      <c r="F434" s="7">
        <f t="shared" si="6"/>
        <v>-5.7720057720056506E-4</v>
      </c>
    </row>
    <row r="435" spans="1:19">
      <c r="A435" s="24" t="s">
        <v>470</v>
      </c>
      <c r="B435" s="9" t="s">
        <v>1508</v>
      </c>
      <c r="C435" s="5" t="s">
        <v>17</v>
      </c>
      <c r="D435" s="10">
        <v>0.30263157894736842</v>
      </c>
      <c r="E435" s="11">
        <v>0.30327736732515248</v>
      </c>
      <c r="F435" s="7">
        <f t="shared" si="6"/>
        <v>-6.4578837778406228E-4</v>
      </c>
      <c r="R435" s="16"/>
      <c r="S435" s="5"/>
    </row>
    <row r="436" spans="1:19">
      <c r="A436" s="24" t="s">
        <v>471</v>
      </c>
      <c r="B436" s="9" t="s">
        <v>1509</v>
      </c>
      <c r="C436" s="5" t="s">
        <v>161</v>
      </c>
      <c r="D436" s="10">
        <v>0.30508474576271188</v>
      </c>
      <c r="E436" s="11">
        <v>0.30579605579605579</v>
      </c>
      <c r="F436" s="7">
        <f t="shared" si="6"/>
        <v>-7.1131003334390375E-4</v>
      </c>
    </row>
    <row r="437" spans="1:19">
      <c r="A437" s="26" t="s">
        <v>472</v>
      </c>
      <c r="B437" s="9" t="s">
        <v>1510</v>
      </c>
      <c r="C437" s="5" t="s">
        <v>161</v>
      </c>
      <c r="D437" s="10">
        <v>0.30508474576271188</v>
      </c>
      <c r="E437" s="11">
        <v>0.30579605579605579</v>
      </c>
      <c r="F437" s="7">
        <f t="shared" si="6"/>
        <v>-7.1131003334390375E-4</v>
      </c>
    </row>
    <row r="438" spans="1:19">
      <c r="A438" s="24" t="s">
        <v>473</v>
      </c>
      <c r="B438" s="9" t="s">
        <v>1511</v>
      </c>
      <c r="C438" s="5" t="s">
        <v>13</v>
      </c>
      <c r="D438" s="10">
        <v>0.3</v>
      </c>
      <c r="E438" s="11">
        <v>0.30100088313217543</v>
      </c>
      <c r="F438" s="7">
        <f t="shared" si="6"/>
        <v>-1.0008831321754452E-3</v>
      </c>
    </row>
    <row r="439" spans="1:19">
      <c r="A439" s="24" t="s">
        <v>474</v>
      </c>
      <c r="B439" s="9" t="s">
        <v>1512</v>
      </c>
      <c r="C439" s="5" t="s">
        <v>15</v>
      </c>
      <c r="D439" s="10">
        <v>0.41176470588235292</v>
      </c>
      <c r="E439" s="12">
        <v>0.41336176261549379</v>
      </c>
      <c r="F439" s="7">
        <f t="shared" si="6"/>
        <v>-1.5970567331408669E-3</v>
      </c>
    </row>
    <row r="440" spans="1:19">
      <c r="A440" s="24" t="s">
        <v>475</v>
      </c>
      <c r="B440" s="9" t="s">
        <v>1513</v>
      </c>
      <c r="C440" s="5" t="s">
        <v>178</v>
      </c>
      <c r="D440" s="10">
        <v>0.35064935064935066</v>
      </c>
      <c r="E440" s="11">
        <v>0.35241379310344828</v>
      </c>
      <c r="F440" s="7">
        <f t="shared" si="6"/>
        <v>-1.7644424540976256E-3</v>
      </c>
      <c r="S440" s="5"/>
    </row>
    <row r="441" spans="1:19">
      <c r="A441" s="26" t="s">
        <v>476</v>
      </c>
      <c r="B441" s="9" t="s">
        <v>1514</v>
      </c>
      <c r="C441" s="5" t="s">
        <v>19</v>
      </c>
      <c r="D441" s="10">
        <v>0.32894736842105265</v>
      </c>
      <c r="E441" s="11">
        <v>0.33089891361950186</v>
      </c>
      <c r="F441" s="7">
        <f t="shared" si="6"/>
        <v>-1.9515451984492005E-3</v>
      </c>
    </row>
    <row r="442" spans="1:19">
      <c r="A442" s="24" t="s">
        <v>477</v>
      </c>
      <c r="B442" s="9" t="s">
        <v>1515</v>
      </c>
      <c r="C442" s="5" t="s">
        <v>19</v>
      </c>
      <c r="D442" s="10">
        <v>0.32786885245901637</v>
      </c>
      <c r="E442" s="11">
        <v>0.33089891361950186</v>
      </c>
      <c r="F442" s="7">
        <f t="shared" si="6"/>
        <v>-3.0300611604854866E-3</v>
      </c>
    </row>
    <row r="443" spans="1:19">
      <c r="A443" s="24" t="s">
        <v>478</v>
      </c>
      <c r="B443" s="9" t="s">
        <v>1516</v>
      </c>
      <c r="C443" s="5" t="s">
        <v>130</v>
      </c>
      <c r="D443" s="12">
        <v>0.11940298507462686</v>
      </c>
      <c r="E443" s="11">
        <v>0.123</v>
      </c>
      <c r="F443" s="7">
        <f t="shared" si="6"/>
        <v>-3.5970149253731348E-3</v>
      </c>
    </row>
    <row r="444" spans="1:19">
      <c r="A444" s="24" t="s">
        <v>479</v>
      </c>
      <c r="B444" s="9" t="s">
        <v>1517</v>
      </c>
      <c r="C444" s="5" t="s">
        <v>25</v>
      </c>
      <c r="D444" s="10">
        <v>0.54651162790697672</v>
      </c>
      <c r="E444" s="11">
        <v>0.55030403537866224</v>
      </c>
      <c r="F444" s="7">
        <f t="shared" si="6"/>
        <v>-3.7924074716855216E-3</v>
      </c>
    </row>
    <row r="445" spans="1:19">
      <c r="A445" s="24" t="s">
        <v>480</v>
      </c>
      <c r="B445" s="9" t="s">
        <v>1518</v>
      </c>
      <c r="C445" s="5" t="s">
        <v>73</v>
      </c>
      <c r="D445" s="10">
        <v>0.52631578947368418</v>
      </c>
      <c r="E445" s="11">
        <v>0.53051001821493626</v>
      </c>
      <c r="F445" s="7">
        <f t="shared" si="6"/>
        <v>-4.1942287412520818E-3</v>
      </c>
    </row>
    <row r="446" spans="1:19">
      <c r="A446" s="27" t="s">
        <v>481</v>
      </c>
      <c r="B446" s="9" t="s">
        <v>1519</v>
      </c>
      <c r="C446" s="5" t="s">
        <v>82</v>
      </c>
      <c r="D446" s="10">
        <v>0.55844155844155841</v>
      </c>
      <c r="E446" s="11">
        <v>0.56295802798134575</v>
      </c>
      <c r="F446" s="7">
        <f t="shared" si="6"/>
        <v>-4.5164695397873489E-3</v>
      </c>
    </row>
    <row r="447" spans="1:19">
      <c r="A447" s="24" t="s">
        <v>482</v>
      </c>
      <c r="B447" s="9" t="s">
        <v>1520</v>
      </c>
      <c r="C447" s="5" t="s">
        <v>66</v>
      </c>
      <c r="D447" s="10">
        <v>0.30666666666666664</v>
      </c>
      <c r="E447" s="11">
        <v>0.31199285946121391</v>
      </c>
      <c r="F447" s="7">
        <f t="shared" si="6"/>
        <v>-5.3261927945472687E-3</v>
      </c>
    </row>
    <row r="448" spans="1:19">
      <c r="A448" s="24" t="s">
        <v>483</v>
      </c>
      <c r="B448" s="9" t="s">
        <v>1521</v>
      </c>
      <c r="C448" s="5" t="s">
        <v>46</v>
      </c>
      <c r="D448" s="10">
        <v>0.36065573770491804</v>
      </c>
      <c r="E448" s="11">
        <v>0.36675364209610778</v>
      </c>
      <c r="F448" s="7">
        <f t="shared" si="6"/>
        <v>-6.0979043911897346E-3</v>
      </c>
    </row>
    <row r="449" spans="1:19">
      <c r="A449" s="24" t="s">
        <v>484</v>
      </c>
      <c r="B449" s="9" t="s">
        <v>1522</v>
      </c>
      <c r="C449" s="5" t="s">
        <v>91</v>
      </c>
      <c r="D449" s="10">
        <v>0.27380952380952384</v>
      </c>
      <c r="E449" s="11">
        <v>0.27995074605244091</v>
      </c>
      <c r="F449" s="7">
        <f t="shared" si="6"/>
        <v>-6.1412222429170771E-3</v>
      </c>
    </row>
    <row r="450" spans="1:19">
      <c r="A450" s="24" t="s">
        <v>485</v>
      </c>
      <c r="B450" s="9" t="s">
        <v>1523</v>
      </c>
      <c r="C450" s="5" t="s">
        <v>41</v>
      </c>
      <c r="D450" s="10">
        <v>0.3</v>
      </c>
      <c r="E450" s="11">
        <v>0.30628019323671496</v>
      </c>
      <c r="F450" s="7">
        <f t="shared" ref="F450:F513" si="7">D450-E450</f>
        <v>-6.2801932367149704E-3</v>
      </c>
      <c r="S450" s="5"/>
    </row>
    <row r="451" spans="1:19">
      <c r="A451" s="27" t="s">
        <v>486</v>
      </c>
      <c r="B451" s="9" t="s">
        <v>1524</v>
      </c>
      <c r="C451" s="5" t="s">
        <v>167</v>
      </c>
      <c r="D451" s="10">
        <v>0.48717948717948717</v>
      </c>
      <c r="E451" s="11">
        <v>0.49384615384615399</v>
      </c>
      <c r="F451" s="7">
        <f t="shared" si="7"/>
        <v>-6.6666666666668206E-3</v>
      </c>
    </row>
    <row r="452" spans="1:19">
      <c r="A452" s="24" t="s">
        <v>487</v>
      </c>
      <c r="B452" s="9" t="s">
        <v>1525</v>
      </c>
      <c r="C452" s="5" t="s">
        <v>23</v>
      </c>
      <c r="D452" s="10">
        <v>0.32500000000000001</v>
      </c>
      <c r="E452" s="12">
        <v>0.33168494875022481</v>
      </c>
      <c r="F452" s="7">
        <f t="shared" si="7"/>
        <v>-6.6849487502247951E-3</v>
      </c>
    </row>
    <row r="453" spans="1:19">
      <c r="A453" s="24" t="s">
        <v>488</v>
      </c>
      <c r="B453" s="9" t="s">
        <v>1526</v>
      </c>
      <c r="C453" s="5" t="s">
        <v>66</v>
      </c>
      <c r="D453" s="10">
        <v>0.30508474576271188</v>
      </c>
      <c r="E453" s="11">
        <v>0.31199285946121391</v>
      </c>
      <c r="F453" s="7">
        <f t="shared" si="7"/>
        <v>-6.9081136985020275E-3</v>
      </c>
    </row>
    <row r="454" spans="1:19">
      <c r="A454" s="24" t="s">
        <v>489</v>
      </c>
      <c r="B454" s="9" t="s">
        <v>1527</v>
      </c>
      <c r="C454" s="5" t="s">
        <v>66</v>
      </c>
      <c r="D454" s="10">
        <v>0.35714285714285715</v>
      </c>
      <c r="E454" s="12">
        <v>0.36446886446886445</v>
      </c>
      <c r="F454" s="7">
        <f t="shared" si="7"/>
        <v>-7.3260073260073E-3</v>
      </c>
    </row>
    <row r="455" spans="1:19">
      <c r="A455" s="24" t="s">
        <v>490</v>
      </c>
      <c r="B455" s="9" t="s">
        <v>1528</v>
      </c>
      <c r="C455" s="5" t="s">
        <v>44</v>
      </c>
      <c r="D455" s="10">
        <v>0.43333333333333335</v>
      </c>
      <c r="E455" s="11">
        <v>0.44084249084249083</v>
      </c>
      <c r="F455" s="7">
        <f t="shared" si="7"/>
        <v>-7.5091575091574825E-3</v>
      </c>
    </row>
    <row r="456" spans="1:19">
      <c r="A456" s="24" t="s">
        <v>491</v>
      </c>
      <c r="B456" s="9" t="s">
        <v>1529</v>
      </c>
      <c r="C456" s="5" t="s">
        <v>13</v>
      </c>
      <c r="D456" s="10">
        <v>0.24691358024691357</v>
      </c>
      <c r="E456" s="11">
        <v>0.25454545454545452</v>
      </c>
      <c r="F456" s="7">
        <f t="shared" si="7"/>
        <v>-7.6318742985409527E-3</v>
      </c>
    </row>
    <row r="457" spans="1:19">
      <c r="A457" s="24" t="s">
        <v>492</v>
      </c>
      <c r="B457" s="9" t="s">
        <v>1530</v>
      </c>
      <c r="C457" s="5" t="s">
        <v>39</v>
      </c>
      <c r="D457" s="10">
        <v>0.11666666666666667</v>
      </c>
      <c r="E457" s="11">
        <v>0.12489580439010836</v>
      </c>
      <c r="F457" s="7">
        <f t="shared" si="7"/>
        <v>-8.2291377234416929E-3</v>
      </c>
      <c r="Q457" s="5"/>
      <c r="R457" s="8"/>
    </row>
    <row r="458" spans="1:19">
      <c r="A458" s="24" t="s">
        <v>493</v>
      </c>
      <c r="B458" s="9" t="s">
        <v>1531</v>
      </c>
      <c r="C458" s="5" t="s">
        <v>17</v>
      </c>
      <c r="D458" s="10">
        <v>0.29545454545454547</v>
      </c>
      <c r="E458" s="11">
        <v>0.30437238594298349</v>
      </c>
      <c r="F458" s="7">
        <f t="shared" si="7"/>
        <v>-8.9178404884380225E-3</v>
      </c>
    </row>
    <row r="459" spans="1:19">
      <c r="A459" s="24" t="s">
        <v>494</v>
      </c>
      <c r="B459" s="9" t="s">
        <v>1532</v>
      </c>
      <c r="C459" s="5" t="s">
        <v>25</v>
      </c>
      <c r="D459" s="10">
        <v>0.53846153846153844</v>
      </c>
      <c r="E459" s="11">
        <v>0.54738270134339218</v>
      </c>
      <c r="F459" s="7">
        <f t="shared" si="7"/>
        <v>-8.9211628818537392E-3</v>
      </c>
    </row>
    <row r="460" spans="1:19">
      <c r="A460" s="24" t="s">
        <v>495</v>
      </c>
      <c r="B460" s="9" t="s">
        <v>1533</v>
      </c>
      <c r="C460" s="5" t="s">
        <v>21</v>
      </c>
      <c r="D460" s="10">
        <v>0.36065573770491799</v>
      </c>
      <c r="E460" s="11">
        <v>0.36976228847703452</v>
      </c>
      <c r="F460" s="7">
        <f t="shared" si="7"/>
        <v>-9.1065507721165284E-3</v>
      </c>
    </row>
    <row r="461" spans="1:19">
      <c r="A461" s="24" t="s">
        <v>496</v>
      </c>
      <c r="B461" s="9" t="s">
        <v>1534</v>
      </c>
      <c r="C461" s="5" t="s">
        <v>21</v>
      </c>
      <c r="D461" s="10">
        <v>0.36</v>
      </c>
      <c r="E461" s="11">
        <v>0.36976228847703452</v>
      </c>
      <c r="F461" s="7">
        <f t="shared" si="7"/>
        <v>-9.7622884770345308E-3</v>
      </c>
    </row>
    <row r="462" spans="1:19">
      <c r="A462" s="24" t="s">
        <v>497</v>
      </c>
      <c r="B462" s="9" t="s">
        <v>1535</v>
      </c>
      <c r="C462" s="5" t="s">
        <v>23</v>
      </c>
      <c r="D462" s="10">
        <v>0.32183908045977011</v>
      </c>
      <c r="E462" s="12">
        <v>0.33168494875022481</v>
      </c>
      <c r="F462" s="7">
        <f t="shared" si="7"/>
        <v>-9.8458682904546957E-3</v>
      </c>
    </row>
    <row r="463" spans="1:19">
      <c r="A463" s="24" t="s">
        <v>498</v>
      </c>
      <c r="B463" s="9" t="s">
        <v>1536</v>
      </c>
      <c r="C463" s="5" t="s">
        <v>21</v>
      </c>
      <c r="D463" s="10">
        <v>0.33333333333333298</v>
      </c>
      <c r="E463" s="11">
        <v>0.34318078737666463</v>
      </c>
      <c r="F463" s="7">
        <f t="shared" si="7"/>
        <v>-9.8474540433316493E-3</v>
      </c>
      <c r="S463" s="5"/>
    </row>
    <row r="464" spans="1:19">
      <c r="A464" s="24" t="s">
        <v>499</v>
      </c>
      <c r="B464" s="9" t="s">
        <v>1537</v>
      </c>
      <c r="C464" s="5" t="s">
        <v>41</v>
      </c>
      <c r="D464" s="10">
        <v>0.29629629629629628</v>
      </c>
      <c r="E464" s="11">
        <v>0.30628019323671496</v>
      </c>
      <c r="F464" s="7">
        <f t="shared" si="7"/>
        <v>-9.9838969404186795E-3</v>
      </c>
    </row>
    <row r="465" spans="1:19">
      <c r="A465" s="24" t="s">
        <v>500</v>
      </c>
      <c r="B465" s="9" t="s">
        <v>1538</v>
      </c>
      <c r="C465" s="5" t="s">
        <v>17</v>
      </c>
      <c r="D465" s="10">
        <v>0.29310344827586204</v>
      </c>
      <c r="E465" s="11">
        <v>0.30327736732515248</v>
      </c>
      <c r="F465" s="7">
        <f t="shared" si="7"/>
        <v>-1.0173919049290436E-2</v>
      </c>
    </row>
    <row r="466" spans="1:19">
      <c r="A466" s="24" t="s">
        <v>501</v>
      </c>
      <c r="B466" s="9" t="s">
        <v>1539</v>
      </c>
      <c r="C466" s="5" t="s">
        <v>46</v>
      </c>
      <c r="D466" s="10">
        <v>0.32835820895522388</v>
      </c>
      <c r="E466" s="11">
        <v>0.33916666666666667</v>
      </c>
      <c r="F466" s="7">
        <f t="shared" si="7"/>
        <v>-1.0808457711442787E-2</v>
      </c>
    </row>
    <row r="467" spans="1:19">
      <c r="A467" s="26" t="s">
        <v>502</v>
      </c>
      <c r="B467" s="9" t="s">
        <v>1540</v>
      </c>
      <c r="C467" s="5" t="s">
        <v>19</v>
      </c>
      <c r="D467" s="10">
        <v>0.32</v>
      </c>
      <c r="E467" s="11">
        <v>0.33089891361950186</v>
      </c>
      <c r="F467" s="7">
        <f t="shared" si="7"/>
        <v>-1.0898913619501849E-2</v>
      </c>
    </row>
    <row r="468" spans="1:19">
      <c r="A468" s="24" t="s">
        <v>503</v>
      </c>
      <c r="B468" s="9" t="s">
        <v>1541</v>
      </c>
      <c r="C468" s="5" t="s">
        <v>130</v>
      </c>
      <c r="D468" s="10">
        <v>0.29113924050632911</v>
      </c>
      <c r="E468" s="11">
        <v>0.30230619616560156</v>
      </c>
      <c r="F468" s="7">
        <f t="shared" si="7"/>
        <v>-1.1166955659272448E-2</v>
      </c>
    </row>
    <row r="469" spans="1:19">
      <c r="A469" s="24" t="s">
        <v>504</v>
      </c>
      <c r="B469" s="9" t="s">
        <v>1542</v>
      </c>
      <c r="C469" s="5" t="s">
        <v>130</v>
      </c>
      <c r="D469" s="12">
        <v>0.1111111111111111</v>
      </c>
      <c r="E469" s="11">
        <v>0.123</v>
      </c>
      <c r="F469" s="7">
        <f t="shared" si="7"/>
        <v>-1.1888888888888893E-2</v>
      </c>
    </row>
    <row r="470" spans="1:19">
      <c r="A470" s="24" t="s">
        <v>505</v>
      </c>
      <c r="B470" s="9" t="s">
        <v>1543</v>
      </c>
      <c r="C470" s="5" t="s">
        <v>73</v>
      </c>
      <c r="D470" s="10">
        <v>0.51851851851851849</v>
      </c>
      <c r="E470" s="11">
        <v>0.53051001821493626</v>
      </c>
      <c r="F470" s="7">
        <f t="shared" si="7"/>
        <v>-1.1991499696417773E-2</v>
      </c>
    </row>
    <row r="471" spans="1:19">
      <c r="A471" s="24" t="s">
        <v>506</v>
      </c>
      <c r="B471" s="9" t="s">
        <v>1544</v>
      </c>
      <c r="C471" s="5" t="s">
        <v>178</v>
      </c>
      <c r="D471" s="10">
        <v>0.36249999999999999</v>
      </c>
      <c r="E471" s="11">
        <v>0.37569573283858998</v>
      </c>
      <c r="F471" s="7">
        <f t="shared" si="7"/>
        <v>-1.3195732838589991E-2</v>
      </c>
    </row>
    <row r="472" spans="1:19">
      <c r="A472" s="24" t="s">
        <v>507</v>
      </c>
      <c r="B472" s="9" t="s">
        <v>1545</v>
      </c>
      <c r="C472" s="5" t="s">
        <v>44</v>
      </c>
      <c r="D472" s="10">
        <v>0.48</v>
      </c>
      <c r="E472" s="11">
        <v>0.49339058027582611</v>
      </c>
      <c r="F472" s="7">
        <f t="shared" si="7"/>
        <v>-1.3390580275826125E-2</v>
      </c>
    </row>
    <row r="473" spans="1:19">
      <c r="A473" s="24" t="s">
        <v>508</v>
      </c>
      <c r="B473" s="9" t="s">
        <v>1546</v>
      </c>
      <c r="C473" s="5" t="s">
        <v>13</v>
      </c>
      <c r="D473" s="10">
        <v>0.24074074074074073</v>
      </c>
      <c r="E473" s="11">
        <v>0.25454545454545452</v>
      </c>
      <c r="F473" s="7">
        <f t="shared" si="7"/>
        <v>-1.3804713804713792E-2</v>
      </c>
    </row>
    <row r="474" spans="1:19">
      <c r="A474" s="24" t="s">
        <v>509</v>
      </c>
      <c r="B474" s="9" t="s">
        <v>1547</v>
      </c>
      <c r="C474" s="5" t="s">
        <v>21</v>
      </c>
      <c r="D474" s="10">
        <v>0.32876712328767099</v>
      </c>
      <c r="E474" s="11">
        <v>0.34318078737666463</v>
      </c>
      <c r="F474" s="7">
        <f t="shared" si="7"/>
        <v>-1.4413664088993638E-2</v>
      </c>
    </row>
    <row r="475" spans="1:19">
      <c r="A475" s="24" t="s">
        <v>510</v>
      </c>
      <c r="B475" s="9" t="s">
        <v>1548</v>
      </c>
      <c r="C475" s="5" t="s">
        <v>17</v>
      </c>
      <c r="D475" s="10">
        <v>0.28985507246376813</v>
      </c>
      <c r="E475" s="11">
        <v>0.30437238594298349</v>
      </c>
      <c r="F475" s="7">
        <f t="shared" si="7"/>
        <v>-1.4517313479215366E-2</v>
      </c>
    </row>
    <row r="476" spans="1:19">
      <c r="A476" s="24" t="s">
        <v>511</v>
      </c>
      <c r="B476" s="9" t="s">
        <v>1549</v>
      </c>
      <c r="C476" s="5" t="s">
        <v>23</v>
      </c>
      <c r="D476" s="10">
        <v>0.31645569620253167</v>
      </c>
      <c r="E476" s="12">
        <v>0.33168494875022481</v>
      </c>
      <c r="F476" s="7">
        <f t="shared" si="7"/>
        <v>-1.522925254769314E-2</v>
      </c>
      <c r="R476" s="16"/>
      <c r="S476" s="5"/>
    </row>
    <row r="477" spans="1:19">
      <c r="A477" s="24" t="s">
        <v>512</v>
      </c>
      <c r="B477" s="9" t="s">
        <v>1550</v>
      </c>
      <c r="C477" s="5" t="s">
        <v>44</v>
      </c>
      <c r="D477" s="10">
        <v>0.42499999999999999</v>
      </c>
      <c r="E477" s="11">
        <v>0.44084249084249083</v>
      </c>
      <c r="F477" s="7">
        <f t="shared" si="7"/>
        <v>-1.5842490842490842E-2</v>
      </c>
    </row>
    <row r="478" spans="1:19">
      <c r="A478" s="24" t="s">
        <v>513</v>
      </c>
      <c r="B478" s="9" t="s">
        <v>1551</v>
      </c>
      <c r="C478" s="5" t="s">
        <v>78</v>
      </c>
      <c r="D478" s="10">
        <v>0.61428571428571432</v>
      </c>
      <c r="E478" s="11">
        <v>0.63095238095238093</v>
      </c>
      <c r="F478" s="7">
        <f t="shared" si="7"/>
        <v>-1.6666666666666607E-2</v>
      </c>
      <c r="S478" s="5"/>
    </row>
    <row r="479" spans="1:19">
      <c r="A479" s="24" t="s">
        <v>514</v>
      </c>
      <c r="B479" s="9" t="s">
        <v>1552</v>
      </c>
      <c r="C479" s="5" t="s">
        <v>17</v>
      </c>
      <c r="D479" s="10">
        <v>0.2857142857142857</v>
      </c>
      <c r="E479" s="11">
        <v>0.30437238594298349</v>
      </c>
      <c r="F479" s="7">
        <f t="shared" si="7"/>
        <v>-1.8658100228697794E-2</v>
      </c>
    </row>
    <row r="480" spans="1:19">
      <c r="A480" s="24" t="s">
        <v>515</v>
      </c>
      <c r="B480" s="9" t="s">
        <v>1553</v>
      </c>
      <c r="C480" s="5" t="s">
        <v>17</v>
      </c>
      <c r="D480" s="10">
        <v>0.2857142857142857</v>
      </c>
      <c r="E480" s="11">
        <v>0.30437238594298349</v>
      </c>
      <c r="F480" s="7">
        <f t="shared" si="7"/>
        <v>-1.8658100228697794E-2</v>
      </c>
      <c r="S480" s="5"/>
    </row>
    <row r="481" spans="1:19">
      <c r="A481" s="24" t="s">
        <v>516</v>
      </c>
      <c r="B481" s="9" t="s">
        <v>1554</v>
      </c>
      <c r="C481" s="5" t="s">
        <v>178</v>
      </c>
      <c r="D481" s="10">
        <v>0.33333333333333331</v>
      </c>
      <c r="E481" s="11">
        <v>0.35241379310344828</v>
      </c>
      <c r="F481" s="7">
        <f t="shared" si="7"/>
        <v>-1.9080459770114966E-2</v>
      </c>
    </row>
    <row r="482" spans="1:19">
      <c r="A482" s="24" t="s">
        <v>517</v>
      </c>
      <c r="B482" s="9" t="s">
        <v>1555</v>
      </c>
      <c r="C482" s="5" t="s">
        <v>178</v>
      </c>
      <c r="D482" s="10">
        <v>0.33333333333333331</v>
      </c>
      <c r="E482" s="11">
        <v>0.35241379310344828</v>
      </c>
      <c r="F482" s="7">
        <f t="shared" si="7"/>
        <v>-1.9080459770114966E-2</v>
      </c>
    </row>
    <row r="483" spans="1:19">
      <c r="A483" s="24" t="s">
        <v>518</v>
      </c>
      <c r="B483" s="9" t="s">
        <v>1556</v>
      </c>
      <c r="C483" s="5" t="s">
        <v>23</v>
      </c>
      <c r="D483" s="10">
        <v>0.3125</v>
      </c>
      <c r="E483" s="12">
        <v>0.33168494875022481</v>
      </c>
      <c r="F483" s="7">
        <f t="shared" si="7"/>
        <v>-1.9184948750224806E-2</v>
      </c>
      <c r="G483" s="15"/>
      <c r="R483" s="16"/>
      <c r="S483" s="5"/>
    </row>
    <row r="484" spans="1:19">
      <c r="A484" s="24" t="s">
        <v>519</v>
      </c>
      <c r="B484" s="9" t="s">
        <v>1557</v>
      </c>
      <c r="C484" s="5" t="s">
        <v>13</v>
      </c>
      <c r="D484" s="10">
        <v>0.23529411764705882</v>
      </c>
      <c r="E484" s="11">
        <v>0.25454545454545452</v>
      </c>
      <c r="F484" s="7">
        <f t="shared" si="7"/>
        <v>-1.9251336898395699E-2</v>
      </c>
    </row>
    <row r="485" spans="1:19">
      <c r="A485" s="24" t="s">
        <v>520</v>
      </c>
      <c r="B485" s="9" t="s">
        <v>1558</v>
      </c>
      <c r="C485" s="5" t="s">
        <v>66</v>
      </c>
      <c r="D485" s="10">
        <v>0.34444444444444444</v>
      </c>
      <c r="E485" s="12">
        <v>0.36446886446886445</v>
      </c>
      <c r="F485" s="7">
        <f t="shared" si="7"/>
        <v>-2.0024420024420009E-2</v>
      </c>
    </row>
    <row r="486" spans="1:19">
      <c r="A486" s="24" t="s">
        <v>521</v>
      </c>
      <c r="B486" s="9" t="s">
        <v>1559</v>
      </c>
      <c r="C486" s="5" t="s">
        <v>178</v>
      </c>
      <c r="D486" s="10">
        <v>0.35526315789473684</v>
      </c>
      <c r="E486" s="11">
        <v>0.37569573283858998</v>
      </c>
      <c r="F486" s="7">
        <f t="shared" si="7"/>
        <v>-2.0432574943853143E-2</v>
      </c>
    </row>
    <row r="487" spans="1:19">
      <c r="A487" s="24" t="s">
        <v>522</v>
      </c>
      <c r="B487" s="9" t="s">
        <v>1560</v>
      </c>
      <c r="C487" s="5" t="s">
        <v>27</v>
      </c>
      <c r="D487" s="10">
        <v>0.37234042553191488</v>
      </c>
      <c r="E487" s="11">
        <v>0.39309112567004167</v>
      </c>
      <c r="F487" s="7">
        <f t="shared" si="7"/>
        <v>-2.0750700138126799E-2</v>
      </c>
      <c r="S487" s="5"/>
    </row>
    <row r="488" spans="1:19">
      <c r="A488" s="24" t="s">
        <v>523</v>
      </c>
      <c r="B488" s="9" t="s">
        <v>1561</v>
      </c>
      <c r="C488" s="5" t="s">
        <v>66</v>
      </c>
      <c r="D488" s="10">
        <v>0.29090909090909089</v>
      </c>
      <c r="E488" s="11">
        <v>0.31199285946121391</v>
      </c>
      <c r="F488" s="7">
        <f t="shared" si="7"/>
        <v>-2.1083768552123017E-2</v>
      </c>
    </row>
    <row r="489" spans="1:19">
      <c r="A489" s="24" t="s">
        <v>524</v>
      </c>
      <c r="B489" s="9" t="s">
        <v>1562</v>
      </c>
      <c r="C489" s="5" t="s">
        <v>15</v>
      </c>
      <c r="D489" s="10">
        <v>0.3611111111111111</v>
      </c>
      <c r="E489" s="11">
        <v>0.38235294117647056</v>
      </c>
      <c r="F489" s="7">
        <f t="shared" si="7"/>
        <v>-2.1241830065359457E-2</v>
      </c>
    </row>
    <row r="490" spans="1:19">
      <c r="A490" s="24" t="s">
        <v>525</v>
      </c>
      <c r="B490" s="9" t="s">
        <v>1563</v>
      </c>
      <c r="C490" s="5" t="s">
        <v>25</v>
      </c>
      <c r="D490" s="10">
        <v>0.52564102564102566</v>
      </c>
      <c r="E490" s="11">
        <v>0.54738270134339218</v>
      </c>
      <c r="F490" s="7">
        <f t="shared" si="7"/>
        <v>-2.1741675702366514E-2</v>
      </c>
    </row>
    <row r="491" spans="1:19">
      <c r="A491" s="24" t="s">
        <v>526</v>
      </c>
      <c r="B491" s="9" t="s">
        <v>1564</v>
      </c>
      <c r="C491" s="5" t="s">
        <v>161</v>
      </c>
      <c r="D491" s="10">
        <v>0.28333333333333333</v>
      </c>
      <c r="E491" s="11">
        <v>0.30579605579605579</v>
      </c>
      <c r="F491" s="7">
        <f t="shared" si="7"/>
        <v>-2.2462722462722462E-2</v>
      </c>
      <c r="R491" s="16"/>
      <c r="S491" s="5"/>
    </row>
    <row r="492" spans="1:19">
      <c r="A492" s="24" t="s">
        <v>527</v>
      </c>
      <c r="B492" s="9" t="s">
        <v>1565</v>
      </c>
      <c r="C492" s="5" t="s">
        <v>21</v>
      </c>
      <c r="D492" s="10">
        <v>0.34722222222222199</v>
      </c>
      <c r="E492" s="11">
        <v>0.36976228847703452</v>
      </c>
      <c r="F492" s="7">
        <f t="shared" si="7"/>
        <v>-2.254006625481253E-2</v>
      </c>
    </row>
    <row r="493" spans="1:19">
      <c r="A493" s="24" t="s">
        <v>528</v>
      </c>
      <c r="B493" s="9" t="s">
        <v>1566</v>
      </c>
      <c r="C493" s="5" t="s">
        <v>73</v>
      </c>
      <c r="D493" s="10">
        <v>0.5074626865671642</v>
      </c>
      <c r="E493" s="11">
        <v>0.53051001821493626</v>
      </c>
      <c r="F493" s="7">
        <f t="shared" si="7"/>
        <v>-2.3047331647772062E-2</v>
      </c>
      <c r="S493" s="5"/>
    </row>
    <row r="494" spans="1:19">
      <c r="A494" s="24" t="s">
        <v>529</v>
      </c>
      <c r="B494" s="9" t="s">
        <v>1567</v>
      </c>
      <c r="C494" s="5" t="s">
        <v>73</v>
      </c>
      <c r="D494" s="10">
        <v>0.5074626865671642</v>
      </c>
      <c r="E494" s="11">
        <v>0.53051001821493626</v>
      </c>
      <c r="F494" s="7">
        <f t="shared" si="7"/>
        <v>-2.3047331647772062E-2</v>
      </c>
    </row>
    <row r="495" spans="1:19">
      <c r="A495" s="24" t="s">
        <v>530</v>
      </c>
      <c r="B495" s="9" t="s">
        <v>1568</v>
      </c>
      <c r="C495" s="5" t="s">
        <v>6</v>
      </c>
      <c r="D495" s="10">
        <v>0.29166666666666669</v>
      </c>
      <c r="E495" s="11">
        <v>0.31487975409658642</v>
      </c>
      <c r="F495" s="7">
        <f t="shared" si="7"/>
        <v>-2.3213087429919732E-2</v>
      </c>
    </row>
    <row r="496" spans="1:19">
      <c r="A496" s="24" t="s">
        <v>531</v>
      </c>
      <c r="B496" s="9" t="s">
        <v>1569</v>
      </c>
      <c r="C496" s="5" t="s">
        <v>178</v>
      </c>
      <c r="D496" s="10">
        <v>0.32911392405063289</v>
      </c>
      <c r="E496" s="11">
        <v>0.35241379310344828</v>
      </c>
      <c r="F496" s="7">
        <f t="shared" si="7"/>
        <v>-2.3299869052815392E-2</v>
      </c>
    </row>
    <row r="497" spans="1:19">
      <c r="A497" s="24" t="s">
        <v>532</v>
      </c>
      <c r="B497" s="9" t="s">
        <v>1570</v>
      </c>
      <c r="C497" s="5" t="s">
        <v>15</v>
      </c>
      <c r="D497" s="10">
        <v>0.38983050847457629</v>
      </c>
      <c r="E497" s="12">
        <v>0.41336176261549379</v>
      </c>
      <c r="F497" s="7">
        <f t="shared" si="7"/>
        <v>-2.3531254140917501E-2</v>
      </c>
    </row>
    <row r="498" spans="1:19">
      <c r="A498" s="24" t="s">
        <v>533</v>
      </c>
      <c r="B498" s="9" t="s">
        <v>1571</v>
      </c>
      <c r="C498" s="5" t="s">
        <v>25</v>
      </c>
      <c r="D498" s="10">
        <v>0.52380952380952384</v>
      </c>
      <c r="E498" s="11">
        <v>0.54738270134339218</v>
      </c>
      <c r="F498" s="7">
        <f t="shared" si="7"/>
        <v>-2.3573177533868339E-2</v>
      </c>
    </row>
    <row r="499" spans="1:19">
      <c r="A499" s="24" t="s">
        <v>534</v>
      </c>
      <c r="B499" s="9" t="s">
        <v>1572</v>
      </c>
      <c r="C499" s="5" t="s">
        <v>91</v>
      </c>
      <c r="D499" s="10">
        <v>0.38666666666666666</v>
      </c>
      <c r="E499" s="11">
        <v>0.41054778554778554</v>
      </c>
      <c r="F499" s="7">
        <f t="shared" si="7"/>
        <v>-2.3881118881118879E-2</v>
      </c>
    </row>
    <row r="500" spans="1:19">
      <c r="A500" s="24" t="s">
        <v>535</v>
      </c>
      <c r="B500" s="9" t="s">
        <v>1573</v>
      </c>
      <c r="C500" s="5" t="s">
        <v>167</v>
      </c>
      <c r="D500" s="10">
        <v>0.46969696969697</v>
      </c>
      <c r="E500" s="11">
        <v>0.49384615384615399</v>
      </c>
      <c r="F500" s="7">
        <f t="shared" si="7"/>
        <v>-2.4149184149183989E-2</v>
      </c>
    </row>
    <row r="501" spans="1:19">
      <c r="A501" s="24" t="s">
        <v>536</v>
      </c>
      <c r="B501" s="9" t="s">
        <v>1574</v>
      </c>
      <c r="C501" s="5" t="s">
        <v>41</v>
      </c>
      <c r="D501" s="10">
        <v>0.28205128205128205</v>
      </c>
      <c r="E501" s="11">
        <v>0.30628019323671496</v>
      </c>
      <c r="F501" s="7">
        <f t="shared" si="7"/>
        <v>-2.4228911185432911E-2</v>
      </c>
    </row>
    <row r="502" spans="1:19">
      <c r="A502" s="24" t="s">
        <v>537</v>
      </c>
      <c r="B502" s="9" t="s">
        <v>1575</v>
      </c>
      <c r="C502" s="5" t="s">
        <v>25</v>
      </c>
      <c r="D502" s="10">
        <v>0.52564102564102566</v>
      </c>
      <c r="E502" s="11">
        <v>0.55030403537866224</v>
      </c>
      <c r="F502" s="7">
        <f t="shared" si="7"/>
        <v>-2.4663009737636576E-2</v>
      </c>
      <c r="R502" s="16"/>
      <c r="S502" s="5"/>
    </row>
    <row r="503" spans="1:19">
      <c r="A503" s="24" t="s">
        <v>538</v>
      </c>
      <c r="B503" s="9" t="s">
        <v>1576</v>
      </c>
      <c r="C503" s="5" t="s">
        <v>17</v>
      </c>
      <c r="D503" s="10">
        <v>0.27835051546391754</v>
      </c>
      <c r="E503" s="11">
        <v>0.30327736732515248</v>
      </c>
      <c r="F503" s="7">
        <f t="shared" si="7"/>
        <v>-2.4926851861234944E-2</v>
      </c>
      <c r="O503" s="20"/>
      <c r="R503" s="16"/>
      <c r="S503" s="5"/>
    </row>
    <row r="504" spans="1:19">
      <c r="A504" s="24" t="s">
        <v>539</v>
      </c>
      <c r="B504" s="9" t="s">
        <v>1577</v>
      </c>
      <c r="C504" s="5" t="s">
        <v>44</v>
      </c>
      <c r="D504" s="10">
        <v>0.46835443037974683</v>
      </c>
      <c r="E504" s="11">
        <v>0.49339058027582611</v>
      </c>
      <c r="F504" s="7">
        <f t="shared" si="7"/>
        <v>-2.5036149896079274E-2</v>
      </c>
    </row>
    <row r="505" spans="1:19">
      <c r="A505" s="24" t="s">
        <v>540</v>
      </c>
      <c r="B505" s="9" t="s">
        <v>1578</v>
      </c>
      <c r="C505" s="5" t="s">
        <v>91</v>
      </c>
      <c r="D505" s="10">
        <v>0.25454545454545452</v>
      </c>
      <c r="E505" s="11">
        <v>0.27995074605244091</v>
      </c>
      <c r="F505" s="7">
        <f t="shared" si="7"/>
        <v>-2.5405291506986394E-2</v>
      </c>
      <c r="H505" s="17"/>
      <c r="I505" s="7"/>
    </row>
    <row r="506" spans="1:19">
      <c r="A506" s="24" t="s">
        <v>541</v>
      </c>
      <c r="B506" s="9" t="s">
        <v>1579</v>
      </c>
      <c r="C506" s="5" t="s">
        <v>13</v>
      </c>
      <c r="D506" s="10">
        <v>0.27536231884057971</v>
      </c>
      <c r="E506" s="11">
        <v>0.30100088313217543</v>
      </c>
      <c r="F506" s="7">
        <f t="shared" si="7"/>
        <v>-2.5638564291595722E-2</v>
      </c>
    </row>
    <row r="507" spans="1:19">
      <c r="A507" s="24" t="s">
        <v>542</v>
      </c>
      <c r="B507" s="9" t="s">
        <v>1580</v>
      </c>
      <c r="C507" s="5" t="s">
        <v>91</v>
      </c>
      <c r="D507" s="10">
        <v>0.25423728813559321</v>
      </c>
      <c r="E507" s="11">
        <v>0.27995074605244091</v>
      </c>
      <c r="F507" s="7">
        <f t="shared" si="7"/>
        <v>-2.5713457916847704E-2</v>
      </c>
    </row>
    <row r="508" spans="1:19">
      <c r="A508" s="24" t="s">
        <v>543</v>
      </c>
      <c r="B508" s="9" t="s">
        <v>1581</v>
      </c>
      <c r="C508" s="5" t="s">
        <v>27</v>
      </c>
      <c r="D508" s="10">
        <v>0.36734693877551022</v>
      </c>
      <c r="E508" s="11">
        <v>0.39309112567004167</v>
      </c>
      <c r="F508" s="7">
        <f t="shared" si="7"/>
        <v>-2.5744186894531451E-2</v>
      </c>
      <c r="Q508" s="5"/>
      <c r="R508" s="5"/>
      <c r="S508" s="5"/>
    </row>
    <row r="509" spans="1:19">
      <c r="A509" s="24" t="s">
        <v>544</v>
      </c>
      <c r="B509" s="9" t="s">
        <v>1582</v>
      </c>
      <c r="C509" s="5" t="s">
        <v>130</v>
      </c>
      <c r="D509" s="10">
        <v>0.27631578947368424</v>
      </c>
      <c r="E509" s="11">
        <v>0.30230619616560156</v>
      </c>
      <c r="F509" s="7">
        <f t="shared" si="7"/>
        <v>-2.5990406691917323E-2</v>
      </c>
      <c r="R509" s="16"/>
      <c r="S509" s="5"/>
    </row>
    <row r="510" spans="1:19">
      <c r="A510" s="24" t="s">
        <v>545</v>
      </c>
      <c r="B510" s="9" t="s">
        <v>1583</v>
      </c>
      <c r="C510" s="5" t="s">
        <v>178</v>
      </c>
      <c r="D510" s="10">
        <v>0.3258426966292135</v>
      </c>
      <c r="E510" s="11">
        <v>0.35241379310344828</v>
      </c>
      <c r="F510" s="7">
        <f t="shared" si="7"/>
        <v>-2.6571096474234779E-2</v>
      </c>
      <c r="O510" s="19"/>
      <c r="R510" s="16"/>
      <c r="S510" s="5"/>
    </row>
    <row r="511" spans="1:19">
      <c r="A511" s="24" t="s">
        <v>546</v>
      </c>
      <c r="B511" s="9" t="s">
        <v>1584</v>
      </c>
      <c r="C511" s="5" t="s">
        <v>37</v>
      </c>
      <c r="D511" s="10">
        <v>0.18965517241379301</v>
      </c>
      <c r="E511" s="11">
        <v>0.21632174247995237</v>
      </c>
      <c r="F511" s="7">
        <f t="shared" si="7"/>
        <v>-2.6666570066159356E-2</v>
      </c>
    </row>
    <row r="512" spans="1:19">
      <c r="A512" s="24" t="s">
        <v>547</v>
      </c>
      <c r="B512" s="9" t="s">
        <v>1585</v>
      </c>
      <c r="C512" s="5" t="s">
        <v>21</v>
      </c>
      <c r="D512" s="10">
        <v>0.34285714285714303</v>
      </c>
      <c r="E512" s="11">
        <v>0.36976228847703452</v>
      </c>
      <c r="F512" s="7">
        <f t="shared" si="7"/>
        <v>-2.6905145619891491E-2</v>
      </c>
    </row>
    <row r="513" spans="1:19">
      <c r="A513" s="27" t="s">
        <v>548</v>
      </c>
      <c r="B513" s="9" t="s">
        <v>1586</v>
      </c>
      <c r="C513" s="5" t="s">
        <v>167</v>
      </c>
      <c r="D513" s="10">
        <v>0.484375</v>
      </c>
      <c r="E513" s="11">
        <v>0.51136150234741806</v>
      </c>
      <c r="F513" s="7">
        <f t="shared" si="7"/>
        <v>-2.6986502347418062E-2</v>
      </c>
    </row>
    <row r="514" spans="1:19">
      <c r="A514" s="24" t="s">
        <v>549</v>
      </c>
      <c r="B514" s="9" t="s">
        <v>1587</v>
      </c>
      <c r="C514" s="5" t="s">
        <v>55</v>
      </c>
      <c r="D514" s="10">
        <v>0.26923076923076922</v>
      </c>
      <c r="E514" s="11">
        <v>0.29670459933617827</v>
      </c>
      <c r="F514" s="7">
        <f t="shared" ref="F514:F577" si="8">D514-E514</f>
        <v>-2.7473830105409047E-2</v>
      </c>
      <c r="R514" s="16"/>
      <c r="S514" s="5"/>
    </row>
    <row r="515" spans="1:19">
      <c r="A515" s="24" t="s">
        <v>550</v>
      </c>
      <c r="B515" s="9" t="s">
        <v>1588</v>
      </c>
      <c r="C515" s="5" t="s">
        <v>15</v>
      </c>
      <c r="D515" s="10">
        <v>0.35483870967741937</v>
      </c>
      <c r="E515" s="11">
        <v>0.38235294117647056</v>
      </c>
      <c r="F515" s="7">
        <f t="shared" si="8"/>
        <v>-2.7514231499051189E-2</v>
      </c>
    </row>
    <row r="516" spans="1:19">
      <c r="A516" s="24" t="s">
        <v>551</v>
      </c>
      <c r="B516" s="9" t="s">
        <v>1589</v>
      </c>
      <c r="C516" s="5" t="s">
        <v>27</v>
      </c>
      <c r="D516" s="10">
        <v>0.36486486486486486</v>
      </c>
      <c r="E516" s="11">
        <v>0.39309112567004167</v>
      </c>
      <c r="F516" s="7">
        <f t="shared" si="8"/>
        <v>-2.8226260805176817E-2</v>
      </c>
    </row>
    <row r="517" spans="1:19">
      <c r="A517" s="26" t="s">
        <v>552</v>
      </c>
      <c r="B517" s="9" t="s">
        <v>1590</v>
      </c>
      <c r="C517" s="5" t="s">
        <v>46</v>
      </c>
      <c r="D517" s="10">
        <v>0.3108108108108108</v>
      </c>
      <c r="E517" s="11">
        <v>0.33916666666666667</v>
      </c>
      <c r="F517" s="7">
        <f t="shared" si="8"/>
        <v>-2.8355855855855872E-2</v>
      </c>
      <c r="S517" s="5"/>
    </row>
    <row r="518" spans="1:19">
      <c r="A518" s="24" t="s">
        <v>553</v>
      </c>
      <c r="B518" s="9" t="s">
        <v>1591</v>
      </c>
      <c r="C518" s="5" t="s">
        <v>178</v>
      </c>
      <c r="D518" s="10">
        <v>0.34722222222222221</v>
      </c>
      <c r="E518" s="11">
        <v>0.37569573283858998</v>
      </c>
      <c r="F518" s="7">
        <f t="shared" si="8"/>
        <v>-2.847351061636777E-2</v>
      </c>
    </row>
    <row r="519" spans="1:19">
      <c r="A519" s="24" t="s">
        <v>554</v>
      </c>
      <c r="B519" s="9" t="s">
        <v>1592</v>
      </c>
      <c r="C519" s="5" t="s">
        <v>17</v>
      </c>
      <c r="D519" s="10">
        <v>0.27472527472527475</v>
      </c>
      <c r="E519" s="11">
        <v>0.30327736732515248</v>
      </c>
      <c r="F519" s="7">
        <f t="shared" si="8"/>
        <v>-2.8552092599877732E-2</v>
      </c>
    </row>
    <row r="520" spans="1:19">
      <c r="A520" s="24" t="s">
        <v>555</v>
      </c>
      <c r="B520" s="9" t="s">
        <v>1593</v>
      </c>
      <c r="C520" s="5" t="s">
        <v>78</v>
      </c>
      <c r="D520" s="10">
        <v>0.46153846153846156</v>
      </c>
      <c r="E520" s="11">
        <v>0.49055169720804392</v>
      </c>
      <c r="F520" s="7">
        <f t="shared" si="8"/>
        <v>-2.901323566958236E-2</v>
      </c>
    </row>
    <row r="521" spans="1:19">
      <c r="A521" s="24" t="s">
        <v>556</v>
      </c>
      <c r="B521" s="9" t="s">
        <v>1594</v>
      </c>
      <c r="C521" s="5" t="s">
        <v>178</v>
      </c>
      <c r="D521" s="10">
        <v>0.34666666666666668</v>
      </c>
      <c r="E521" s="11">
        <v>0.37569573283858998</v>
      </c>
      <c r="F521" s="7">
        <f t="shared" si="8"/>
        <v>-2.9029066171923301E-2</v>
      </c>
    </row>
    <row r="522" spans="1:19">
      <c r="A522" s="24" t="s">
        <v>557</v>
      </c>
      <c r="B522" s="9" t="s">
        <v>1595</v>
      </c>
      <c r="C522" s="5" t="s">
        <v>46</v>
      </c>
      <c r="D522" s="10">
        <v>0.33766233766233766</v>
      </c>
      <c r="E522" s="11">
        <v>0.36675364209610778</v>
      </c>
      <c r="F522" s="7">
        <f t="shared" si="8"/>
        <v>-2.9091304433770115E-2</v>
      </c>
    </row>
    <row r="523" spans="1:19">
      <c r="A523" s="24" t="s">
        <v>558</v>
      </c>
      <c r="B523" s="9" t="s">
        <v>1596</v>
      </c>
      <c r="C523" s="5" t="s">
        <v>17</v>
      </c>
      <c r="D523" s="10">
        <v>0.27380952380952384</v>
      </c>
      <c r="E523" s="11">
        <v>0.30327736732515248</v>
      </c>
      <c r="F523" s="7">
        <f t="shared" si="8"/>
        <v>-2.9467843515628644E-2</v>
      </c>
    </row>
    <row r="524" spans="1:19">
      <c r="A524" s="24" t="s">
        <v>559</v>
      </c>
      <c r="B524" s="9" t="s">
        <v>1597</v>
      </c>
      <c r="C524" s="5" t="s">
        <v>37</v>
      </c>
      <c r="D524" s="10">
        <v>0.18666666666666701</v>
      </c>
      <c r="E524" s="11">
        <v>0.21632174247995237</v>
      </c>
      <c r="F524" s="7">
        <f t="shared" si="8"/>
        <v>-2.9655075813285359E-2</v>
      </c>
    </row>
    <row r="525" spans="1:19">
      <c r="A525" s="27" t="s">
        <v>560</v>
      </c>
      <c r="B525" s="9" t="s">
        <v>1598</v>
      </c>
      <c r="C525" s="5" t="s">
        <v>167</v>
      </c>
      <c r="D525" s="10">
        <v>0.481012658227848</v>
      </c>
      <c r="E525" s="11">
        <v>0.51136150234741806</v>
      </c>
      <c r="F525" s="7">
        <f t="shared" si="8"/>
        <v>-3.0348844119570062E-2</v>
      </c>
      <c r="S525" s="5"/>
    </row>
    <row r="526" spans="1:19">
      <c r="A526" s="27" t="s">
        <v>561</v>
      </c>
      <c r="B526" s="9" t="s">
        <v>1599</v>
      </c>
      <c r="C526" s="5" t="s">
        <v>82</v>
      </c>
      <c r="D526" s="10">
        <v>0.53246753246753242</v>
      </c>
      <c r="E526" s="11">
        <v>0.56295802798134575</v>
      </c>
      <c r="F526" s="7">
        <f t="shared" si="8"/>
        <v>-3.0490495513813332E-2</v>
      </c>
    </row>
    <row r="527" spans="1:19">
      <c r="A527" s="26" t="s">
        <v>562</v>
      </c>
      <c r="B527" s="9" t="s">
        <v>1600</v>
      </c>
      <c r="C527" s="5" t="s">
        <v>19</v>
      </c>
      <c r="D527" s="10">
        <v>0.3</v>
      </c>
      <c r="E527" s="11">
        <v>0.33089891361950186</v>
      </c>
      <c r="F527" s="7">
        <f t="shared" si="8"/>
        <v>-3.0898913619501867E-2</v>
      </c>
    </row>
    <row r="528" spans="1:19">
      <c r="A528" s="24" t="s">
        <v>563</v>
      </c>
      <c r="B528" s="9" t="s">
        <v>1601</v>
      </c>
      <c r="C528" s="5" t="s">
        <v>21</v>
      </c>
      <c r="D528" s="10">
        <v>0.33823529411764702</v>
      </c>
      <c r="E528" s="11">
        <v>0.36976228847703452</v>
      </c>
      <c r="F528" s="7">
        <f t="shared" si="8"/>
        <v>-3.1526994359387495E-2</v>
      </c>
      <c r="S528" s="5"/>
    </row>
    <row r="529" spans="1:19">
      <c r="A529" s="24" t="s">
        <v>564</v>
      </c>
      <c r="B529" s="9" t="s">
        <v>1602</v>
      </c>
      <c r="C529" s="5" t="s">
        <v>13</v>
      </c>
      <c r="D529" s="10">
        <v>0.26923076923076922</v>
      </c>
      <c r="E529" s="11">
        <v>0.30100088313217543</v>
      </c>
      <c r="F529" s="7">
        <f t="shared" si="8"/>
        <v>-3.1770113901406216E-2</v>
      </c>
    </row>
    <row r="530" spans="1:19">
      <c r="A530" s="24" t="s">
        <v>565</v>
      </c>
      <c r="B530" s="9" t="s">
        <v>1603</v>
      </c>
      <c r="C530" s="5" t="s">
        <v>17</v>
      </c>
      <c r="D530" s="10">
        <v>0.27058823529411763</v>
      </c>
      <c r="E530" s="11">
        <v>0.30327736732515248</v>
      </c>
      <c r="F530" s="7">
        <f t="shared" si="8"/>
        <v>-3.2689132031034851E-2</v>
      </c>
    </row>
    <row r="531" spans="1:19">
      <c r="A531" s="24" t="s">
        <v>566</v>
      </c>
      <c r="B531" s="9" t="s">
        <v>1604</v>
      </c>
      <c r="C531" s="5" t="s">
        <v>91</v>
      </c>
      <c r="D531" s="10">
        <v>0.24705882352941178</v>
      </c>
      <c r="E531" s="11">
        <v>0.27995074605244091</v>
      </c>
      <c r="F531" s="7">
        <f t="shared" si="8"/>
        <v>-3.2891922523029138E-2</v>
      </c>
    </row>
    <row r="532" spans="1:19">
      <c r="A532" s="24" t="s">
        <v>567</v>
      </c>
      <c r="B532" s="9" t="s">
        <v>1605</v>
      </c>
      <c r="C532" s="5" t="s">
        <v>23</v>
      </c>
      <c r="D532" s="10">
        <v>0.29850746268656714</v>
      </c>
      <c r="E532" s="12">
        <v>0.33168494875022481</v>
      </c>
      <c r="F532" s="7">
        <f t="shared" si="8"/>
        <v>-3.3177486063657669E-2</v>
      </c>
    </row>
    <row r="533" spans="1:19">
      <c r="A533" s="24" t="s">
        <v>568</v>
      </c>
      <c r="B533" s="9" t="s">
        <v>1606</v>
      </c>
      <c r="C533" s="5" t="s">
        <v>41</v>
      </c>
      <c r="D533" s="10">
        <v>0.27272727272727271</v>
      </c>
      <c r="E533" s="11">
        <v>0.30628019323671496</v>
      </c>
      <c r="F533" s="7">
        <f t="shared" si="8"/>
        <v>-3.3552920509442252E-2</v>
      </c>
    </row>
    <row r="534" spans="1:19">
      <c r="A534" s="27" t="s">
        <v>569</v>
      </c>
      <c r="B534" s="9" t="s">
        <v>1607</v>
      </c>
      <c r="C534" s="5" t="s">
        <v>82</v>
      </c>
      <c r="D534" s="10">
        <v>0.52873563218390807</v>
      </c>
      <c r="E534" s="11">
        <v>0.56295802798134575</v>
      </c>
      <c r="F534" s="7">
        <f t="shared" si="8"/>
        <v>-3.4222395797437688E-2</v>
      </c>
    </row>
    <row r="535" spans="1:19">
      <c r="A535" s="24" t="s">
        <v>570</v>
      </c>
      <c r="B535" s="9" t="s">
        <v>1608</v>
      </c>
      <c r="C535" s="5" t="s">
        <v>25</v>
      </c>
      <c r="D535" s="10">
        <v>0.51282051282051277</v>
      </c>
      <c r="E535" s="11">
        <v>0.54738270134339218</v>
      </c>
      <c r="F535" s="7">
        <f t="shared" si="8"/>
        <v>-3.45621885228794E-2</v>
      </c>
    </row>
    <row r="536" spans="1:19">
      <c r="A536" s="24" t="s">
        <v>571</v>
      </c>
      <c r="B536" s="9" t="s">
        <v>1609</v>
      </c>
      <c r="C536" s="5" t="s">
        <v>27</v>
      </c>
      <c r="D536" s="10">
        <v>0.35802469135802467</v>
      </c>
      <c r="E536" s="11">
        <v>0.39309112567004167</v>
      </c>
      <c r="F536" s="7">
        <f t="shared" si="8"/>
        <v>-3.5066434312017003E-2</v>
      </c>
    </row>
    <row r="537" spans="1:19">
      <c r="A537" s="24" t="s">
        <v>572</v>
      </c>
      <c r="B537" s="9" t="s">
        <v>1610</v>
      </c>
      <c r="C537" s="5" t="s">
        <v>25</v>
      </c>
      <c r="D537" s="10">
        <v>0.51219512195121952</v>
      </c>
      <c r="E537" s="11">
        <v>0.54738270134339218</v>
      </c>
      <c r="F537" s="7">
        <f t="shared" si="8"/>
        <v>-3.5187579392172652E-2</v>
      </c>
    </row>
    <row r="538" spans="1:19">
      <c r="A538" s="24" t="s">
        <v>573</v>
      </c>
      <c r="B538" s="9" t="s">
        <v>1611</v>
      </c>
      <c r="C538" s="5" t="s">
        <v>55</v>
      </c>
      <c r="D538" s="10">
        <v>0.26027397260273971</v>
      </c>
      <c r="E538" s="11">
        <v>0.29670459933617827</v>
      </c>
      <c r="F538" s="7">
        <f t="shared" si="8"/>
        <v>-3.6430626733438554E-2</v>
      </c>
      <c r="S538" s="5"/>
    </row>
    <row r="539" spans="1:19">
      <c r="A539" s="24" t="s">
        <v>574</v>
      </c>
      <c r="B539" s="9" t="s">
        <v>1612</v>
      </c>
      <c r="C539" s="5" t="s">
        <v>44</v>
      </c>
      <c r="D539" s="10">
        <v>0.45588235294117646</v>
      </c>
      <c r="E539" s="11">
        <v>0.49339058027582611</v>
      </c>
      <c r="F539" s="7">
        <f t="shared" si="8"/>
        <v>-3.7508227334649646E-2</v>
      </c>
    </row>
    <row r="540" spans="1:19">
      <c r="A540" s="24" t="s">
        <v>575</v>
      </c>
      <c r="B540" s="9" t="s">
        <v>1613</v>
      </c>
      <c r="C540" s="5" t="s">
        <v>44</v>
      </c>
      <c r="D540" s="10">
        <v>0.40277777777777779</v>
      </c>
      <c r="E540" s="11">
        <v>0.44084249084249083</v>
      </c>
      <c r="F540" s="7">
        <f t="shared" si="8"/>
        <v>-3.8064713064713041E-2</v>
      </c>
    </row>
    <row r="541" spans="1:19">
      <c r="A541" s="24" t="s">
        <v>576</v>
      </c>
      <c r="B541" s="9" t="s">
        <v>1614</v>
      </c>
      <c r="C541" s="5" t="s">
        <v>178</v>
      </c>
      <c r="D541" s="10">
        <v>0.31428571428571428</v>
      </c>
      <c r="E541" s="11">
        <v>0.35241379310344828</v>
      </c>
      <c r="F541" s="7">
        <f t="shared" si="8"/>
        <v>-3.8128078817734001E-2</v>
      </c>
      <c r="S541" s="5"/>
    </row>
    <row r="542" spans="1:19">
      <c r="A542" s="24" t="s">
        <v>577</v>
      </c>
      <c r="B542" s="9" t="s">
        <v>1615</v>
      </c>
      <c r="C542" s="5" t="s">
        <v>46</v>
      </c>
      <c r="D542" s="10">
        <v>0.32857142857142857</v>
      </c>
      <c r="E542" s="11">
        <v>0.36675364209610778</v>
      </c>
      <c r="F542" s="7">
        <f t="shared" si="8"/>
        <v>-3.8182213524679209E-2</v>
      </c>
    </row>
    <row r="543" spans="1:19">
      <c r="A543" s="24" t="s">
        <v>578</v>
      </c>
      <c r="B543" s="9" t="s">
        <v>1616</v>
      </c>
      <c r="C543" s="5" t="s">
        <v>73</v>
      </c>
      <c r="D543" s="10">
        <v>0.49206349206349204</v>
      </c>
      <c r="E543" s="11">
        <v>0.53051001821493626</v>
      </c>
      <c r="F543" s="7">
        <f t="shared" si="8"/>
        <v>-3.8446526151444227E-2</v>
      </c>
    </row>
    <row r="544" spans="1:19">
      <c r="A544" s="24" t="s">
        <v>579</v>
      </c>
      <c r="B544" s="9" t="s">
        <v>1617</v>
      </c>
      <c r="C544" s="5" t="s">
        <v>44</v>
      </c>
      <c r="D544" s="10">
        <v>0.45454545454545453</v>
      </c>
      <c r="E544" s="11">
        <v>0.49339058027582611</v>
      </c>
      <c r="F544" s="7">
        <f t="shared" si="8"/>
        <v>-3.8845125730371577E-2</v>
      </c>
      <c r="S544" s="5"/>
    </row>
    <row r="545" spans="1:19">
      <c r="A545" s="24" t="s">
        <v>580</v>
      </c>
      <c r="B545" s="9" t="s">
        <v>1618</v>
      </c>
      <c r="C545" s="5" t="s">
        <v>73</v>
      </c>
      <c r="D545" s="10">
        <v>0.49122807017543857</v>
      </c>
      <c r="E545" s="11">
        <v>0.53051001821493626</v>
      </c>
      <c r="F545" s="7">
        <f t="shared" si="8"/>
        <v>-3.9281948039497694E-2</v>
      </c>
    </row>
    <row r="546" spans="1:19">
      <c r="A546" s="24" t="s">
        <v>581</v>
      </c>
      <c r="B546" s="9" t="s">
        <v>1619</v>
      </c>
      <c r="C546" s="5" t="s">
        <v>41</v>
      </c>
      <c r="D546" s="10">
        <v>0.26666666666666666</v>
      </c>
      <c r="E546" s="11">
        <v>0.30628019323671496</v>
      </c>
      <c r="F546" s="7">
        <f t="shared" si="8"/>
        <v>-3.9613526570048296E-2</v>
      </c>
    </row>
    <row r="547" spans="1:19">
      <c r="A547" s="27" t="s">
        <v>582</v>
      </c>
      <c r="B547" s="9" t="s">
        <v>1620</v>
      </c>
      <c r="C547" s="5" t="s">
        <v>82</v>
      </c>
      <c r="D547" s="10">
        <v>0.52307692307692311</v>
      </c>
      <c r="E547" s="11">
        <v>0.56295802798134575</v>
      </c>
      <c r="F547" s="7">
        <f t="shared" si="8"/>
        <v>-3.9881104904422648E-2</v>
      </c>
      <c r="R547" s="16"/>
      <c r="S547" s="5"/>
    </row>
    <row r="548" spans="1:19">
      <c r="A548" s="24" t="s">
        <v>583</v>
      </c>
      <c r="B548" s="9" t="s">
        <v>1621</v>
      </c>
      <c r="C548" s="5" t="s">
        <v>15</v>
      </c>
      <c r="D548" s="10">
        <v>0.34246575342465752</v>
      </c>
      <c r="E548" s="11">
        <v>0.38235294117647056</v>
      </c>
      <c r="F548" s="7">
        <f t="shared" si="8"/>
        <v>-3.9887187751813047E-2</v>
      </c>
    </row>
    <row r="549" spans="1:19">
      <c r="A549" s="24" t="s">
        <v>584</v>
      </c>
      <c r="B549" s="9" t="s">
        <v>1622</v>
      </c>
      <c r="C549" s="5" t="s">
        <v>218</v>
      </c>
      <c r="D549" s="10">
        <v>0.328125</v>
      </c>
      <c r="E549" s="11">
        <v>0.36842105263157893</v>
      </c>
      <c r="F549" s="7">
        <f t="shared" si="8"/>
        <v>-4.0296052631578927E-2</v>
      </c>
    </row>
    <row r="550" spans="1:19">
      <c r="A550" s="24" t="s">
        <v>585</v>
      </c>
      <c r="B550" s="9" t="s">
        <v>1623</v>
      </c>
      <c r="C550" s="5" t="s">
        <v>17</v>
      </c>
      <c r="D550" s="10">
        <v>0.26250000000000001</v>
      </c>
      <c r="E550" s="11">
        <v>0.30327736732515248</v>
      </c>
      <c r="F550" s="7">
        <f t="shared" si="8"/>
        <v>-4.0777367325152469E-2</v>
      </c>
    </row>
    <row r="551" spans="1:19">
      <c r="A551" s="24" t="s">
        <v>586</v>
      </c>
      <c r="B551" s="9" t="s">
        <v>1624</v>
      </c>
      <c r="C551" s="5" t="s">
        <v>44</v>
      </c>
      <c r="D551" s="10">
        <v>0.4</v>
      </c>
      <c r="E551" s="11">
        <v>0.44084249084249083</v>
      </c>
      <c r="F551" s="7">
        <f t="shared" si="8"/>
        <v>-4.0842490842490808E-2</v>
      </c>
    </row>
    <row r="552" spans="1:19">
      <c r="A552" s="24" t="s">
        <v>587</v>
      </c>
      <c r="B552" s="9" t="s">
        <v>1625</v>
      </c>
      <c r="C552" s="5" t="s">
        <v>44</v>
      </c>
      <c r="D552" s="10">
        <v>0.4</v>
      </c>
      <c r="E552" s="11">
        <v>0.44084249084249083</v>
      </c>
      <c r="F552" s="7">
        <f t="shared" si="8"/>
        <v>-4.0842490842490808E-2</v>
      </c>
      <c r="S552" s="5"/>
    </row>
    <row r="553" spans="1:19">
      <c r="A553" s="24" t="s">
        <v>588</v>
      </c>
      <c r="B553" s="9" t="s">
        <v>1626</v>
      </c>
      <c r="C553" s="5" t="s">
        <v>464</v>
      </c>
      <c r="D553" s="10">
        <v>0.33734939759036142</v>
      </c>
      <c r="E553" s="11">
        <v>0.37837837837837801</v>
      </c>
      <c r="F553" s="7">
        <f t="shared" si="8"/>
        <v>-4.1028980788016589E-2</v>
      </c>
    </row>
    <row r="554" spans="1:19">
      <c r="A554" s="24" t="s">
        <v>589</v>
      </c>
      <c r="B554" s="9" t="s">
        <v>1627</v>
      </c>
      <c r="C554" s="5" t="s">
        <v>21</v>
      </c>
      <c r="D554" s="10">
        <v>0.30158730158730201</v>
      </c>
      <c r="E554" s="11">
        <v>0.34318078737666463</v>
      </c>
      <c r="F554" s="7">
        <f t="shared" si="8"/>
        <v>-4.1593485789362616E-2</v>
      </c>
    </row>
    <row r="555" spans="1:19">
      <c r="A555" s="24" t="s">
        <v>590</v>
      </c>
      <c r="B555" s="9" t="s">
        <v>1628</v>
      </c>
      <c r="C555" s="5" t="s">
        <v>66</v>
      </c>
      <c r="D555" s="10">
        <v>0.2696629213483146</v>
      </c>
      <c r="E555" s="11">
        <v>0.31199285946121391</v>
      </c>
      <c r="F555" s="7">
        <f t="shared" si="8"/>
        <v>-4.2329938112899312E-2</v>
      </c>
      <c r="R555" s="16"/>
      <c r="S555" s="5"/>
    </row>
    <row r="556" spans="1:19">
      <c r="A556" s="24" t="s">
        <v>591</v>
      </c>
      <c r="B556" s="9" t="s">
        <v>1629</v>
      </c>
      <c r="C556" s="5" t="s">
        <v>13</v>
      </c>
      <c r="D556" s="10">
        <v>0.21212121212121213</v>
      </c>
      <c r="E556" s="11">
        <v>0.25454545454545452</v>
      </c>
      <c r="F556" s="7">
        <f t="shared" si="8"/>
        <v>-4.2424242424242392E-2</v>
      </c>
      <c r="R556" s="16"/>
      <c r="S556" s="5"/>
    </row>
    <row r="557" spans="1:19">
      <c r="A557" s="24" t="s">
        <v>592</v>
      </c>
      <c r="B557" s="9" t="s">
        <v>1630</v>
      </c>
      <c r="C557" s="5" t="s">
        <v>23</v>
      </c>
      <c r="D557" s="10">
        <v>0.24444444444444444</v>
      </c>
      <c r="E557" s="11">
        <v>0.28690882934723971</v>
      </c>
      <c r="F557" s="7">
        <f t="shared" si="8"/>
        <v>-4.2464384902795277E-2</v>
      </c>
    </row>
    <row r="558" spans="1:19">
      <c r="A558" s="26" t="s">
        <v>593</v>
      </c>
      <c r="B558" s="9" t="s">
        <v>1631</v>
      </c>
      <c r="C558" s="5" t="s">
        <v>19</v>
      </c>
      <c r="D558" s="10">
        <v>0.28767123287671231</v>
      </c>
      <c r="E558" s="11">
        <v>0.33089891361950186</v>
      </c>
      <c r="F558" s="7">
        <f t="shared" si="8"/>
        <v>-4.3227680742789543E-2</v>
      </c>
      <c r="R558" s="16"/>
      <c r="S558" s="5"/>
    </row>
    <row r="559" spans="1:19">
      <c r="A559" s="24" t="s">
        <v>594</v>
      </c>
      <c r="B559" s="9" t="s">
        <v>1632</v>
      </c>
      <c r="C559" s="5" t="s">
        <v>66</v>
      </c>
      <c r="D559" s="10">
        <v>0.32051282051282054</v>
      </c>
      <c r="E559" s="12">
        <v>0.36446886446886445</v>
      </c>
      <c r="F559" s="7">
        <f t="shared" si="8"/>
        <v>-4.3956043956043911E-2</v>
      </c>
      <c r="Q559" s="5"/>
      <c r="R559" s="5"/>
      <c r="S559" s="5"/>
    </row>
    <row r="560" spans="1:19">
      <c r="A560" s="24" t="s">
        <v>595</v>
      </c>
      <c r="B560" s="9" t="s">
        <v>1633</v>
      </c>
      <c r="C560" s="5" t="s">
        <v>218</v>
      </c>
      <c r="D560" s="10">
        <v>0.32432432432432434</v>
      </c>
      <c r="E560" s="11">
        <v>0.36842105263157893</v>
      </c>
      <c r="F560" s="7">
        <f t="shared" si="8"/>
        <v>-4.4096728307254585E-2</v>
      </c>
      <c r="S560" s="5"/>
    </row>
    <row r="561" spans="1:19">
      <c r="A561" s="24" t="s">
        <v>596</v>
      </c>
      <c r="B561" s="9" t="s">
        <v>1634</v>
      </c>
      <c r="C561" s="5" t="s">
        <v>55</v>
      </c>
      <c r="D561" s="10">
        <v>0.25252525252525254</v>
      </c>
      <c r="E561" s="11">
        <v>0.29670459933617827</v>
      </c>
      <c r="F561" s="7">
        <f t="shared" si="8"/>
        <v>-4.4179346810925724E-2</v>
      </c>
    </row>
    <row r="562" spans="1:19">
      <c r="A562" s="26" t="s">
        <v>597</v>
      </c>
      <c r="B562" s="9" t="s">
        <v>1635</v>
      </c>
      <c r="C562" s="5" t="s">
        <v>78</v>
      </c>
      <c r="D562" s="10">
        <v>0.44594594594594594</v>
      </c>
      <c r="E562" s="11">
        <v>0.49055169720804392</v>
      </c>
      <c r="F562" s="7">
        <f t="shared" si="8"/>
        <v>-4.4605751262097981E-2</v>
      </c>
    </row>
    <row r="563" spans="1:19">
      <c r="A563" s="24" t="s">
        <v>598</v>
      </c>
      <c r="B563" s="9" t="s">
        <v>1636</v>
      </c>
      <c r="C563" s="5" t="s">
        <v>73</v>
      </c>
      <c r="D563" s="10">
        <v>0.46753246753246752</v>
      </c>
      <c r="E563" s="11">
        <v>0.51218346870520781</v>
      </c>
      <c r="F563" s="7">
        <f t="shared" si="8"/>
        <v>-4.465100117274029E-2</v>
      </c>
      <c r="O563" s="19"/>
      <c r="R563" s="16"/>
      <c r="S563" s="5"/>
    </row>
    <row r="564" spans="1:19">
      <c r="A564" s="24" t="s">
        <v>599</v>
      </c>
      <c r="B564" s="9" t="e">
        <v>#N/A</v>
      </c>
      <c r="C564" s="5" t="s">
        <v>464</v>
      </c>
      <c r="D564" s="10">
        <v>0.32203389830508472</v>
      </c>
      <c r="E564" s="11">
        <v>0.36708626434653802</v>
      </c>
      <c r="F564" s="7">
        <f t="shared" si="8"/>
        <v>-4.5052366041453296E-2</v>
      </c>
    </row>
    <row r="565" spans="1:19">
      <c r="A565" s="24" t="s">
        <v>600</v>
      </c>
      <c r="B565" s="9" t="s">
        <v>1637</v>
      </c>
      <c r="C565" s="5" t="s">
        <v>73</v>
      </c>
      <c r="D565" s="10">
        <v>0.46666666666666667</v>
      </c>
      <c r="E565" s="11">
        <v>0.51218346870520781</v>
      </c>
      <c r="F565" s="7">
        <f t="shared" si="8"/>
        <v>-4.5516802038541138E-2</v>
      </c>
    </row>
    <row r="566" spans="1:19">
      <c r="A566" s="24" t="s">
        <v>601</v>
      </c>
      <c r="B566" s="9" t="s">
        <v>1638</v>
      </c>
      <c r="C566" s="5" t="s">
        <v>44</v>
      </c>
      <c r="D566" s="10">
        <v>0.44776119402985076</v>
      </c>
      <c r="E566" s="11">
        <v>0.49339058027582611</v>
      </c>
      <c r="F566" s="7">
        <f t="shared" si="8"/>
        <v>-4.5629386245975345E-2</v>
      </c>
    </row>
    <row r="567" spans="1:19">
      <c r="A567" s="27" t="s">
        <v>602</v>
      </c>
      <c r="B567" s="9" t="s">
        <v>1639</v>
      </c>
      <c r="C567" s="5" t="s">
        <v>82</v>
      </c>
      <c r="D567" s="10">
        <v>0.51724137931034486</v>
      </c>
      <c r="E567" s="11">
        <v>0.56295802798134575</v>
      </c>
      <c r="F567" s="7">
        <f t="shared" si="8"/>
        <v>-4.5716648671000892E-2</v>
      </c>
    </row>
    <row r="568" spans="1:19">
      <c r="A568" s="24" t="s">
        <v>603</v>
      </c>
      <c r="B568" s="9" t="s">
        <v>1640</v>
      </c>
      <c r="C568" s="5" t="s">
        <v>17</v>
      </c>
      <c r="D568" s="10">
        <v>0.25806451612903225</v>
      </c>
      <c r="E568" s="11">
        <v>0.30437238594298349</v>
      </c>
      <c r="F568" s="7">
        <f t="shared" si="8"/>
        <v>-4.6307869813951241E-2</v>
      </c>
      <c r="R568" s="16"/>
      <c r="S568" s="5"/>
    </row>
    <row r="569" spans="1:19">
      <c r="A569" s="24" t="s">
        <v>604</v>
      </c>
      <c r="B569" s="9" t="s">
        <v>1641</v>
      </c>
      <c r="C569" s="5" t="s">
        <v>66</v>
      </c>
      <c r="D569" s="10">
        <v>0.31764705882352939</v>
      </c>
      <c r="E569" s="12">
        <v>0.36446886446886445</v>
      </c>
      <c r="F569" s="7">
        <f t="shared" si="8"/>
        <v>-4.6821805645335057E-2</v>
      </c>
    </row>
    <row r="570" spans="1:19">
      <c r="A570" s="24" t="s">
        <v>605</v>
      </c>
      <c r="B570" s="9" t="s">
        <v>1642</v>
      </c>
      <c r="C570" s="5" t="s">
        <v>66</v>
      </c>
      <c r="D570" s="10">
        <v>0.26506024096385544</v>
      </c>
      <c r="E570" s="11">
        <v>0.31199285946121391</v>
      </c>
      <c r="F570" s="7">
        <f t="shared" si="8"/>
        <v>-4.6932618497358469E-2</v>
      </c>
    </row>
    <row r="571" spans="1:19">
      <c r="A571" s="24" t="s">
        <v>606</v>
      </c>
      <c r="B571" s="9" t="s">
        <v>1643</v>
      </c>
      <c r="C571" s="5" t="s">
        <v>6</v>
      </c>
      <c r="D571" s="10">
        <v>0.26785714285714285</v>
      </c>
      <c r="E571" s="11">
        <v>0.31487975409658642</v>
      </c>
      <c r="F571" s="7">
        <f t="shared" si="8"/>
        <v>-4.7022611239443568E-2</v>
      </c>
    </row>
    <row r="572" spans="1:19">
      <c r="A572" s="24" t="s">
        <v>607</v>
      </c>
      <c r="B572" s="9" t="s">
        <v>1644</v>
      </c>
      <c r="C572" s="5" t="s">
        <v>25</v>
      </c>
      <c r="D572" s="10">
        <v>0.5</v>
      </c>
      <c r="E572" s="11">
        <v>0.54738270134339218</v>
      </c>
      <c r="F572" s="7">
        <f t="shared" si="8"/>
        <v>-4.7382701343392175E-2</v>
      </c>
    </row>
    <row r="573" spans="1:19">
      <c r="A573" s="24" t="s">
        <v>608</v>
      </c>
      <c r="B573" s="9" t="s">
        <v>1645</v>
      </c>
      <c r="C573" s="5" t="s">
        <v>13</v>
      </c>
      <c r="D573" s="10">
        <v>0.25316455696202533</v>
      </c>
      <c r="E573" s="11">
        <v>0.30100088313217543</v>
      </c>
      <c r="F573" s="7">
        <f t="shared" si="8"/>
        <v>-4.7836326170150101E-2</v>
      </c>
    </row>
    <row r="574" spans="1:19">
      <c r="A574" s="24" t="s">
        <v>609</v>
      </c>
      <c r="B574" s="9" t="s">
        <v>1646</v>
      </c>
      <c r="C574" s="5" t="s">
        <v>6</v>
      </c>
      <c r="D574" s="10">
        <v>0.26666666666666666</v>
      </c>
      <c r="E574" s="11">
        <v>0.31487975409658642</v>
      </c>
      <c r="F574" s="7">
        <f t="shared" si="8"/>
        <v>-4.8213087429919754E-2</v>
      </c>
    </row>
    <row r="575" spans="1:19">
      <c r="A575" s="24" t="s">
        <v>610</v>
      </c>
      <c r="B575" s="9" t="s">
        <v>1647</v>
      </c>
      <c r="C575" s="5" t="s">
        <v>46</v>
      </c>
      <c r="D575" s="10">
        <v>0.31818181818181818</v>
      </c>
      <c r="E575" s="11">
        <v>0.36675364209610778</v>
      </c>
      <c r="F575" s="7">
        <f t="shared" si="8"/>
        <v>-4.8571823914289602E-2</v>
      </c>
    </row>
    <row r="576" spans="1:19">
      <c r="A576" s="24" t="s">
        <v>611</v>
      </c>
      <c r="B576" s="9" t="s">
        <v>1648</v>
      </c>
      <c r="C576" s="5" t="s">
        <v>178</v>
      </c>
      <c r="D576" s="10">
        <v>0.30379746835443039</v>
      </c>
      <c r="E576" s="11">
        <v>0.35241379310344828</v>
      </c>
      <c r="F576" s="7">
        <f t="shared" si="8"/>
        <v>-4.8616324749017892E-2</v>
      </c>
    </row>
    <row r="577" spans="1:19">
      <c r="A577" s="24" t="s">
        <v>612</v>
      </c>
      <c r="B577" s="9" t="s">
        <v>1649</v>
      </c>
      <c r="C577" s="5" t="s">
        <v>21</v>
      </c>
      <c r="D577" s="10">
        <v>0.293333333333333</v>
      </c>
      <c r="E577" s="11">
        <v>0.34318078737666463</v>
      </c>
      <c r="F577" s="7">
        <f t="shared" si="8"/>
        <v>-4.9847454043331629E-2</v>
      </c>
    </row>
    <row r="578" spans="1:19">
      <c r="A578" s="24" t="s">
        <v>613</v>
      </c>
      <c r="B578" s="9" t="s">
        <v>1650</v>
      </c>
      <c r="C578" s="5" t="s">
        <v>19</v>
      </c>
      <c r="D578" s="10">
        <v>0.2807017543859649</v>
      </c>
      <c r="E578" s="11">
        <v>0.33089891361950186</v>
      </c>
      <c r="F578" s="7">
        <f t="shared" ref="F578:F641" si="9">D578-E578</f>
        <v>-5.0197159233536959E-2</v>
      </c>
    </row>
    <row r="579" spans="1:19">
      <c r="A579" s="24" t="s">
        <v>614</v>
      </c>
      <c r="B579" s="9" t="s">
        <v>1651</v>
      </c>
      <c r="C579" s="5" t="s">
        <v>73</v>
      </c>
      <c r="D579" s="10">
        <v>0.48</v>
      </c>
      <c r="E579" s="11">
        <v>0.53051001821493626</v>
      </c>
      <c r="F579" s="7">
        <f t="shared" si="9"/>
        <v>-5.0510018214936281E-2</v>
      </c>
    </row>
    <row r="580" spans="1:19">
      <c r="A580" s="24" t="s">
        <v>615</v>
      </c>
      <c r="B580" s="9" t="s">
        <v>1652</v>
      </c>
      <c r="C580" s="5" t="s">
        <v>167</v>
      </c>
      <c r="D580" s="10">
        <v>0.46031746031746029</v>
      </c>
      <c r="E580" s="11">
        <v>0.51136150234741806</v>
      </c>
      <c r="F580" s="7">
        <f t="shared" si="9"/>
        <v>-5.104404202995777E-2</v>
      </c>
    </row>
    <row r="581" spans="1:19">
      <c r="A581" s="24" t="s">
        <v>616</v>
      </c>
      <c r="B581" s="9" t="s">
        <v>1653</v>
      </c>
      <c r="C581" s="5" t="s">
        <v>23</v>
      </c>
      <c r="D581" s="10">
        <v>0.28048780487804881</v>
      </c>
      <c r="E581" s="12">
        <v>0.33168494875022481</v>
      </c>
      <c r="F581" s="7">
        <f t="shared" si="9"/>
        <v>-5.1197143872175999E-2</v>
      </c>
    </row>
    <row r="582" spans="1:19">
      <c r="A582" s="24" t="s">
        <v>617</v>
      </c>
      <c r="B582" s="9" t="s">
        <v>1654</v>
      </c>
      <c r="C582" s="5" t="s">
        <v>44</v>
      </c>
      <c r="D582" s="10">
        <v>0.38961038961038963</v>
      </c>
      <c r="E582" s="11">
        <v>0.44084249084249083</v>
      </c>
      <c r="F582" s="7">
        <f t="shared" si="9"/>
        <v>-5.1232101232101201E-2</v>
      </c>
      <c r="S582" s="5"/>
    </row>
    <row r="583" spans="1:19">
      <c r="A583" s="24" t="s">
        <v>618</v>
      </c>
      <c r="B583" s="9" t="s">
        <v>1655</v>
      </c>
      <c r="C583" s="5" t="s">
        <v>167</v>
      </c>
      <c r="D583" s="10">
        <v>0.45901639344262302</v>
      </c>
      <c r="E583" s="11">
        <v>0.51136150234741806</v>
      </c>
      <c r="F583" s="7">
        <f t="shared" si="9"/>
        <v>-5.2345108904795046E-2</v>
      </c>
    </row>
    <row r="584" spans="1:19">
      <c r="A584" s="24" t="s">
        <v>619</v>
      </c>
      <c r="B584" s="9" t="s">
        <v>1656</v>
      </c>
      <c r="C584" s="5" t="s">
        <v>15</v>
      </c>
      <c r="D584" s="10">
        <v>0.36065573770491804</v>
      </c>
      <c r="E584" s="12">
        <v>0.41336176261549379</v>
      </c>
      <c r="F584" s="7">
        <f t="shared" si="9"/>
        <v>-5.2706024910575744E-2</v>
      </c>
    </row>
    <row r="585" spans="1:19">
      <c r="A585" s="24" t="s">
        <v>620</v>
      </c>
      <c r="B585" s="9" t="s">
        <v>1657</v>
      </c>
      <c r="C585" s="5" t="s">
        <v>44</v>
      </c>
      <c r="D585" s="10">
        <v>0.44067796610169491</v>
      </c>
      <c r="E585" s="11">
        <v>0.49339058027582611</v>
      </c>
      <c r="F585" s="7">
        <f t="shared" si="9"/>
        <v>-5.27126141741312E-2</v>
      </c>
    </row>
    <row r="586" spans="1:19">
      <c r="A586" s="24" t="s">
        <v>621</v>
      </c>
      <c r="B586" s="9" t="s">
        <v>1658</v>
      </c>
      <c r="C586" s="5" t="s">
        <v>178</v>
      </c>
      <c r="D586" s="10">
        <v>0.29870129870129869</v>
      </c>
      <c r="E586" s="11">
        <v>0.35241379310344828</v>
      </c>
      <c r="F586" s="7">
        <f t="shared" si="9"/>
        <v>-5.3712494402149591E-2</v>
      </c>
    </row>
    <row r="587" spans="1:19">
      <c r="A587" s="24" t="s">
        <v>622</v>
      </c>
      <c r="B587" s="9" t="s">
        <v>1659</v>
      </c>
      <c r="C587" s="5" t="s">
        <v>44</v>
      </c>
      <c r="D587" s="10">
        <v>0.43956043956043955</v>
      </c>
      <c r="E587" s="11">
        <v>0.49339058027582611</v>
      </c>
      <c r="F587" s="7">
        <f t="shared" si="9"/>
        <v>-5.3830140715386554E-2</v>
      </c>
    </row>
    <row r="588" spans="1:19">
      <c r="A588" s="24" t="s">
        <v>623</v>
      </c>
      <c r="B588" s="9" t="s">
        <v>1660</v>
      </c>
      <c r="C588" s="5" t="s">
        <v>17</v>
      </c>
      <c r="D588" s="10">
        <v>0.25</v>
      </c>
      <c r="E588" s="11">
        <v>0.30437238594298349</v>
      </c>
      <c r="F588" s="7">
        <f t="shared" si="9"/>
        <v>-5.4372385942983492E-2</v>
      </c>
    </row>
    <row r="589" spans="1:19">
      <c r="A589" s="24" t="s">
        <v>624</v>
      </c>
      <c r="B589" s="9" t="s">
        <v>1661</v>
      </c>
      <c r="C589" s="5" t="s">
        <v>15</v>
      </c>
      <c r="D589" s="10">
        <v>0.32786885245901637</v>
      </c>
      <c r="E589" s="11">
        <v>0.38235294117647056</v>
      </c>
      <c r="F589" s="7">
        <f t="shared" si="9"/>
        <v>-5.4484088717454193E-2</v>
      </c>
    </row>
    <row r="590" spans="1:19">
      <c r="A590" s="24" t="s">
        <v>625</v>
      </c>
      <c r="B590" s="9" t="s">
        <v>1662</v>
      </c>
      <c r="C590" s="5" t="s">
        <v>23</v>
      </c>
      <c r="D590" s="10">
        <v>0.27710843373493976</v>
      </c>
      <c r="E590" s="12">
        <v>0.33168494875022481</v>
      </c>
      <c r="F590" s="7">
        <f t="shared" si="9"/>
        <v>-5.4576515015285043E-2</v>
      </c>
    </row>
    <row r="591" spans="1:19">
      <c r="A591" s="24" t="s">
        <v>626</v>
      </c>
      <c r="B591" s="9" t="s">
        <v>1663</v>
      </c>
      <c r="C591" s="5" t="s">
        <v>130</v>
      </c>
      <c r="D591" s="10">
        <v>0.24615384615384617</v>
      </c>
      <c r="E591" s="11">
        <v>0.30230619616560156</v>
      </c>
      <c r="F591" s="7">
        <f t="shared" si="9"/>
        <v>-5.6152350011755392E-2</v>
      </c>
    </row>
    <row r="592" spans="1:19">
      <c r="A592" s="24" t="s">
        <v>627</v>
      </c>
      <c r="B592" s="9" t="s">
        <v>1664</v>
      </c>
      <c r="C592" s="5" t="s">
        <v>15</v>
      </c>
      <c r="D592" s="10">
        <v>0.35714285714285715</v>
      </c>
      <c r="E592" s="12">
        <v>0.41336176261549379</v>
      </c>
      <c r="F592" s="7">
        <f t="shared" si="9"/>
        <v>-5.6218905472636638E-2</v>
      </c>
    </row>
    <row r="593" spans="1:19">
      <c r="A593" s="24" t="s">
        <v>628</v>
      </c>
      <c r="B593" s="9" t="s">
        <v>1665</v>
      </c>
      <c r="C593" s="5" t="s">
        <v>55</v>
      </c>
      <c r="D593" s="10">
        <v>0.24</v>
      </c>
      <c r="E593" s="11">
        <v>0.29670459933617827</v>
      </c>
      <c r="F593" s="7">
        <f t="shared" si="9"/>
        <v>-5.6704599336178274E-2</v>
      </c>
    </row>
    <row r="594" spans="1:19">
      <c r="A594" s="24" t="s">
        <v>629</v>
      </c>
      <c r="B594" s="9" t="s">
        <v>1666</v>
      </c>
      <c r="C594" s="5" t="s">
        <v>46</v>
      </c>
      <c r="D594" s="10">
        <v>0.30985915492957744</v>
      </c>
      <c r="E594" s="11">
        <v>0.36675364209610778</v>
      </c>
      <c r="F594" s="7">
        <f t="shared" si="9"/>
        <v>-5.6894487166530339E-2</v>
      </c>
    </row>
    <row r="595" spans="1:19">
      <c r="A595" s="24" t="s">
        <v>630</v>
      </c>
      <c r="B595" s="9" t="s">
        <v>1667</v>
      </c>
      <c r="C595" s="5" t="s">
        <v>17</v>
      </c>
      <c r="D595" s="10">
        <v>0.24615384615384617</v>
      </c>
      <c r="E595" s="11">
        <v>0.30327736732515248</v>
      </c>
      <c r="F595" s="7">
        <f t="shared" si="9"/>
        <v>-5.7123521171306313E-2</v>
      </c>
    </row>
    <row r="596" spans="1:19">
      <c r="A596" s="24" t="s">
        <v>631</v>
      </c>
      <c r="B596" s="9" t="s">
        <v>1668</v>
      </c>
      <c r="C596" s="5" t="s">
        <v>130</v>
      </c>
      <c r="D596" s="12">
        <v>6.5573770491803282E-2</v>
      </c>
      <c r="E596" s="11">
        <v>0.123</v>
      </c>
      <c r="F596" s="7">
        <f t="shared" si="9"/>
        <v>-5.7426229508196716E-2</v>
      </c>
    </row>
    <row r="597" spans="1:19">
      <c r="A597" s="24" t="s">
        <v>632</v>
      </c>
      <c r="B597" s="9" t="s">
        <v>1669</v>
      </c>
      <c r="C597" s="5" t="s">
        <v>15</v>
      </c>
      <c r="D597" s="10">
        <v>0.3559322033898305</v>
      </c>
      <c r="E597" s="12">
        <v>0.41336176261549379</v>
      </c>
      <c r="F597" s="7">
        <f t="shared" si="9"/>
        <v>-5.7429559225663285E-2</v>
      </c>
    </row>
    <row r="598" spans="1:19">
      <c r="A598" s="27" t="s">
        <v>633</v>
      </c>
      <c r="B598" s="9" t="s">
        <v>1670</v>
      </c>
      <c r="C598" s="5" t="s">
        <v>82</v>
      </c>
      <c r="D598" s="10">
        <v>0.50549450549450547</v>
      </c>
      <c r="E598" s="11">
        <v>0.56295802798134575</v>
      </c>
      <c r="F598" s="7">
        <f t="shared" si="9"/>
        <v>-5.7463522486840279E-2</v>
      </c>
    </row>
    <row r="599" spans="1:19">
      <c r="A599" s="27" t="s">
        <v>634</v>
      </c>
      <c r="B599" s="9" t="s">
        <v>1671</v>
      </c>
      <c r="C599" s="5" t="s">
        <v>9</v>
      </c>
      <c r="D599" s="10">
        <v>0.20253164556962025</v>
      </c>
      <c r="E599" s="11">
        <v>0.26</v>
      </c>
      <c r="F599" s="7">
        <f t="shared" si="9"/>
        <v>-5.7468354430379759E-2</v>
      </c>
    </row>
    <row r="600" spans="1:19">
      <c r="A600" s="26" t="s">
        <v>635</v>
      </c>
      <c r="B600" s="9" t="s">
        <v>1672</v>
      </c>
      <c r="C600" s="5" t="s">
        <v>46</v>
      </c>
      <c r="D600" s="10">
        <v>0.28169014084507044</v>
      </c>
      <c r="E600" s="11">
        <v>0.33916666666666667</v>
      </c>
      <c r="F600" s="7">
        <f t="shared" si="9"/>
        <v>-5.7476525821596236E-2</v>
      </c>
      <c r="R600" s="16"/>
      <c r="S600" s="5"/>
    </row>
    <row r="601" spans="1:19">
      <c r="A601" s="24" t="s">
        <v>636</v>
      </c>
      <c r="B601" s="9" t="s">
        <v>1673</v>
      </c>
      <c r="C601" s="5" t="s">
        <v>44</v>
      </c>
      <c r="D601" s="10">
        <v>0.4358974358974359</v>
      </c>
      <c r="E601" s="11">
        <v>0.49339058027582611</v>
      </c>
      <c r="F601" s="7">
        <f t="shared" si="9"/>
        <v>-5.7493144378390204E-2</v>
      </c>
    </row>
    <row r="602" spans="1:19">
      <c r="A602" s="24" t="s">
        <v>637</v>
      </c>
      <c r="B602" s="9" t="s">
        <v>1674</v>
      </c>
      <c r="C602" s="5" t="s">
        <v>25</v>
      </c>
      <c r="D602" s="10">
        <v>0.49275362318840582</v>
      </c>
      <c r="E602" s="11">
        <v>0.55030403537866224</v>
      </c>
      <c r="F602" s="7">
        <f t="shared" si="9"/>
        <v>-5.7550412190256417E-2</v>
      </c>
      <c r="R602" s="16"/>
    </row>
    <row r="603" spans="1:19">
      <c r="A603" s="24" t="s">
        <v>638</v>
      </c>
      <c r="B603" s="9" t="s">
        <v>1675</v>
      </c>
      <c r="C603" s="5" t="s">
        <v>23</v>
      </c>
      <c r="D603" s="10">
        <v>0.27380952380952384</v>
      </c>
      <c r="E603" s="12">
        <v>0.33168494875022481</v>
      </c>
      <c r="F603" s="7">
        <f t="shared" si="9"/>
        <v>-5.787542494070097E-2</v>
      </c>
    </row>
    <row r="604" spans="1:19">
      <c r="A604" s="24" t="s">
        <v>639</v>
      </c>
      <c r="B604" s="9" t="s">
        <v>1676</v>
      </c>
      <c r="C604" s="5" t="s">
        <v>19</v>
      </c>
      <c r="D604" s="10">
        <v>0.27272727272727271</v>
      </c>
      <c r="E604" s="11">
        <v>0.33089891361950186</v>
      </c>
      <c r="F604" s="7">
        <f t="shared" si="9"/>
        <v>-5.8171640892229148E-2</v>
      </c>
    </row>
    <row r="605" spans="1:19">
      <c r="A605" s="24" t="s">
        <v>640</v>
      </c>
      <c r="B605" s="9" t="s">
        <v>1677</v>
      </c>
      <c r="C605" s="5" t="s">
        <v>19</v>
      </c>
      <c r="D605" s="10">
        <v>0.27272727272727271</v>
      </c>
      <c r="E605" s="11">
        <v>0.33089891361950186</v>
      </c>
      <c r="F605" s="7">
        <f t="shared" si="9"/>
        <v>-5.8171640892229148E-2</v>
      </c>
    </row>
    <row r="606" spans="1:19">
      <c r="A606" s="24" t="s">
        <v>641</v>
      </c>
      <c r="B606" s="9" t="s">
        <v>1678</v>
      </c>
      <c r="C606" s="5" t="s">
        <v>73</v>
      </c>
      <c r="D606" s="10">
        <v>0.47222222222222221</v>
      </c>
      <c r="E606" s="11">
        <v>0.53051001821493626</v>
      </c>
      <c r="F606" s="7">
        <f t="shared" si="9"/>
        <v>-5.8287795992714053E-2</v>
      </c>
    </row>
    <row r="607" spans="1:19">
      <c r="A607" s="24" t="s">
        <v>642</v>
      </c>
      <c r="B607" s="9" t="s">
        <v>1679</v>
      </c>
      <c r="C607" s="5" t="s">
        <v>46</v>
      </c>
      <c r="D607" s="10">
        <v>0.30769230769230771</v>
      </c>
      <c r="E607" s="11">
        <v>0.36675364209610778</v>
      </c>
      <c r="F607" s="7">
        <f t="shared" si="9"/>
        <v>-5.906133440380007E-2</v>
      </c>
    </row>
    <row r="608" spans="1:19">
      <c r="A608" s="24" t="s">
        <v>643</v>
      </c>
      <c r="B608" s="9" t="s">
        <v>1680</v>
      </c>
      <c r="C608" s="5" t="s">
        <v>6</v>
      </c>
      <c r="D608" s="10">
        <v>0.2558139534883721</v>
      </c>
      <c r="E608" s="11">
        <v>0.31487975409658642</v>
      </c>
      <c r="F608" s="7">
        <f t="shared" si="9"/>
        <v>-5.9065800608214314E-2</v>
      </c>
    </row>
    <row r="609" spans="1:19">
      <c r="A609" s="24" t="s">
        <v>644</v>
      </c>
      <c r="B609" s="9" t="s">
        <v>1681</v>
      </c>
      <c r="C609" s="5" t="s">
        <v>27</v>
      </c>
      <c r="D609" s="10">
        <v>0.33333333333333331</v>
      </c>
      <c r="E609" s="11">
        <v>0.39309112567004167</v>
      </c>
      <c r="F609" s="7">
        <f t="shared" si="9"/>
        <v>-5.975779233670836E-2</v>
      </c>
    </row>
    <row r="610" spans="1:19">
      <c r="A610" s="24" t="s">
        <v>645</v>
      </c>
      <c r="B610" s="9" t="s">
        <v>1682</v>
      </c>
      <c r="C610" s="5" t="s">
        <v>73</v>
      </c>
      <c r="D610" s="10">
        <v>0.47058823529411764</v>
      </c>
      <c r="E610" s="11">
        <v>0.53051001821493626</v>
      </c>
      <c r="F610" s="7">
        <f t="shared" si="9"/>
        <v>-5.9921782920818623E-2</v>
      </c>
    </row>
    <row r="611" spans="1:19">
      <c r="A611" s="24" t="s">
        <v>646</v>
      </c>
      <c r="B611" s="9" t="s">
        <v>1683</v>
      </c>
      <c r="C611" s="5" t="s">
        <v>23</v>
      </c>
      <c r="D611" s="10">
        <v>0.22641509433962265</v>
      </c>
      <c r="E611" s="11">
        <v>0.28690882934723971</v>
      </c>
      <c r="F611" s="7">
        <f t="shared" si="9"/>
        <v>-6.0493735007617067E-2</v>
      </c>
    </row>
    <row r="612" spans="1:19">
      <c r="A612" s="24" t="s">
        <v>647</v>
      </c>
      <c r="B612" s="9" t="s">
        <v>1684</v>
      </c>
      <c r="C612" s="5" t="s">
        <v>167</v>
      </c>
      <c r="D612" s="12">
        <v>0.43333333333333335</v>
      </c>
      <c r="E612" s="11">
        <v>0.49384615384615399</v>
      </c>
      <c r="F612" s="7">
        <f t="shared" si="9"/>
        <v>-6.0512820512820642E-2</v>
      </c>
    </row>
    <row r="613" spans="1:19">
      <c r="A613" s="24" t="s">
        <v>648</v>
      </c>
      <c r="B613" s="9" t="s">
        <v>1685</v>
      </c>
      <c r="C613" s="5" t="s">
        <v>44</v>
      </c>
      <c r="D613" s="10">
        <v>0.43283582089552236</v>
      </c>
      <c r="E613" s="11">
        <v>0.49339058027582611</v>
      </c>
      <c r="F613" s="7">
        <f t="shared" si="9"/>
        <v>-6.0554759380303746E-2</v>
      </c>
    </row>
    <row r="614" spans="1:19">
      <c r="A614" s="24" t="s">
        <v>649</v>
      </c>
      <c r="B614" s="9" t="s">
        <v>1686</v>
      </c>
      <c r="C614" s="5" t="s">
        <v>178</v>
      </c>
      <c r="D614" s="10">
        <v>0.29166666666666669</v>
      </c>
      <c r="E614" s="11">
        <v>0.35241379310344828</v>
      </c>
      <c r="F614" s="7">
        <f t="shared" si="9"/>
        <v>-6.0747126436781596E-2</v>
      </c>
    </row>
    <row r="615" spans="1:19">
      <c r="A615" s="24" t="s">
        <v>650</v>
      </c>
      <c r="B615" s="9" t="s">
        <v>1687</v>
      </c>
      <c r="C615" s="5" t="s">
        <v>91</v>
      </c>
      <c r="D615" s="10">
        <v>0.21917808219178081</v>
      </c>
      <c r="E615" s="11">
        <v>0.27995074605244091</v>
      </c>
      <c r="F615" s="7">
        <f t="shared" si="9"/>
        <v>-6.0772663860660103E-2</v>
      </c>
    </row>
    <row r="616" spans="1:19">
      <c r="A616" s="24" t="s">
        <v>651</v>
      </c>
      <c r="B616" s="9" t="s">
        <v>1688</v>
      </c>
      <c r="C616" s="5" t="s">
        <v>130</v>
      </c>
      <c r="D616" s="10">
        <v>0.2413793103448276</v>
      </c>
      <c r="E616" s="11">
        <v>0.30230619616560156</v>
      </c>
      <c r="F616" s="7">
        <f t="shared" si="9"/>
        <v>-6.0926885820773963E-2</v>
      </c>
      <c r="S616" s="5"/>
    </row>
    <row r="617" spans="1:19">
      <c r="A617" s="24" t="s">
        <v>652</v>
      </c>
      <c r="B617" s="9" t="s">
        <v>1689</v>
      </c>
      <c r="C617" s="5" t="s">
        <v>91</v>
      </c>
      <c r="D617" s="10">
        <v>0.21875</v>
      </c>
      <c r="E617" s="11">
        <v>0.27995074605244091</v>
      </c>
      <c r="F617" s="7">
        <f t="shared" si="9"/>
        <v>-6.1200746052440913E-2</v>
      </c>
    </row>
    <row r="618" spans="1:19">
      <c r="A618" s="24" t="s">
        <v>653</v>
      </c>
      <c r="B618" s="9" t="s">
        <v>1690</v>
      </c>
      <c r="C618" s="5" t="s">
        <v>178</v>
      </c>
      <c r="D618" s="10">
        <v>0.31343283582089554</v>
      </c>
      <c r="E618" s="11">
        <v>0.37569573283858998</v>
      </c>
      <c r="F618" s="7">
        <f t="shared" si="9"/>
        <v>-6.2262897017694441E-2</v>
      </c>
    </row>
    <row r="619" spans="1:19">
      <c r="A619" s="24" t="s">
        <v>654</v>
      </c>
      <c r="B619" s="9" t="s">
        <v>1691</v>
      </c>
      <c r="C619" s="5" t="s">
        <v>178</v>
      </c>
      <c r="D619" s="10">
        <v>0.31343283582089554</v>
      </c>
      <c r="E619" s="11">
        <v>0.37569573283858998</v>
      </c>
      <c r="F619" s="7">
        <f t="shared" si="9"/>
        <v>-6.2262897017694441E-2</v>
      </c>
    </row>
    <row r="620" spans="1:19">
      <c r="A620" s="24" t="s">
        <v>655</v>
      </c>
      <c r="B620" s="9" t="s">
        <v>1692</v>
      </c>
      <c r="C620" s="5" t="s">
        <v>55</v>
      </c>
      <c r="D620" s="10">
        <v>0.28358208955223879</v>
      </c>
      <c r="E620" s="11">
        <v>0.34623696923468089</v>
      </c>
      <c r="F620" s="7">
        <f t="shared" si="9"/>
        <v>-6.2654879682442099E-2</v>
      </c>
      <c r="S620" s="5"/>
    </row>
    <row r="621" spans="1:19">
      <c r="A621" s="24" t="s">
        <v>656</v>
      </c>
      <c r="B621" s="9" t="s">
        <v>1693</v>
      </c>
      <c r="C621" s="5" t="s">
        <v>27</v>
      </c>
      <c r="D621" s="10">
        <v>0.33</v>
      </c>
      <c r="E621" s="11">
        <v>0.39309112567004167</v>
      </c>
      <c r="F621" s="7">
        <f t="shared" si="9"/>
        <v>-6.3091125670041659E-2</v>
      </c>
    </row>
    <row r="622" spans="1:19">
      <c r="A622" s="24" t="s">
        <v>657</v>
      </c>
      <c r="B622" s="9" t="s">
        <v>1694</v>
      </c>
      <c r="C622" s="5" t="s">
        <v>66</v>
      </c>
      <c r="D622" s="10">
        <v>0.30107526881720431</v>
      </c>
      <c r="E622" s="12">
        <v>0.36446886446886445</v>
      </c>
      <c r="F622" s="7">
        <f t="shared" si="9"/>
        <v>-6.339359565166014E-2</v>
      </c>
    </row>
    <row r="623" spans="1:19">
      <c r="A623" s="24" t="s">
        <v>658</v>
      </c>
      <c r="B623" s="9" t="s">
        <v>1695</v>
      </c>
      <c r="C623" s="5" t="s">
        <v>41</v>
      </c>
      <c r="D623" s="10">
        <v>0.24242424242424243</v>
      </c>
      <c r="E623" s="11">
        <v>0.30628019323671496</v>
      </c>
      <c r="F623" s="7">
        <f t="shared" si="9"/>
        <v>-6.3855950812472528E-2</v>
      </c>
    </row>
    <row r="624" spans="1:19">
      <c r="A624" s="24" t="s">
        <v>659</v>
      </c>
      <c r="B624" s="9" t="s">
        <v>1696</v>
      </c>
      <c r="C624" s="5" t="s">
        <v>46</v>
      </c>
      <c r="D624" s="10">
        <v>0.30158730158730157</v>
      </c>
      <c r="E624" s="11">
        <v>0.36675364209610778</v>
      </c>
      <c r="F624" s="7">
        <f t="shared" si="9"/>
        <v>-6.5166340508806209E-2</v>
      </c>
    </row>
    <row r="625" spans="1:19">
      <c r="A625" s="26" t="s">
        <v>660</v>
      </c>
      <c r="B625" s="9" t="s">
        <v>1697</v>
      </c>
      <c r="C625" s="5" t="s">
        <v>46</v>
      </c>
      <c r="D625" s="10">
        <v>0.30136986301369861</v>
      </c>
      <c r="E625" s="11">
        <v>0.36675364209610778</v>
      </c>
      <c r="F625" s="7">
        <f t="shared" si="9"/>
        <v>-6.5383779082409166E-2</v>
      </c>
    </row>
    <row r="626" spans="1:19">
      <c r="A626" s="24" t="s">
        <v>661</v>
      </c>
      <c r="B626" s="9" t="s">
        <v>1698</v>
      </c>
      <c r="C626" s="5" t="s">
        <v>46</v>
      </c>
      <c r="D626" s="10">
        <v>0.30136986301369861</v>
      </c>
      <c r="E626" s="11">
        <v>0.36675364209610778</v>
      </c>
      <c r="F626" s="7">
        <f t="shared" si="9"/>
        <v>-6.5383779082409166E-2</v>
      </c>
    </row>
    <row r="627" spans="1:19">
      <c r="A627" s="24" t="s">
        <v>662</v>
      </c>
      <c r="B627" s="9" t="s">
        <v>1699</v>
      </c>
      <c r="C627" s="5" t="s">
        <v>27</v>
      </c>
      <c r="D627" s="10">
        <v>0.32758620689655171</v>
      </c>
      <c r="E627" s="11">
        <v>0.39309112567004167</v>
      </c>
      <c r="F627" s="7">
        <f t="shared" si="9"/>
        <v>-6.5504918773489962E-2</v>
      </c>
    </row>
    <row r="628" spans="1:19">
      <c r="A628" s="24" t="s">
        <v>663</v>
      </c>
      <c r="B628" s="9" t="s">
        <v>1700</v>
      </c>
      <c r="C628" s="5" t="s">
        <v>78</v>
      </c>
      <c r="D628" s="10">
        <v>0.42499999999999999</v>
      </c>
      <c r="E628" s="11">
        <v>0.49055169720804392</v>
      </c>
      <c r="F628" s="7">
        <f t="shared" si="9"/>
        <v>-6.5551697208043935E-2</v>
      </c>
    </row>
    <row r="629" spans="1:19">
      <c r="A629" s="24" t="s">
        <v>664</v>
      </c>
      <c r="B629" s="9" t="s">
        <v>1701</v>
      </c>
      <c r="C629" s="5" t="s">
        <v>23</v>
      </c>
      <c r="D629" s="10">
        <v>0.26582278481012656</v>
      </c>
      <c r="E629" s="12">
        <v>0.33168494875022481</v>
      </c>
      <c r="F629" s="7">
        <f t="shared" si="9"/>
        <v>-6.5862163940098251E-2</v>
      </c>
    </row>
    <row r="630" spans="1:19">
      <c r="A630" s="24" t="s">
        <v>665</v>
      </c>
      <c r="B630" s="9" t="s">
        <v>1702</v>
      </c>
      <c r="C630" s="5" t="s">
        <v>73</v>
      </c>
      <c r="D630" s="10">
        <v>0.46464646464646464</v>
      </c>
      <c r="E630" s="11">
        <v>0.53051001821493626</v>
      </c>
      <c r="F630" s="7">
        <f t="shared" si="9"/>
        <v>-6.5863553568471622E-2</v>
      </c>
      <c r="S630" s="5"/>
    </row>
    <row r="631" spans="1:19">
      <c r="A631" s="24" t="s">
        <v>666</v>
      </c>
      <c r="B631" s="9" t="s">
        <v>1703</v>
      </c>
      <c r="C631" s="5" t="s">
        <v>78</v>
      </c>
      <c r="D631" s="10">
        <v>0.42372881355932202</v>
      </c>
      <c r="E631" s="11">
        <v>0.49055169720804392</v>
      </c>
      <c r="F631" s="7">
        <f t="shared" si="9"/>
        <v>-6.6822883648721909E-2</v>
      </c>
    </row>
    <row r="632" spans="1:19">
      <c r="A632" s="24" t="s">
        <v>667</v>
      </c>
      <c r="B632" s="9" t="s">
        <v>1704</v>
      </c>
      <c r="C632" s="5" t="s">
        <v>66</v>
      </c>
      <c r="D632" s="10">
        <v>0.296875</v>
      </c>
      <c r="E632" s="12">
        <v>0.36446886446886445</v>
      </c>
      <c r="F632" s="7">
        <f t="shared" si="9"/>
        <v>-6.7593864468864451E-2</v>
      </c>
    </row>
    <row r="633" spans="1:19">
      <c r="A633" s="24" t="s">
        <v>668</v>
      </c>
      <c r="B633" s="9" t="s">
        <v>1705</v>
      </c>
      <c r="C633" s="5" t="s">
        <v>17</v>
      </c>
      <c r="D633" s="10">
        <v>0.23529411764705882</v>
      </c>
      <c r="E633" s="11">
        <v>0.30327736732515248</v>
      </c>
      <c r="F633" s="7">
        <f t="shared" si="9"/>
        <v>-6.798324967809366E-2</v>
      </c>
    </row>
    <row r="634" spans="1:19">
      <c r="A634" s="24" t="s">
        <v>669</v>
      </c>
      <c r="B634" s="9" t="s">
        <v>1706</v>
      </c>
      <c r="C634" s="5" t="s">
        <v>44</v>
      </c>
      <c r="D634" s="10">
        <v>0.42499999999999999</v>
      </c>
      <c r="E634" s="11">
        <v>0.49339058027582611</v>
      </c>
      <c r="F634" s="7">
        <f t="shared" si="9"/>
        <v>-6.8390580275826118E-2</v>
      </c>
    </row>
    <row r="635" spans="1:19">
      <c r="A635" s="26" t="s">
        <v>670</v>
      </c>
      <c r="B635" s="9" t="s">
        <v>1707</v>
      </c>
      <c r="C635" s="5" t="s">
        <v>161</v>
      </c>
      <c r="D635" s="10">
        <v>0.23728813559322035</v>
      </c>
      <c r="E635" s="11">
        <v>0.30579605579605579</v>
      </c>
      <c r="F635" s="7">
        <f t="shared" si="9"/>
        <v>-6.8507920202835443E-2</v>
      </c>
    </row>
    <row r="636" spans="1:19">
      <c r="A636" s="24" t="s">
        <v>671</v>
      </c>
      <c r="B636" s="9" t="s">
        <v>1708</v>
      </c>
      <c r="C636" s="5" t="s">
        <v>130</v>
      </c>
      <c r="D636" s="10">
        <v>0.23376623376623376</v>
      </c>
      <c r="E636" s="11">
        <v>0.30230619616560156</v>
      </c>
      <c r="F636" s="7">
        <f t="shared" si="9"/>
        <v>-6.8539962399367799E-2</v>
      </c>
    </row>
    <row r="637" spans="1:19">
      <c r="A637" s="24" t="s">
        <v>672</v>
      </c>
      <c r="B637" s="9" t="s">
        <v>1709</v>
      </c>
      <c r="C637" s="5" t="s">
        <v>25</v>
      </c>
      <c r="D637" s="10">
        <v>0.48148148148148145</v>
      </c>
      <c r="E637" s="11">
        <v>0.55030403537866224</v>
      </c>
      <c r="F637" s="7">
        <f t="shared" si="9"/>
        <v>-6.8822553897180783E-2</v>
      </c>
    </row>
    <row r="638" spans="1:19">
      <c r="A638" s="24" t="s">
        <v>673</v>
      </c>
      <c r="B638" s="9" t="s">
        <v>1710</v>
      </c>
      <c r="C638" s="5" t="s">
        <v>25</v>
      </c>
      <c r="D638" s="10">
        <v>0.48148148148148145</v>
      </c>
      <c r="E638" s="11">
        <v>0.55030403537866224</v>
      </c>
      <c r="F638" s="7">
        <f t="shared" si="9"/>
        <v>-6.8822553897180783E-2</v>
      </c>
    </row>
    <row r="639" spans="1:19">
      <c r="A639" s="27" t="s">
        <v>674</v>
      </c>
      <c r="B639" s="9" t="s">
        <v>1711</v>
      </c>
      <c r="C639" s="5" t="s">
        <v>82</v>
      </c>
      <c r="D639" s="10">
        <v>0.49397590361445781</v>
      </c>
      <c r="E639" s="11">
        <v>0.56295802798134575</v>
      </c>
      <c r="F639" s="7">
        <f t="shared" si="9"/>
        <v>-6.8982124366887942E-2</v>
      </c>
    </row>
    <row r="640" spans="1:19">
      <c r="A640" s="27" t="s">
        <v>675</v>
      </c>
      <c r="B640" s="9" t="s">
        <v>1712</v>
      </c>
      <c r="C640" s="5" t="s">
        <v>82</v>
      </c>
      <c r="D640" s="10">
        <v>0.4935064935064935</v>
      </c>
      <c r="E640" s="11">
        <v>0.56295802798134575</v>
      </c>
      <c r="F640" s="7">
        <f t="shared" si="9"/>
        <v>-6.945153447485225E-2</v>
      </c>
      <c r="G640" s="5"/>
      <c r="J640" s="5"/>
    </row>
    <row r="641" spans="1:25">
      <c r="A641" s="24" t="s">
        <v>676</v>
      </c>
      <c r="B641" s="9" t="s">
        <v>1713</v>
      </c>
      <c r="C641" s="5" t="s">
        <v>46</v>
      </c>
      <c r="D641" s="10">
        <v>0.29629629629629628</v>
      </c>
      <c r="E641" s="11">
        <v>0.36675364209610778</v>
      </c>
      <c r="F641" s="7">
        <f t="shared" si="9"/>
        <v>-7.0457345799811499E-2</v>
      </c>
    </row>
    <row r="642" spans="1:25">
      <c r="A642" s="24" t="s">
        <v>677</v>
      </c>
      <c r="B642" s="9" t="s">
        <v>1714</v>
      </c>
      <c r="C642" s="5" t="s">
        <v>46</v>
      </c>
      <c r="D642" s="10">
        <v>0.29629629629629628</v>
      </c>
      <c r="E642" s="11">
        <v>0.36675364209610778</v>
      </c>
      <c r="F642" s="7">
        <f t="shared" ref="F642:F705" si="10">D642-E642</f>
        <v>-7.0457345799811499E-2</v>
      </c>
    </row>
    <row r="643" spans="1:25">
      <c r="A643" s="24" t="s">
        <v>678</v>
      </c>
      <c r="B643" s="9" t="s">
        <v>1715</v>
      </c>
      <c r="C643" s="5" t="s">
        <v>130</v>
      </c>
      <c r="D643" s="10">
        <v>0.23076923076923078</v>
      </c>
      <c r="E643" s="11">
        <v>0.30230619616560156</v>
      </c>
      <c r="F643" s="7">
        <f t="shared" si="10"/>
        <v>-7.1536965396370777E-2</v>
      </c>
      <c r="Q643" s="5"/>
      <c r="R643" s="8"/>
    </row>
    <row r="644" spans="1:25">
      <c r="A644" s="24" t="s">
        <v>679</v>
      </c>
      <c r="B644" s="9" t="s">
        <v>1716</v>
      </c>
      <c r="C644" s="5" t="s">
        <v>19</v>
      </c>
      <c r="D644" s="10">
        <v>0.25925925925925924</v>
      </c>
      <c r="E644" s="11">
        <v>0.33089891361950186</v>
      </c>
      <c r="F644" s="7">
        <f t="shared" si="10"/>
        <v>-7.1639654360242611E-2</v>
      </c>
      <c r="S644" s="5"/>
    </row>
    <row r="645" spans="1:25">
      <c r="A645" s="24" t="s">
        <v>680</v>
      </c>
      <c r="B645" s="9" t="s">
        <v>1717</v>
      </c>
      <c r="C645" s="5" t="s">
        <v>13</v>
      </c>
      <c r="D645" s="10">
        <v>0.22857142857142856</v>
      </c>
      <c r="E645" s="11">
        <v>0.30100088313217543</v>
      </c>
      <c r="F645" s="7">
        <f t="shared" si="10"/>
        <v>-7.242945456074687E-2</v>
      </c>
      <c r="S645" s="5"/>
    </row>
    <row r="646" spans="1:25">
      <c r="A646" s="24" t="s">
        <v>681</v>
      </c>
      <c r="B646" s="9" t="s">
        <v>1718</v>
      </c>
      <c r="C646" s="5" t="s">
        <v>27</v>
      </c>
      <c r="D646" s="10">
        <v>0.32051282051282054</v>
      </c>
      <c r="E646" s="11">
        <v>0.39309112567004167</v>
      </c>
      <c r="F646" s="7">
        <f t="shared" si="10"/>
        <v>-7.2578305157221135E-2</v>
      </c>
      <c r="S646" s="5"/>
    </row>
    <row r="647" spans="1:25">
      <c r="A647" s="24" t="s">
        <v>682</v>
      </c>
      <c r="B647" s="9" t="s">
        <v>1719</v>
      </c>
      <c r="C647" s="5" t="s">
        <v>23</v>
      </c>
      <c r="D647" s="10">
        <v>0.21428571428571427</v>
      </c>
      <c r="E647" s="11">
        <v>0.28690882934723971</v>
      </c>
      <c r="F647" s="7">
        <f t="shared" si="10"/>
        <v>-7.2623115061525439E-2</v>
      </c>
    </row>
    <row r="648" spans="1:25">
      <c r="A648" s="24" t="s">
        <v>683</v>
      </c>
      <c r="B648" s="9" t="s">
        <v>1720</v>
      </c>
      <c r="C648" s="5" t="s">
        <v>66</v>
      </c>
      <c r="D648" s="10">
        <v>0.29113924050632911</v>
      </c>
      <c r="E648" s="12">
        <v>0.36446886446886445</v>
      </c>
      <c r="F648" s="7">
        <f t="shared" si="10"/>
        <v>-7.332962396253534E-2</v>
      </c>
    </row>
    <row r="649" spans="1:25">
      <c r="A649" s="24" t="s">
        <v>684</v>
      </c>
      <c r="B649" s="9" t="s">
        <v>1721</v>
      </c>
      <c r="C649" s="5" t="s">
        <v>130</v>
      </c>
      <c r="D649" s="10">
        <v>0.22857142857142856</v>
      </c>
      <c r="E649" s="11">
        <v>0.30230619616560156</v>
      </c>
      <c r="F649" s="7">
        <f t="shared" si="10"/>
        <v>-7.3734767594172995E-2</v>
      </c>
    </row>
    <row r="650" spans="1:25">
      <c r="A650" s="24" t="s">
        <v>685</v>
      </c>
      <c r="B650" s="9" t="s">
        <v>1722</v>
      </c>
      <c r="C650" s="5" t="s">
        <v>44</v>
      </c>
      <c r="D650" s="10">
        <v>0.36708860759493672</v>
      </c>
      <c r="E650" s="11">
        <v>0.44084249084249083</v>
      </c>
      <c r="F650" s="7">
        <f t="shared" si="10"/>
        <v>-7.3753883247554108E-2</v>
      </c>
    </row>
    <row r="651" spans="1:25">
      <c r="A651" s="24" t="s">
        <v>686</v>
      </c>
      <c r="B651" s="9" t="s">
        <v>1723</v>
      </c>
      <c r="C651" s="5" t="s">
        <v>21</v>
      </c>
      <c r="D651" s="10">
        <v>0.29577464788732399</v>
      </c>
      <c r="E651" s="11">
        <v>0.36976228847703452</v>
      </c>
      <c r="F651" s="7">
        <f t="shared" si="10"/>
        <v>-7.3987640589710524E-2</v>
      </c>
    </row>
    <row r="652" spans="1:25" s="6" customFormat="1">
      <c r="A652" s="24" t="s">
        <v>687</v>
      </c>
      <c r="B652" s="9" t="s">
        <v>1724</v>
      </c>
      <c r="C652" s="5" t="s">
        <v>91</v>
      </c>
      <c r="D652" s="10">
        <v>0.20588235294117646</v>
      </c>
      <c r="E652" s="11">
        <v>0.27995074605244091</v>
      </c>
      <c r="F652" s="7">
        <f t="shared" si="10"/>
        <v>-7.4068393111264452E-2</v>
      </c>
      <c r="G652" s="8"/>
      <c r="H652" s="8"/>
      <c r="I652" s="8"/>
      <c r="J652" s="8"/>
      <c r="K652" s="8"/>
      <c r="L652" s="8"/>
      <c r="M652" s="5"/>
      <c r="N652" s="5"/>
      <c r="O652" s="5"/>
      <c r="P652" s="5"/>
      <c r="R652" s="7"/>
      <c r="S652" s="8"/>
      <c r="T652" s="8"/>
      <c r="U652" s="8"/>
      <c r="V652" s="8"/>
      <c r="W652" s="8"/>
      <c r="X652" s="8"/>
      <c r="Y652" s="8"/>
    </row>
    <row r="653" spans="1:25" s="6" customFormat="1">
      <c r="A653" s="24" t="s">
        <v>688</v>
      </c>
      <c r="B653" s="9" t="s">
        <v>1725</v>
      </c>
      <c r="C653" s="5" t="s">
        <v>178</v>
      </c>
      <c r="D653" s="10">
        <v>0.27777777777777779</v>
      </c>
      <c r="E653" s="11">
        <v>0.35241379310344828</v>
      </c>
      <c r="F653" s="7">
        <f t="shared" si="10"/>
        <v>-7.4636015325670491E-2</v>
      </c>
      <c r="G653" s="8"/>
      <c r="H653" s="8"/>
      <c r="I653" s="8"/>
      <c r="J653" s="8"/>
      <c r="K653" s="8"/>
      <c r="L653" s="8"/>
      <c r="M653" s="5"/>
      <c r="N653" s="5"/>
      <c r="O653" s="5"/>
      <c r="P653" s="5"/>
      <c r="R653" s="7"/>
      <c r="S653" s="8"/>
      <c r="T653" s="8"/>
      <c r="U653" s="8"/>
      <c r="V653" s="8"/>
      <c r="W653" s="8"/>
      <c r="X653" s="8"/>
      <c r="Y653" s="8"/>
    </row>
    <row r="654" spans="1:25" s="6" customFormat="1">
      <c r="A654" s="24" t="s">
        <v>689</v>
      </c>
      <c r="B654" s="9" t="s">
        <v>1726</v>
      </c>
      <c r="C654" s="5" t="s">
        <v>13</v>
      </c>
      <c r="D654" s="10">
        <v>0.17910447761194029</v>
      </c>
      <c r="E654" s="11">
        <v>0.25454545454545452</v>
      </c>
      <c r="F654" s="7">
        <f t="shared" si="10"/>
        <v>-7.5440976933514231E-2</v>
      </c>
      <c r="G654" s="8"/>
      <c r="H654" s="8"/>
      <c r="I654" s="8"/>
      <c r="J654" s="8"/>
      <c r="K654" s="8"/>
      <c r="L654" s="8"/>
      <c r="M654" s="5"/>
      <c r="N654" s="5"/>
      <c r="O654" s="5"/>
      <c r="P654" s="5"/>
      <c r="R654" s="7"/>
      <c r="S654" s="8"/>
      <c r="T654" s="8"/>
      <c r="U654" s="8"/>
      <c r="V654" s="8"/>
      <c r="W654" s="8"/>
      <c r="X654" s="8"/>
      <c r="Y654" s="8"/>
    </row>
    <row r="655" spans="1:25" s="6" customFormat="1">
      <c r="A655" s="26" t="s">
        <v>690</v>
      </c>
      <c r="B655" s="9" t="s">
        <v>1727</v>
      </c>
      <c r="C655" s="5" t="s">
        <v>46</v>
      </c>
      <c r="D655" s="10">
        <v>0.29113924050632911</v>
      </c>
      <c r="E655" s="11">
        <v>0.36675364209610778</v>
      </c>
      <c r="F655" s="7">
        <f t="shared" si="10"/>
        <v>-7.5614401589778668E-2</v>
      </c>
      <c r="G655" s="8"/>
      <c r="H655" s="8"/>
      <c r="I655" s="8"/>
      <c r="J655" s="8"/>
      <c r="K655" s="8"/>
      <c r="L655" s="8"/>
      <c r="M655" s="5"/>
      <c r="N655" s="5"/>
      <c r="O655" s="5"/>
      <c r="P655" s="5"/>
      <c r="R655" s="7"/>
      <c r="S655" s="8"/>
      <c r="T655" s="8"/>
      <c r="U655" s="8"/>
      <c r="V655" s="8"/>
      <c r="W655" s="8"/>
      <c r="X655" s="8"/>
      <c r="Y655" s="8"/>
    </row>
    <row r="656" spans="1:25" s="6" customFormat="1">
      <c r="A656" s="24" t="s">
        <v>691</v>
      </c>
      <c r="B656" s="9" t="e">
        <v>#N/A</v>
      </c>
      <c r="C656" s="5" t="s">
        <v>19</v>
      </c>
      <c r="D656" s="10">
        <v>0.25396825396825395</v>
      </c>
      <c r="E656" s="11">
        <v>0.33089891361950186</v>
      </c>
      <c r="F656" s="7">
        <f t="shared" si="10"/>
        <v>-7.6930659651247901E-2</v>
      </c>
      <c r="G656" s="8"/>
      <c r="H656" s="8"/>
      <c r="I656" s="8"/>
      <c r="J656" s="8"/>
      <c r="K656" s="8"/>
      <c r="L656" s="8"/>
      <c r="M656" s="5"/>
      <c r="N656" s="5"/>
      <c r="O656" s="5"/>
      <c r="P656" s="5"/>
      <c r="R656" s="16"/>
      <c r="S656" s="8"/>
      <c r="T656" s="8"/>
      <c r="U656" s="8"/>
      <c r="V656" s="8"/>
      <c r="W656" s="8"/>
      <c r="X656" s="8"/>
      <c r="Y656" s="8"/>
    </row>
    <row r="657" spans="1:25" s="6" customFormat="1">
      <c r="A657" s="24" t="s">
        <v>692</v>
      </c>
      <c r="B657" s="9" t="s">
        <v>1728</v>
      </c>
      <c r="C657" s="5" t="s">
        <v>73</v>
      </c>
      <c r="D657" s="10">
        <v>0.45348837209302323</v>
      </c>
      <c r="E657" s="11">
        <v>0.53051001821493626</v>
      </c>
      <c r="F657" s="7">
        <f t="shared" si="10"/>
        <v>-7.7021646121913034E-2</v>
      </c>
      <c r="G657" s="8"/>
      <c r="H657" s="8"/>
      <c r="I657" s="8"/>
      <c r="J657" s="8"/>
      <c r="K657" s="8"/>
      <c r="L657" s="8"/>
      <c r="M657" s="5"/>
      <c r="N657" s="5"/>
      <c r="O657" s="5"/>
      <c r="P657" s="5"/>
      <c r="R657" s="7"/>
      <c r="S657" s="8"/>
      <c r="T657" s="8"/>
      <c r="U657" s="8"/>
      <c r="V657" s="8"/>
      <c r="W657" s="8"/>
      <c r="X657" s="8"/>
      <c r="Y657" s="8"/>
    </row>
    <row r="658" spans="1:25" s="6" customFormat="1">
      <c r="A658" s="24" t="s">
        <v>693</v>
      </c>
      <c r="B658" s="9" t="s">
        <v>1729</v>
      </c>
      <c r="C658" s="5" t="s">
        <v>178</v>
      </c>
      <c r="D658" s="10">
        <v>0.27536231884057971</v>
      </c>
      <c r="E658" s="11">
        <v>0.35241379310344828</v>
      </c>
      <c r="F658" s="7">
        <f t="shared" si="10"/>
        <v>-7.7051474262868569E-2</v>
      </c>
      <c r="G658" s="8"/>
      <c r="H658" s="8"/>
      <c r="I658" s="8"/>
      <c r="J658" s="8"/>
      <c r="K658" s="8"/>
      <c r="L658" s="8"/>
      <c r="M658" s="5"/>
      <c r="N658" s="5"/>
      <c r="O658" s="5"/>
      <c r="P658" s="5"/>
      <c r="R658" s="7"/>
      <c r="S658" s="8"/>
      <c r="T658" s="8"/>
      <c r="U658" s="8"/>
      <c r="V658" s="8"/>
      <c r="W658" s="8"/>
      <c r="X658" s="8"/>
      <c r="Y658" s="8"/>
    </row>
    <row r="659" spans="1:25" s="6" customFormat="1">
      <c r="A659" s="24" t="s">
        <v>694</v>
      </c>
      <c r="B659" s="9" t="s">
        <v>1730</v>
      </c>
      <c r="C659" s="5" t="s">
        <v>13</v>
      </c>
      <c r="D659" s="10">
        <v>0.17741935483870969</v>
      </c>
      <c r="E659" s="11">
        <v>0.25454545454545452</v>
      </c>
      <c r="F659" s="7">
        <f t="shared" si="10"/>
        <v>-7.7126099706744833E-2</v>
      </c>
      <c r="G659" s="8"/>
      <c r="H659" s="8"/>
      <c r="I659" s="8"/>
      <c r="J659" s="8"/>
      <c r="K659" s="8"/>
      <c r="L659" s="8"/>
      <c r="M659" s="5"/>
      <c r="N659" s="5"/>
      <c r="O659" s="5"/>
      <c r="P659" s="5"/>
      <c r="R659" s="16"/>
      <c r="S659" s="5"/>
      <c r="T659" s="8"/>
      <c r="U659" s="8"/>
      <c r="V659" s="8"/>
      <c r="W659" s="8"/>
      <c r="X659" s="8"/>
      <c r="Y659" s="8"/>
    </row>
    <row r="660" spans="1:25" s="6" customFormat="1">
      <c r="A660" s="26" t="s">
        <v>695</v>
      </c>
      <c r="B660" s="9" t="s">
        <v>1731</v>
      </c>
      <c r="C660" s="5" t="s">
        <v>13</v>
      </c>
      <c r="D660" s="10">
        <v>0.17741935483870969</v>
      </c>
      <c r="E660" s="11">
        <v>0.25454545454545452</v>
      </c>
      <c r="F660" s="7">
        <f t="shared" si="10"/>
        <v>-7.7126099706744833E-2</v>
      </c>
      <c r="G660" s="8"/>
      <c r="I660" s="16"/>
      <c r="J660" s="8"/>
      <c r="K660" s="8"/>
      <c r="L660" s="8"/>
      <c r="M660" s="5"/>
      <c r="N660" s="5"/>
      <c r="O660" s="5"/>
      <c r="P660" s="5"/>
      <c r="R660" s="7"/>
      <c r="S660" s="8"/>
      <c r="T660" s="8"/>
      <c r="U660" s="8"/>
      <c r="V660" s="8"/>
      <c r="W660" s="8"/>
      <c r="X660" s="8"/>
      <c r="Y660" s="8"/>
    </row>
    <row r="661" spans="1:25" s="6" customFormat="1">
      <c r="A661" s="24" t="s">
        <v>696</v>
      </c>
      <c r="B661" s="9" t="s">
        <v>1732</v>
      </c>
      <c r="C661" s="5" t="s">
        <v>23</v>
      </c>
      <c r="D661" s="10">
        <v>0.20967741935483872</v>
      </c>
      <c r="E661" s="11">
        <v>0.28690882934723971</v>
      </c>
      <c r="F661" s="7">
        <f t="shared" si="10"/>
        <v>-7.7231409992400996E-2</v>
      </c>
      <c r="G661" s="8"/>
      <c r="H661" s="8"/>
      <c r="I661" s="8"/>
      <c r="J661" s="8"/>
      <c r="K661" s="8"/>
      <c r="L661" s="8"/>
      <c r="M661" s="5"/>
      <c r="N661" s="5"/>
      <c r="O661" s="5"/>
      <c r="P661" s="5"/>
      <c r="R661" s="7"/>
      <c r="S661" s="8"/>
      <c r="T661" s="8"/>
      <c r="U661" s="8"/>
      <c r="V661" s="8"/>
      <c r="W661" s="8"/>
      <c r="X661" s="8"/>
      <c r="Y661" s="8"/>
    </row>
    <row r="662" spans="1:25" s="6" customFormat="1">
      <c r="A662" s="26" t="s">
        <v>697</v>
      </c>
      <c r="B662" s="9" t="s">
        <v>1733</v>
      </c>
      <c r="C662" s="5" t="s">
        <v>19</v>
      </c>
      <c r="D662" s="10">
        <v>0.25352112676056338</v>
      </c>
      <c r="E662" s="11">
        <v>0.33089891361950186</v>
      </c>
      <c r="F662" s="7">
        <f t="shared" si="10"/>
        <v>-7.737778685893848E-2</v>
      </c>
      <c r="G662" s="8"/>
      <c r="H662" s="8"/>
      <c r="I662" s="8"/>
      <c r="J662" s="8"/>
      <c r="K662" s="8"/>
      <c r="L662" s="8"/>
      <c r="M662" s="5"/>
      <c r="N662" s="5"/>
      <c r="O662" s="5"/>
      <c r="P662" s="5"/>
      <c r="R662" s="7"/>
      <c r="S662" s="8"/>
      <c r="T662" s="8"/>
      <c r="U662" s="8"/>
      <c r="V662" s="8"/>
      <c r="W662" s="8"/>
      <c r="X662" s="8"/>
      <c r="Y662" s="8"/>
    </row>
    <row r="663" spans="1:25" s="6" customFormat="1">
      <c r="A663" s="24" t="s">
        <v>698</v>
      </c>
      <c r="B663" s="9" t="s">
        <v>1734</v>
      </c>
      <c r="C663" s="5" t="s">
        <v>167</v>
      </c>
      <c r="D663" s="10">
        <v>0.43396226415094302</v>
      </c>
      <c r="E663" s="11">
        <v>0.51136150234741806</v>
      </c>
      <c r="F663" s="7">
        <f t="shared" si="10"/>
        <v>-7.739923819647504E-2</v>
      </c>
      <c r="G663" s="8"/>
      <c r="H663" s="8"/>
      <c r="I663" s="8"/>
      <c r="J663" s="8"/>
      <c r="K663" s="8"/>
      <c r="L663" s="8"/>
      <c r="M663" s="5"/>
      <c r="N663" s="5"/>
      <c r="O663" s="5"/>
      <c r="P663" s="5"/>
      <c r="R663" s="7"/>
      <c r="S663" s="8"/>
      <c r="T663" s="8"/>
      <c r="U663" s="8"/>
      <c r="V663" s="8"/>
      <c r="W663" s="8"/>
      <c r="X663" s="8"/>
      <c r="Y663" s="8"/>
    </row>
    <row r="664" spans="1:25" s="6" customFormat="1">
      <c r="A664" s="24" t="s">
        <v>699</v>
      </c>
      <c r="B664" s="9" t="s">
        <v>1735</v>
      </c>
      <c r="C664" s="5" t="s">
        <v>167</v>
      </c>
      <c r="D664" s="10">
        <v>0.43333333333333335</v>
      </c>
      <c r="E664" s="11">
        <v>0.51136150234741806</v>
      </c>
      <c r="F664" s="7">
        <f t="shared" si="10"/>
        <v>-7.8028169014084714E-2</v>
      </c>
      <c r="G664" s="8"/>
      <c r="H664" s="8"/>
      <c r="I664" s="8"/>
      <c r="J664" s="8"/>
      <c r="K664" s="8"/>
      <c r="L664" s="8"/>
      <c r="M664" s="5"/>
      <c r="N664" s="5"/>
      <c r="O664" s="5"/>
      <c r="P664" s="5"/>
      <c r="R664" s="7"/>
      <c r="S664" s="8"/>
      <c r="T664" s="8"/>
      <c r="U664" s="8"/>
      <c r="V664" s="8"/>
      <c r="W664" s="8"/>
      <c r="X664" s="8"/>
      <c r="Y664" s="8"/>
    </row>
    <row r="665" spans="1:25" s="6" customFormat="1">
      <c r="A665" s="26" t="s">
        <v>700</v>
      </c>
      <c r="B665" s="9" t="s">
        <v>1736</v>
      </c>
      <c r="C665" s="5" t="s">
        <v>218</v>
      </c>
      <c r="D665" s="10">
        <v>0.28947368421052633</v>
      </c>
      <c r="E665" s="11">
        <v>0.36842105263157893</v>
      </c>
      <c r="F665" s="7">
        <f t="shared" si="10"/>
        <v>-7.8947368421052599E-2</v>
      </c>
      <c r="G665" s="8"/>
      <c r="H665" s="8"/>
      <c r="I665" s="8"/>
      <c r="J665" s="8"/>
      <c r="K665" s="8"/>
      <c r="L665" s="8"/>
      <c r="M665" s="5"/>
      <c r="N665" s="5"/>
      <c r="O665" s="5"/>
      <c r="P665" s="5"/>
      <c r="R665" s="7"/>
      <c r="S665" s="8"/>
      <c r="T665" s="8"/>
      <c r="U665" s="8"/>
      <c r="V665" s="8"/>
      <c r="W665" s="8"/>
      <c r="X665" s="8"/>
      <c r="Y665" s="8"/>
    </row>
    <row r="666" spans="1:25" s="6" customFormat="1">
      <c r="A666" s="24" t="s">
        <v>701</v>
      </c>
      <c r="B666" s="9" t="s">
        <v>1737</v>
      </c>
      <c r="C666" s="5" t="s">
        <v>44</v>
      </c>
      <c r="D666" s="10">
        <v>0.41428571428571431</v>
      </c>
      <c r="E666" s="11">
        <v>0.49339058027582611</v>
      </c>
      <c r="F666" s="7">
        <f t="shared" si="10"/>
        <v>-7.9104865990111795E-2</v>
      </c>
      <c r="G666" s="8"/>
      <c r="H666" s="8"/>
      <c r="I666" s="8"/>
      <c r="J666" s="8"/>
      <c r="K666" s="8"/>
      <c r="L666" s="8"/>
      <c r="M666" s="5"/>
      <c r="N666" s="5"/>
      <c r="O666" s="5"/>
      <c r="P666" s="5"/>
      <c r="R666" s="7"/>
      <c r="S666" s="8"/>
      <c r="T666" s="8"/>
      <c r="U666" s="8"/>
      <c r="V666" s="8"/>
      <c r="W666" s="8"/>
      <c r="X666" s="8"/>
      <c r="Y666" s="8"/>
    </row>
    <row r="667" spans="1:25" s="6" customFormat="1">
      <c r="A667" s="24" t="s">
        <v>702</v>
      </c>
      <c r="B667" s="9" t="s">
        <v>1738</v>
      </c>
      <c r="C667" s="5" t="s">
        <v>73</v>
      </c>
      <c r="D667" s="10">
        <v>0.45054945054945056</v>
      </c>
      <c r="E667" s="11">
        <v>0.53051001821493626</v>
      </c>
      <c r="F667" s="7">
        <f t="shared" si="10"/>
        <v>-7.9960567665485704E-2</v>
      </c>
      <c r="G667" s="8"/>
      <c r="H667" s="8"/>
      <c r="I667" s="8"/>
      <c r="J667" s="8"/>
      <c r="K667" s="8"/>
      <c r="L667" s="8"/>
      <c r="M667" s="5"/>
      <c r="N667" s="5"/>
      <c r="O667" s="5"/>
      <c r="P667" s="5"/>
      <c r="R667" s="7"/>
      <c r="S667" s="8"/>
      <c r="T667" s="8"/>
      <c r="U667" s="8"/>
      <c r="V667" s="8"/>
      <c r="W667" s="8"/>
      <c r="X667" s="8"/>
      <c r="Y667" s="8"/>
    </row>
    <row r="668" spans="1:25">
      <c r="A668" s="24" t="s">
        <v>703</v>
      </c>
      <c r="B668" s="9" t="s">
        <v>1739</v>
      </c>
      <c r="C668" s="5" t="s">
        <v>21</v>
      </c>
      <c r="D668" s="10">
        <v>0.26315789473684198</v>
      </c>
      <c r="E668" s="11">
        <v>0.34318078737666463</v>
      </c>
      <c r="F668" s="7">
        <f t="shared" si="10"/>
        <v>-8.0022892639822651E-2</v>
      </c>
    </row>
    <row r="669" spans="1:25">
      <c r="A669" s="24" t="s">
        <v>704</v>
      </c>
      <c r="B669" s="9" t="s">
        <v>1740</v>
      </c>
      <c r="C669" s="5" t="s">
        <v>73</v>
      </c>
      <c r="D669" s="10">
        <v>0.45</v>
      </c>
      <c r="E669" s="11">
        <v>0.53051001821493626</v>
      </c>
      <c r="F669" s="7">
        <f t="shared" si="10"/>
        <v>-8.0510018214936252E-2</v>
      </c>
      <c r="S669" s="5"/>
    </row>
    <row r="670" spans="1:25">
      <c r="A670" s="24" t="s">
        <v>705</v>
      </c>
      <c r="B670" s="9" t="s">
        <v>1741</v>
      </c>
      <c r="C670" s="5" t="s">
        <v>66</v>
      </c>
      <c r="D670" s="10">
        <v>0.2839506172839506</v>
      </c>
      <c r="E670" s="12">
        <v>0.36446886446886445</v>
      </c>
      <c r="F670" s="7">
        <f t="shared" si="10"/>
        <v>-8.0518247184913849E-2</v>
      </c>
    </row>
    <row r="671" spans="1:25">
      <c r="A671" s="26" t="s">
        <v>706</v>
      </c>
      <c r="B671" s="9" t="s">
        <v>1742</v>
      </c>
      <c r="C671" s="5" t="s">
        <v>27</v>
      </c>
      <c r="D671" s="10">
        <v>0.3125</v>
      </c>
      <c r="E671" s="11">
        <v>0.39309112567004167</v>
      </c>
      <c r="F671" s="7">
        <f t="shared" si="10"/>
        <v>-8.0591125670041674E-2</v>
      </c>
      <c r="S671" s="5"/>
    </row>
    <row r="672" spans="1:25">
      <c r="A672" s="24" t="s">
        <v>707</v>
      </c>
      <c r="B672" s="9" t="s">
        <v>1743</v>
      </c>
      <c r="C672" s="5" t="s">
        <v>19</v>
      </c>
      <c r="D672" s="10">
        <v>0.25</v>
      </c>
      <c r="E672" s="11">
        <v>0.33089891361950186</v>
      </c>
      <c r="F672" s="7">
        <f t="shared" si="10"/>
        <v>-8.0898913619501855E-2</v>
      </c>
    </row>
    <row r="673" spans="1:25">
      <c r="A673" s="24" t="s">
        <v>708</v>
      </c>
      <c r="B673" s="9" t="s">
        <v>1744</v>
      </c>
      <c r="C673" s="5" t="s">
        <v>161</v>
      </c>
      <c r="D673" s="10">
        <v>0.22413793103448276</v>
      </c>
      <c r="E673" s="11">
        <v>0.30579605579605579</v>
      </c>
      <c r="F673" s="7">
        <f t="shared" si="10"/>
        <v>-8.1658124761573025E-2</v>
      </c>
    </row>
    <row r="674" spans="1:25">
      <c r="A674" s="24" t="s">
        <v>709</v>
      </c>
      <c r="B674" s="9" t="s">
        <v>1745</v>
      </c>
      <c r="C674" s="5" t="s">
        <v>21</v>
      </c>
      <c r="D674" s="10">
        <v>0.28787878787878801</v>
      </c>
      <c r="E674" s="11">
        <v>0.36976228847703452</v>
      </c>
      <c r="F674" s="7">
        <f t="shared" si="10"/>
        <v>-8.1883500598246506E-2</v>
      </c>
    </row>
    <row r="675" spans="1:25">
      <c r="A675" s="24" t="s">
        <v>710</v>
      </c>
      <c r="B675" s="9" t="s">
        <v>1746</v>
      </c>
      <c r="C675" s="5" t="s">
        <v>46</v>
      </c>
      <c r="D675" s="10">
        <v>0.28378378378378377</v>
      </c>
      <c r="E675" s="11">
        <v>0.36675364209610778</v>
      </c>
      <c r="F675" s="7">
        <f t="shared" si="10"/>
        <v>-8.2969858312324007E-2</v>
      </c>
    </row>
    <row r="676" spans="1:25">
      <c r="A676" s="24" t="s">
        <v>711</v>
      </c>
      <c r="B676" s="9" t="s">
        <v>1747</v>
      </c>
      <c r="C676" s="5" t="s">
        <v>178</v>
      </c>
      <c r="D676" s="10">
        <v>0.29268292682926828</v>
      </c>
      <c r="E676" s="11">
        <v>0.37569573283858998</v>
      </c>
      <c r="F676" s="7">
        <f t="shared" si="10"/>
        <v>-8.3012806009321705E-2</v>
      </c>
      <c r="R676" s="16"/>
    </row>
    <row r="677" spans="1:25">
      <c r="A677" s="24" t="s">
        <v>712</v>
      </c>
      <c r="B677" s="9" t="s">
        <v>1748</v>
      </c>
      <c r="C677" s="5" t="s">
        <v>55</v>
      </c>
      <c r="D677" s="10">
        <v>0.26229508196721313</v>
      </c>
      <c r="E677" s="11">
        <v>0.34623696923468089</v>
      </c>
      <c r="F677" s="7">
        <f t="shared" si="10"/>
        <v>-8.3941887267467763E-2</v>
      </c>
    </row>
    <row r="678" spans="1:25">
      <c r="A678" s="26" t="s">
        <v>713</v>
      </c>
      <c r="B678" s="9" t="s">
        <v>1749</v>
      </c>
      <c r="C678" s="5" t="s">
        <v>130</v>
      </c>
      <c r="D678" s="10">
        <v>0.21739130434782608</v>
      </c>
      <c r="E678" s="11">
        <v>0.30230619616560156</v>
      </c>
      <c r="F678" s="7">
        <f t="shared" si="10"/>
        <v>-8.4914891817775479E-2</v>
      </c>
    </row>
    <row r="679" spans="1:25">
      <c r="A679" s="24" t="s">
        <v>714</v>
      </c>
      <c r="B679" s="9" t="s">
        <v>1750</v>
      </c>
      <c r="C679" s="5" t="s">
        <v>19</v>
      </c>
      <c r="D679" s="10">
        <v>0.24590163934426229</v>
      </c>
      <c r="E679" s="11">
        <v>0.33089891361950186</v>
      </c>
      <c r="F679" s="7">
        <f t="shared" si="10"/>
        <v>-8.4997274275239565E-2</v>
      </c>
    </row>
    <row r="680" spans="1:25">
      <c r="A680" s="24" t="s">
        <v>715</v>
      </c>
      <c r="B680" s="9" t="s">
        <v>1751</v>
      </c>
      <c r="C680" s="5" t="s">
        <v>17</v>
      </c>
      <c r="D680" s="10">
        <v>0.21818181818181817</v>
      </c>
      <c r="E680" s="11">
        <v>0.30327736732515248</v>
      </c>
      <c r="F680" s="7">
        <f t="shared" si="10"/>
        <v>-8.5095549143334309E-2</v>
      </c>
    </row>
    <row r="681" spans="1:25">
      <c r="A681" s="24" t="s">
        <v>716</v>
      </c>
      <c r="B681" s="9" t="s">
        <v>1752</v>
      </c>
      <c r="C681" s="5" t="s">
        <v>25</v>
      </c>
      <c r="D681" s="10">
        <v>0.46511627906976744</v>
      </c>
      <c r="E681" s="11">
        <v>0.55030403537866224</v>
      </c>
      <c r="F681" s="7">
        <f t="shared" si="10"/>
        <v>-8.5187756308894802E-2</v>
      </c>
      <c r="R681" s="16"/>
      <c r="S681" s="5"/>
    </row>
    <row r="682" spans="1:25">
      <c r="A682" s="24" t="s">
        <v>717</v>
      </c>
      <c r="B682" s="9" t="s">
        <v>1753</v>
      </c>
      <c r="C682" s="5" t="s">
        <v>66</v>
      </c>
      <c r="D682" s="10">
        <v>0.27906976744186046</v>
      </c>
      <c r="E682" s="12">
        <v>0.36446886446886445</v>
      </c>
      <c r="F682" s="7">
        <f t="shared" si="10"/>
        <v>-8.539909702700399E-2</v>
      </c>
    </row>
    <row r="683" spans="1:25">
      <c r="A683" s="24" t="s">
        <v>718</v>
      </c>
      <c r="B683" s="9" t="s">
        <v>1754</v>
      </c>
      <c r="C683" s="5" t="s">
        <v>178</v>
      </c>
      <c r="D683" s="10">
        <v>0.26582278481012656</v>
      </c>
      <c r="E683" s="11">
        <v>0.35241379310344828</v>
      </c>
      <c r="F683" s="7">
        <f t="shared" si="10"/>
        <v>-8.6591008293321725E-2</v>
      </c>
    </row>
    <row r="684" spans="1:25" s="6" customFormat="1">
      <c r="A684" s="26" t="s">
        <v>719</v>
      </c>
      <c r="B684" s="9" t="s">
        <v>1755</v>
      </c>
      <c r="C684" s="5" t="s">
        <v>130</v>
      </c>
      <c r="D684" s="10">
        <v>0.2153846153846154</v>
      </c>
      <c r="E684" s="11">
        <v>0.30230619616560156</v>
      </c>
      <c r="F684" s="7">
        <f t="shared" si="10"/>
        <v>-8.6921580780986163E-2</v>
      </c>
      <c r="G684" s="8"/>
      <c r="H684" s="8"/>
      <c r="I684" s="8"/>
      <c r="J684" s="8"/>
      <c r="K684" s="8"/>
      <c r="L684" s="8"/>
      <c r="M684" s="5"/>
      <c r="N684" s="5"/>
      <c r="O684" s="5"/>
      <c r="P684" s="5"/>
      <c r="R684" s="7"/>
      <c r="S684" s="8"/>
      <c r="T684" s="8"/>
      <c r="U684" s="8"/>
      <c r="V684" s="8"/>
      <c r="W684" s="8"/>
      <c r="X684" s="8"/>
      <c r="Y684" s="8"/>
    </row>
    <row r="685" spans="1:25" s="6" customFormat="1">
      <c r="A685" s="24" t="s">
        <v>720</v>
      </c>
      <c r="B685" s="9" t="s">
        <v>1756</v>
      </c>
      <c r="C685" s="5" t="s">
        <v>73</v>
      </c>
      <c r="D685" s="10">
        <v>0.42465753424657532</v>
      </c>
      <c r="E685" s="11">
        <v>0.51218346870520781</v>
      </c>
      <c r="F685" s="7">
        <f t="shared" si="10"/>
        <v>-8.7525934458632493E-2</v>
      </c>
      <c r="G685" s="8"/>
      <c r="H685" s="8"/>
      <c r="I685" s="8"/>
      <c r="J685" s="8"/>
      <c r="K685" s="8"/>
      <c r="L685" s="8"/>
      <c r="M685" s="5"/>
      <c r="N685" s="5"/>
      <c r="O685" s="5"/>
      <c r="P685" s="5"/>
      <c r="R685" s="7"/>
      <c r="S685" s="8"/>
      <c r="T685" s="8"/>
      <c r="U685" s="8"/>
      <c r="V685" s="8"/>
      <c r="W685" s="8"/>
      <c r="X685" s="8"/>
      <c r="Y685" s="8"/>
    </row>
    <row r="686" spans="1:25" s="6" customFormat="1">
      <c r="A686" s="24" t="s">
        <v>721</v>
      </c>
      <c r="B686" s="9" t="s">
        <v>1757</v>
      </c>
      <c r="C686" s="5" t="s">
        <v>27</v>
      </c>
      <c r="D686" s="10">
        <v>0.30555555555555558</v>
      </c>
      <c r="E686" s="11">
        <v>0.39309112567004167</v>
      </c>
      <c r="F686" s="7">
        <f t="shared" si="10"/>
        <v>-8.7535570114486094E-2</v>
      </c>
      <c r="G686" s="8"/>
      <c r="H686" s="5"/>
      <c r="I686" s="5"/>
      <c r="J686" s="8"/>
      <c r="K686" s="8"/>
      <c r="L686" s="8"/>
      <c r="M686" s="5"/>
      <c r="N686" s="5"/>
      <c r="O686" s="5"/>
      <c r="P686" s="5"/>
      <c r="R686" s="7"/>
      <c r="S686" s="5"/>
      <c r="T686" s="8"/>
      <c r="U686" s="8"/>
      <c r="V686" s="8"/>
      <c r="W686" s="8"/>
      <c r="X686" s="8"/>
      <c r="Y686" s="8"/>
    </row>
    <row r="687" spans="1:25" s="6" customFormat="1">
      <c r="A687" s="25" t="s">
        <v>722</v>
      </c>
      <c r="B687" s="9" t="s">
        <v>1758</v>
      </c>
      <c r="C687" s="5" t="s">
        <v>82</v>
      </c>
      <c r="D687" s="10">
        <v>0.47540983606557374</v>
      </c>
      <c r="E687" s="11">
        <v>0.56295802798134575</v>
      </c>
      <c r="F687" s="7">
        <f t="shared" si="10"/>
        <v>-8.7548191915772011E-2</v>
      </c>
      <c r="G687" s="8"/>
      <c r="H687" s="8"/>
      <c r="I687" s="8"/>
      <c r="J687" s="8"/>
      <c r="K687" s="8"/>
      <c r="L687" s="8"/>
      <c r="M687" s="5"/>
      <c r="N687" s="5"/>
      <c r="O687" s="5"/>
      <c r="P687" s="5"/>
      <c r="R687" s="16"/>
      <c r="S687" s="8"/>
      <c r="T687" s="8"/>
      <c r="U687" s="8"/>
      <c r="V687" s="8"/>
      <c r="W687" s="8"/>
      <c r="X687" s="8"/>
      <c r="Y687" s="8"/>
    </row>
    <row r="688" spans="1:25" s="6" customFormat="1">
      <c r="A688" s="27" t="s">
        <v>723</v>
      </c>
      <c r="B688" s="9" t="s">
        <v>1759</v>
      </c>
      <c r="C688" s="5" t="s">
        <v>9</v>
      </c>
      <c r="D688" s="10">
        <v>0.17241379310344829</v>
      </c>
      <c r="E688" s="11">
        <v>0.26</v>
      </c>
      <c r="F688" s="7">
        <f t="shared" si="10"/>
        <v>-8.7586206896551722E-2</v>
      </c>
      <c r="G688" s="8"/>
      <c r="H688" s="8"/>
      <c r="I688" s="8"/>
      <c r="J688" s="8"/>
      <c r="K688" s="8"/>
      <c r="L688" s="8"/>
      <c r="M688" s="5"/>
      <c r="N688" s="5"/>
      <c r="O688" s="5"/>
      <c r="P688" s="5"/>
      <c r="R688" s="7"/>
      <c r="S688" s="8"/>
      <c r="T688" s="8"/>
      <c r="U688" s="8"/>
      <c r="V688" s="8"/>
      <c r="W688" s="8"/>
      <c r="X688" s="8"/>
      <c r="Y688" s="8"/>
    </row>
    <row r="689" spans="1:25" s="6" customFormat="1">
      <c r="A689" s="24" t="s">
        <v>724</v>
      </c>
      <c r="B689" s="9" t="s">
        <v>1760</v>
      </c>
      <c r="C689" s="5" t="s">
        <v>73</v>
      </c>
      <c r="D689" s="10">
        <v>0.44285714285714284</v>
      </c>
      <c r="E689" s="11">
        <v>0.53051001821493626</v>
      </c>
      <c r="F689" s="7">
        <f t="shared" si="10"/>
        <v>-8.7652875357793425E-2</v>
      </c>
      <c r="G689" s="8"/>
      <c r="H689" s="8"/>
      <c r="I689" s="8"/>
      <c r="J689" s="8"/>
      <c r="K689" s="8"/>
      <c r="L689" s="8"/>
      <c r="M689" s="5"/>
      <c r="N689" s="5"/>
      <c r="O689" s="5"/>
      <c r="P689" s="5"/>
      <c r="R689" s="7"/>
      <c r="S689" s="8"/>
      <c r="T689" s="8"/>
      <c r="U689" s="8"/>
      <c r="V689" s="8"/>
      <c r="W689" s="8"/>
      <c r="X689" s="8"/>
      <c r="Y689" s="8"/>
    </row>
    <row r="690" spans="1:25" s="6" customFormat="1">
      <c r="A690" s="24" t="s">
        <v>725</v>
      </c>
      <c r="B690" s="9" t="s">
        <v>1761</v>
      </c>
      <c r="C690" s="5" t="s">
        <v>178</v>
      </c>
      <c r="D690" s="10">
        <v>0.28767123287671231</v>
      </c>
      <c r="E690" s="11">
        <v>0.37569573283858998</v>
      </c>
      <c r="F690" s="7">
        <f t="shared" si="10"/>
        <v>-8.8024499961877667E-2</v>
      </c>
      <c r="G690" s="8"/>
      <c r="H690" s="8"/>
      <c r="I690" s="8"/>
      <c r="J690" s="8"/>
      <c r="K690" s="8"/>
      <c r="L690" s="8"/>
      <c r="M690" s="5"/>
      <c r="N690" s="5"/>
      <c r="O690" s="5"/>
      <c r="P690" s="5"/>
      <c r="R690" s="7"/>
      <c r="S690" s="8"/>
      <c r="T690" s="8"/>
      <c r="U690" s="8"/>
      <c r="V690" s="8"/>
      <c r="W690" s="8"/>
      <c r="X690" s="8"/>
      <c r="Y690" s="8"/>
    </row>
    <row r="691" spans="1:25" s="6" customFormat="1">
      <c r="A691" s="24" t="s">
        <v>726</v>
      </c>
      <c r="B691" s="9" t="s">
        <v>1762</v>
      </c>
      <c r="C691" s="5" t="s">
        <v>44</v>
      </c>
      <c r="D691" s="10">
        <v>0.4050632911392405</v>
      </c>
      <c r="E691" s="11">
        <v>0.49339058027582611</v>
      </c>
      <c r="F691" s="7">
        <f t="shared" si="10"/>
        <v>-8.8327289136585607E-2</v>
      </c>
      <c r="G691" s="8"/>
      <c r="H691" s="8"/>
      <c r="I691" s="8"/>
      <c r="J691" s="8"/>
      <c r="K691" s="8"/>
      <c r="L691" s="8"/>
      <c r="M691" s="5"/>
      <c r="N691" s="5"/>
      <c r="O691" s="5"/>
      <c r="P691" s="5"/>
      <c r="R691" s="7"/>
      <c r="S691" s="8"/>
      <c r="T691" s="8"/>
      <c r="U691" s="8"/>
      <c r="V691" s="8"/>
      <c r="W691" s="8"/>
      <c r="X691" s="8"/>
      <c r="Y691" s="8"/>
    </row>
    <row r="692" spans="1:25" s="6" customFormat="1">
      <c r="A692" s="24" t="s">
        <v>727</v>
      </c>
      <c r="B692" s="9" t="s">
        <v>1763</v>
      </c>
      <c r="C692" s="5" t="s">
        <v>73</v>
      </c>
      <c r="D692" s="10">
        <v>0.44155844155844154</v>
      </c>
      <c r="E692" s="11">
        <v>0.53051001821493626</v>
      </c>
      <c r="F692" s="7">
        <f t="shared" si="10"/>
        <v>-8.8951576656494724E-2</v>
      </c>
      <c r="G692" s="8"/>
      <c r="H692" s="8"/>
      <c r="I692" s="8"/>
      <c r="J692" s="8"/>
      <c r="K692" s="8"/>
      <c r="L692" s="8"/>
      <c r="M692" s="5"/>
      <c r="N692" s="5"/>
      <c r="O692" s="5"/>
      <c r="P692" s="5"/>
      <c r="R692" s="7"/>
      <c r="S692" s="8"/>
      <c r="T692" s="8"/>
      <c r="U692" s="8"/>
      <c r="V692" s="8"/>
      <c r="W692" s="8"/>
      <c r="X692" s="8"/>
      <c r="Y692" s="8"/>
    </row>
    <row r="693" spans="1:25" s="6" customFormat="1">
      <c r="A693" s="24" t="s">
        <v>728</v>
      </c>
      <c r="B693" s="9" t="s">
        <v>1764</v>
      </c>
      <c r="C693" s="5" t="s">
        <v>19</v>
      </c>
      <c r="D693" s="10">
        <v>0.24193548387096775</v>
      </c>
      <c r="E693" s="11">
        <v>0.33089891361950186</v>
      </c>
      <c r="F693" s="7">
        <f t="shared" si="10"/>
        <v>-8.8963429748534106E-2</v>
      </c>
      <c r="G693" s="8"/>
      <c r="H693" s="8"/>
      <c r="I693" s="8"/>
      <c r="J693" s="8"/>
      <c r="K693" s="8"/>
      <c r="L693" s="8"/>
      <c r="M693" s="5"/>
      <c r="N693" s="5"/>
      <c r="O693" s="5"/>
      <c r="P693" s="5"/>
      <c r="R693" s="7"/>
      <c r="S693" s="8"/>
      <c r="T693" s="8"/>
      <c r="U693" s="8"/>
      <c r="V693" s="8"/>
      <c r="W693" s="8"/>
      <c r="X693" s="8"/>
      <c r="Y693" s="8"/>
    </row>
    <row r="694" spans="1:25" s="6" customFormat="1">
      <c r="A694" s="26" t="s">
        <v>729</v>
      </c>
      <c r="B694" s="9" t="s">
        <v>1765</v>
      </c>
      <c r="C694" s="5" t="s">
        <v>15</v>
      </c>
      <c r="D694" s="10">
        <v>0.29310344827586204</v>
      </c>
      <c r="E694" s="11">
        <v>0.38235294117647056</v>
      </c>
      <c r="F694" s="7">
        <f t="shared" si="10"/>
        <v>-8.9249492900608518E-2</v>
      </c>
      <c r="G694" s="8"/>
      <c r="H694" s="8"/>
      <c r="I694" s="8"/>
      <c r="J694" s="8"/>
      <c r="K694" s="8"/>
      <c r="L694" s="8"/>
      <c r="M694" s="5"/>
      <c r="N694" s="5"/>
      <c r="O694" s="5"/>
      <c r="P694" s="5"/>
      <c r="R694" s="7"/>
      <c r="S694" s="8"/>
      <c r="T694" s="8"/>
      <c r="U694" s="8"/>
      <c r="V694" s="8"/>
      <c r="W694" s="8"/>
      <c r="X694" s="8"/>
      <c r="Y694" s="8"/>
    </row>
    <row r="695" spans="1:25" s="6" customFormat="1">
      <c r="A695" s="24" t="s">
        <v>730</v>
      </c>
      <c r="B695" s="9" t="s">
        <v>1766</v>
      </c>
      <c r="C695" s="5" t="s">
        <v>55</v>
      </c>
      <c r="D695" s="10">
        <v>0.20689655172413793</v>
      </c>
      <c r="E695" s="11">
        <v>0.29670459933617827</v>
      </c>
      <c r="F695" s="7">
        <f t="shared" si="10"/>
        <v>-8.9808047612040337E-2</v>
      </c>
      <c r="G695" s="8"/>
      <c r="H695" s="8"/>
      <c r="I695" s="8"/>
      <c r="J695" s="8"/>
      <c r="K695" s="8"/>
      <c r="L695" s="8"/>
      <c r="M695" s="5"/>
      <c r="N695" s="5"/>
      <c r="O695" s="5"/>
      <c r="P695" s="5"/>
      <c r="R695" s="7"/>
      <c r="S695" s="5"/>
      <c r="T695" s="8"/>
      <c r="U695" s="8"/>
      <c r="V695" s="8"/>
      <c r="W695" s="8"/>
      <c r="X695" s="8"/>
      <c r="Y695" s="8"/>
    </row>
    <row r="696" spans="1:25" s="6" customFormat="1">
      <c r="A696" s="24" t="s">
        <v>731</v>
      </c>
      <c r="B696" s="9" t="s">
        <v>1767</v>
      </c>
      <c r="C696" s="5" t="s">
        <v>15</v>
      </c>
      <c r="D696" s="10">
        <v>0.32307692307692309</v>
      </c>
      <c r="E696" s="12">
        <v>0.41336176261549379</v>
      </c>
      <c r="F696" s="7">
        <f t="shared" si="10"/>
        <v>-9.0284839538570694E-2</v>
      </c>
      <c r="G696" s="8"/>
      <c r="H696" s="8"/>
      <c r="I696" s="8"/>
      <c r="J696" s="8"/>
      <c r="K696" s="8"/>
      <c r="L696" s="8"/>
      <c r="M696" s="5"/>
      <c r="N696" s="5"/>
      <c r="O696" s="5"/>
      <c r="P696" s="5"/>
      <c r="R696" s="7"/>
      <c r="S696" s="8"/>
      <c r="T696" s="8"/>
      <c r="U696" s="8"/>
      <c r="V696" s="8"/>
      <c r="W696" s="8"/>
      <c r="X696" s="8"/>
      <c r="Y696" s="8"/>
    </row>
    <row r="697" spans="1:25" s="6" customFormat="1">
      <c r="A697" s="24" t="s">
        <v>732</v>
      </c>
      <c r="B697" s="9" t="s">
        <v>1768</v>
      </c>
      <c r="C697" s="5" t="s">
        <v>23</v>
      </c>
      <c r="D697" s="10">
        <v>0.2413793103448276</v>
      </c>
      <c r="E697" s="12">
        <v>0.33168494875022481</v>
      </c>
      <c r="F697" s="7">
        <f t="shared" si="10"/>
        <v>-9.0305638405397209E-2</v>
      </c>
      <c r="G697" s="8"/>
      <c r="H697" s="8"/>
      <c r="I697" s="8"/>
      <c r="J697" s="8"/>
      <c r="K697" s="8"/>
      <c r="L697" s="8"/>
      <c r="M697" s="5"/>
      <c r="N697" s="5"/>
      <c r="O697" s="5"/>
      <c r="P697" s="5"/>
      <c r="R697" s="7"/>
      <c r="S697" s="8"/>
      <c r="T697" s="8"/>
      <c r="U697" s="8"/>
      <c r="V697" s="8"/>
      <c r="W697" s="8"/>
      <c r="X697" s="8"/>
      <c r="Y697" s="8"/>
    </row>
    <row r="698" spans="1:25" s="6" customFormat="1">
      <c r="A698" s="24" t="s">
        <v>733</v>
      </c>
      <c r="B698" s="9" t="s">
        <v>1769</v>
      </c>
      <c r="C698" s="5" t="s">
        <v>464</v>
      </c>
      <c r="D698" s="10">
        <v>0.27631578947368424</v>
      </c>
      <c r="E698" s="11">
        <v>0.36708626434653802</v>
      </c>
      <c r="F698" s="7">
        <f t="shared" si="10"/>
        <v>-9.0770474872853779E-2</v>
      </c>
      <c r="G698" s="8"/>
      <c r="H698" s="8"/>
      <c r="I698" s="8"/>
      <c r="J698" s="8"/>
      <c r="K698" s="8"/>
      <c r="L698" s="8"/>
      <c r="M698" s="5"/>
      <c r="N698" s="5"/>
      <c r="O698" s="5"/>
      <c r="P698" s="5"/>
      <c r="R698" s="7"/>
      <c r="S698" s="8"/>
      <c r="T698" s="8"/>
      <c r="U698" s="8"/>
      <c r="V698" s="8"/>
      <c r="W698" s="8"/>
      <c r="X698" s="8"/>
      <c r="Y698" s="8"/>
    </row>
    <row r="699" spans="1:25" s="6" customFormat="1">
      <c r="A699" s="24" t="s">
        <v>734</v>
      </c>
      <c r="B699" s="9" t="s">
        <v>1770</v>
      </c>
      <c r="C699" s="5" t="s">
        <v>17</v>
      </c>
      <c r="D699" s="10">
        <v>0.21249999999999999</v>
      </c>
      <c r="E699" s="11">
        <v>0.30327736732515248</v>
      </c>
      <c r="F699" s="7">
        <f t="shared" si="10"/>
        <v>-9.0777367325152486E-2</v>
      </c>
      <c r="G699" s="8"/>
      <c r="H699" s="8"/>
      <c r="I699" s="8"/>
      <c r="J699" s="8"/>
      <c r="K699" s="8"/>
      <c r="L699" s="8"/>
      <c r="M699" s="5"/>
      <c r="N699" s="5"/>
      <c r="O699" s="5"/>
      <c r="P699" s="5"/>
      <c r="R699" s="7"/>
      <c r="S699" s="8"/>
      <c r="T699" s="8"/>
      <c r="U699" s="8"/>
      <c r="V699" s="8"/>
      <c r="W699" s="8"/>
      <c r="X699" s="8"/>
      <c r="Y699" s="8"/>
    </row>
    <row r="700" spans="1:25">
      <c r="A700" s="26" t="s">
        <v>735</v>
      </c>
      <c r="B700" s="9" t="s">
        <v>1771</v>
      </c>
      <c r="C700" s="5" t="s">
        <v>19</v>
      </c>
      <c r="D700" s="10">
        <v>0.23943661971830985</v>
      </c>
      <c r="E700" s="11">
        <v>0.33089891361950186</v>
      </c>
      <c r="F700" s="7">
        <f t="shared" si="10"/>
        <v>-9.146229390119201E-2</v>
      </c>
      <c r="S700" s="5"/>
    </row>
    <row r="701" spans="1:25">
      <c r="A701" s="24" t="s">
        <v>736</v>
      </c>
      <c r="B701" s="9" t="s">
        <v>1772</v>
      </c>
      <c r="C701" s="5" t="s">
        <v>130</v>
      </c>
      <c r="D701" s="10">
        <v>0.21052631578947367</v>
      </c>
      <c r="E701" s="11">
        <v>0.30230619616560156</v>
      </c>
      <c r="F701" s="7">
        <f t="shared" si="10"/>
        <v>-9.1779880376127887E-2</v>
      </c>
    </row>
    <row r="702" spans="1:25">
      <c r="A702" s="24" t="s">
        <v>737</v>
      </c>
      <c r="B702" s="9" t="s">
        <v>1773</v>
      </c>
      <c r="C702" s="5" t="s">
        <v>41</v>
      </c>
      <c r="D702" s="10">
        <v>0.21428571428571427</v>
      </c>
      <c r="E702" s="11">
        <v>0.30628019323671496</v>
      </c>
      <c r="F702" s="7">
        <f t="shared" si="10"/>
        <v>-9.1994478951000686E-2</v>
      </c>
    </row>
    <row r="703" spans="1:25">
      <c r="A703" s="24" t="s">
        <v>738</v>
      </c>
      <c r="B703" s="9" t="s">
        <v>1774</v>
      </c>
      <c r="C703" s="5" t="s">
        <v>44</v>
      </c>
      <c r="D703" s="10">
        <v>0.4</v>
      </c>
      <c r="E703" s="11">
        <v>0.49339058027582611</v>
      </c>
      <c r="F703" s="7">
        <f t="shared" si="10"/>
        <v>-9.3390580275826085E-2</v>
      </c>
      <c r="R703" s="16"/>
      <c r="S703" s="5"/>
    </row>
    <row r="704" spans="1:25">
      <c r="A704" s="24" t="s">
        <v>739</v>
      </c>
      <c r="B704" s="9" t="s">
        <v>1775</v>
      </c>
      <c r="C704" s="5" t="s">
        <v>55</v>
      </c>
      <c r="D704" s="10">
        <v>0.20289855072463769</v>
      </c>
      <c r="E704" s="11">
        <v>0.29670459933617827</v>
      </c>
      <c r="F704" s="7">
        <f t="shared" si="10"/>
        <v>-9.3806048611540571E-2</v>
      </c>
    </row>
    <row r="705" spans="1:12">
      <c r="A705" s="24" t="s">
        <v>740</v>
      </c>
      <c r="B705" s="9" t="s">
        <v>1776</v>
      </c>
      <c r="C705" s="5" t="s">
        <v>73</v>
      </c>
      <c r="D705" s="10">
        <v>0.41791044776119401</v>
      </c>
      <c r="E705" s="11">
        <v>0.51218346870520781</v>
      </c>
      <c r="F705" s="7">
        <f t="shared" si="10"/>
        <v>-9.4273020944013797E-2</v>
      </c>
    </row>
    <row r="706" spans="1:12">
      <c r="A706" s="26" t="s">
        <v>741</v>
      </c>
      <c r="B706" s="9" t="s">
        <v>1777</v>
      </c>
      <c r="C706" s="5" t="s">
        <v>15</v>
      </c>
      <c r="D706" s="10">
        <v>0.31818181818181818</v>
      </c>
      <c r="E706" s="12">
        <v>0.41336176261549379</v>
      </c>
      <c r="F706" s="7">
        <f t="shared" ref="F706:F769" si="11">D706-E706</f>
        <v>-9.5179944433675612E-2</v>
      </c>
    </row>
    <row r="707" spans="1:12">
      <c r="A707" s="24" t="s">
        <v>742</v>
      </c>
      <c r="B707" s="9" t="s">
        <v>1778</v>
      </c>
      <c r="C707" s="5" t="s">
        <v>46</v>
      </c>
      <c r="D707" s="10">
        <v>0.27142857142857141</v>
      </c>
      <c r="E707" s="11">
        <v>0.36675364209610778</v>
      </c>
      <c r="F707" s="7">
        <f t="shared" si="11"/>
        <v>-9.5325070667536371E-2</v>
      </c>
    </row>
    <row r="708" spans="1:12">
      <c r="A708" s="24" t="s">
        <v>743</v>
      </c>
      <c r="B708" s="9" t="s">
        <v>1779</v>
      </c>
      <c r="C708" s="5" t="s">
        <v>73</v>
      </c>
      <c r="D708" s="10">
        <v>0.41666666666666669</v>
      </c>
      <c r="E708" s="11">
        <v>0.51218346870520781</v>
      </c>
      <c r="F708" s="7">
        <f t="shared" si="11"/>
        <v>-9.5516802038541126E-2</v>
      </c>
    </row>
    <row r="709" spans="1:12">
      <c r="A709" s="24" t="s">
        <v>744</v>
      </c>
      <c r="B709" s="9" t="s">
        <v>1780</v>
      </c>
      <c r="C709" s="5" t="s">
        <v>161</v>
      </c>
      <c r="D709" s="10">
        <v>0.20895522388059701</v>
      </c>
      <c r="E709" s="11">
        <v>0.30579605579605579</v>
      </c>
      <c r="F709" s="7">
        <f t="shared" si="11"/>
        <v>-9.684083191545878E-2</v>
      </c>
    </row>
    <row r="710" spans="1:12">
      <c r="A710" s="24" t="s">
        <v>745</v>
      </c>
      <c r="B710" s="9" t="s">
        <v>1781</v>
      </c>
      <c r="C710" s="5" t="s">
        <v>15</v>
      </c>
      <c r="D710" s="10">
        <v>0.31645569620253167</v>
      </c>
      <c r="E710" s="12">
        <v>0.41336176261549379</v>
      </c>
      <c r="F710" s="7">
        <f t="shared" si="11"/>
        <v>-9.6906066412962122E-2</v>
      </c>
    </row>
    <row r="711" spans="1:12">
      <c r="A711" s="24" t="s">
        <v>746</v>
      </c>
      <c r="B711" s="9" t="s">
        <v>1782</v>
      </c>
      <c r="C711" s="5" t="s">
        <v>66</v>
      </c>
      <c r="D711" s="10">
        <v>0.21428571428571427</v>
      </c>
      <c r="E711" s="11">
        <v>0.31199285946121391</v>
      </c>
      <c r="F711" s="7">
        <f t="shared" si="11"/>
        <v>-9.7707145175499638E-2</v>
      </c>
    </row>
    <row r="712" spans="1:12">
      <c r="A712" s="24" t="s">
        <v>747</v>
      </c>
      <c r="B712" s="9" t="s">
        <v>1783</v>
      </c>
      <c r="C712" s="5" t="s">
        <v>161</v>
      </c>
      <c r="D712" s="10">
        <v>0.20779220779220781</v>
      </c>
      <c r="E712" s="11">
        <v>0.30579605579605579</v>
      </c>
      <c r="F712" s="7">
        <f t="shared" si="11"/>
        <v>-9.8003848003847982E-2</v>
      </c>
    </row>
    <row r="713" spans="1:12">
      <c r="A713" s="24" t="s">
        <v>748</v>
      </c>
      <c r="B713" s="9" t="s">
        <v>1784</v>
      </c>
      <c r="C713" s="5" t="s">
        <v>46</v>
      </c>
      <c r="D713" s="10">
        <v>0.26865671641791045</v>
      </c>
      <c r="E713" s="11">
        <v>0.36675364209610778</v>
      </c>
      <c r="F713" s="7">
        <f t="shared" si="11"/>
        <v>-9.8096925678197333E-2</v>
      </c>
    </row>
    <row r="714" spans="1:12">
      <c r="A714" s="26" t="s">
        <v>749</v>
      </c>
      <c r="B714" s="9" t="s">
        <v>1785</v>
      </c>
      <c r="C714" s="5" t="s">
        <v>15</v>
      </c>
      <c r="D714" s="10">
        <v>0.31428571428571428</v>
      </c>
      <c r="E714" s="12">
        <v>0.41336176261549379</v>
      </c>
      <c r="F714" s="7">
        <f t="shared" si="11"/>
        <v>-9.9076048329779509E-2</v>
      </c>
      <c r="G714" s="5"/>
      <c r="J714" s="5"/>
      <c r="K714" s="5"/>
      <c r="L714" s="5"/>
    </row>
    <row r="715" spans="1:12">
      <c r="A715" s="24" t="s">
        <v>750</v>
      </c>
      <c r="B715" s="9" t="s">
        <v>1786</v>
      </c>
      <c r="C715" s="5" t="s">
        <v>130</v>
      </c>
      <c r="D715" s="10">
        <v>0.203125</v>
      </c>
      <c r="E715" s="11">
        <v>0.30230619616560156</v>
      </c>
      <c r="F715" s="7">
        <f t="shared" si="11"/>
        <v>-9.9181196165601559E-2</v>
      </c>
    </row>
    <row r="716" spans="1:12">
      <c r="A716" s="24" t="s">
        <v>751</v>
      </c>
      <c r="B716" s="9" t="s">
        <v>1787</v>
      </c>
      <c r="C716" s="5" t="s">
        <v>178</v>
      </c>
      <c r="D716" s="10">
        <v>0.25316455696202533</v>
      </c>
      <c r="E716" s="11">
        <v>0.35241379310344828</v>
      </c>
      <c r="F716" s="7">
        <f t="shared" si="11"/>
        <v>-9.9249236141422947E-2</v>
      </c>
    </row>
    <row r="717" spans="1:12">
      <c r="A717" s="24" t="s">
        <v>752</v>
      </c>
      <c r="B717" s="9" t="s">
        <v>1788</v>
      </c>
      <c r="C717" s="5" t="s">
        <v>178</v>
      </c>
      <c r="D717" s="10">
        <v>0.25316455696202533</v>
      </c>
      <c r="E717" s="11">
        <v>0.35241379310344828</v>
      </c>
      <c r="F717" s="7">
        <f t="shared" si="11"/>
        <v>-9.9249236141422947E-2</v>
      </c>
    </row>
    <row r="718" spans="1:12">
      <c r="A718" s="24" t="s">
        <v>753</v>
      </c>
      <c r="B718" s="9" t="s">
        <v>1789</v>
      </c>
      <c r="C718" s="5" t="s">
        <v>178</v>
      </c>
      <c r="D718" s="10">
        <v>0.25301204819277107</v>
      </c>
      <c r="E718" s="11">
        <v>0.35241379310344828</v>
      </c>
      <c r="F718" s="7">
        <f t="shared" si="11"/>
        <v>-9.9401744910677214E-2</v>
      </c>
    </row>
    <row r="719" spans="1:12">
      <c r="A719" s="26" t="s">
        <v>754</v>
      </c>
      <c r="B719" s="9" t="s">
        <v>1790</v>
      </c>
      <c r="C719" s="5" t="s">
        <v>27</v>
      </c>
      <c r="D719" s="10">
        <v>0.29292929292929293</v>
      </c>
      <c r="E719" s="11">
        <v>0.39309112567004167</v>
      </c>
      <c r="F719" s="7">
        <f t="shared" si="11"/>
        <v>-0.10016183274074875</v>
      </c>
    </row>
    <row r="720" spans="1:12">
      <c r="A720" s="24" t="s">
        <v>755</v>
      </c>
      <c r="B720" s="9" t="s">
        <v>1791</v>
      </c>
      <c r="C720" s="5" t="s">
        <v>178</v>
      </c>
      <c r="D720" s="10">
        <v>0.27536231884057971</v>
      </c>
      <c r="E720" s="11">
        <v>0.37569573283858998</v>
      </c>
      <c r="F720" s="7">
        <f t="shared" si="11"/>
        <v>-0.10033341399801027</v>
      </c>
    </row>
    <row r="721" spans="1:19">
      <c r="A721" s="24" t="s">
        <v>756</v>
      </c>
      <c r="B721" s="9" t="s">
        <v>1792</v>
      </c>
      <c r="C721" s="5" t="s">
        <v>178</v>
      </c>
      <c r="D721" s="10">
        <v>0.27500000000000002</v>
      </c>
      <c r="E721" s="11">
        <v>0.37569573283858998</v>
      </c>
      <c r="F721" s="7">
        <f t="shared" si="11"/>
        <v>-0.10069573283858996</v>
      </c>
    </row>
    <row r="722" spans="1:19">
      <c r="A722" s="24" t="s">
        <v>757</v>
      </c>
      <c r="B722" s="9" t="s">
        <v>1793</v>
      </c>
      <c r="C722" s="5" t="s">
        <v>21</v>
      </c>
      <c r="D722" s="10">
        <v>0.26829268292682901</v>
      </c>
      <c r="E722" s="11">
        <v>0.36976228847703452</v>
      </c>
      <c r="F722" s="7">
        <f t="shared" si="11"/>
        <v>-0.10146960555020551</v>
      </c>
      <c r="S722" s="5"/>
    </row>
    <row r="723" spans="1:19">
      <c r="A723" s="24" t="s">
        <v>758</v>
      </c>
      <c r="B723" s="9" t="s">
        <v>1794</v>
      </c>
      <c r="C723" s="5" t="s">
        <v>25</v>
      </c>
      <c r="D723" s="10">
        <v>0.44871794871794873</v>
      </c>
      <c r="E723" s="11">
        <v>0.55030403537866224</v>
      </c>
      <c r="F723" s="7">
        <f t="shared" si="11"/>
        <v>-0.1015860866607135</v>
      </c>
      <c r="R723" s="16"/>
      <c r="S723" s="5"/>
    </row>
    <row r="724" spans="1:19">
      <c r="A724" s="26" t="s">
        <v>759</v>
      </c>
      <c r="B724" s="9" t="s">
        <v>1795</v>
      </c>
      <c r="C724" s="5" t="s">
        <v>13</v>
      </c>
      <c r="D724" s="10">
        <v>0.15277777777777779</v>
      </c>
      <c r="E724" s="11">
        <v>0.25454545454545452</v>
      </c>
      <c r="F724" s="7">
        <f t="shared" si="11"/>
        <v>-0.10176767676767673</v>
      </c>
    </row>
    <row r="725" spans="1:19">
      <c r="A725" s="24" t="s">
        <v>760</v>
      </c>
      <c r="B725" s="9" t="s">
        <v>1796</v>
      </c>
      <c r="C725" s="5" t="s">
        <v>66</v>
      </c>
      <c r="D725" s="10">
        <v>0.26229508196721313</v>
      </c>
      <c r="E725" s="12">
        <v>0.36446886446886445</v>
      </c>
      <c r="F725" s="7">
        <f t="shared" si="11"/>
        <v>-0.10217378250165132</v>
      </c>
      <c r="S725" s="5"/>
    </row>
    <row r="726" spans="1:19">
      <c r="A726" s="24" t="s">
        <v>761</v>
      </c>
      <c r="B726" s="9" t="s">
        <v>1797</v>
      </c>
      <c r="C726" s="5" t="s">
        <v>44</v>
      </c>
      <c r="D726" s="10">
        <v>0.390625</v>
      </c>
      <c r="E726" s="11">
        <v>0.49339058027582611</v>
      </c>
      <c r="F726" s="7">
        <f t="shared" si="11"/>
        <v>-0.10276558027582611</v>
      </c>
    </row>
    <row r="727" spans="1:19">
      <c r="A727" s="24" t="s">
        <v>762</v>
      </c>
      <c r="B727" s="9" t="s">
        <v>1798</v>
      </c>
      <c r="C727" s="5" t="s">
        <v>167</v>
      </c>
      <c r="D727" s="10">
        <v>0.40789473684210525</v>
      </c>
      <c r="E727" s="11">
        <v>0.51136150234741806</v>
      </c>
      <c r="F727" s="7">
        <f t="shared" si="11"/>
        <v>-0.10346676550531281</v>
      </c>
    </row>
    <row r="728" spans="1:19">
      <c r="A728" s="24" t="s">
        <v>763</v>
      </c>
      <c r="B728" s="9" t="s">
        <v>1799</v>
      </c>
      <c r="C728" s="5" t="s">
        <v>130</v>
      </c>
      <c r="D728" s="10">
        <v>0.19736842105263158</v>
      </c>
      <c r="E728" s="11">
        <v>0.30230619616560156</v>
      </c>
      <c r="F728" s="7">
        <f t="shared" si="11"/>
        <v>-0.10493777511296998</v>
      </c>
    </row>
    <row r="729" spans="1:19">
      <c r="A729" s="24" t="s">
        <v>764</v>
      </c>
      <c r="B729" s="9" t="s">
        <v>1800</v>
      </c>
      <c r="C729" s="5" t="s">
        <v>130</v>
      </c>
      <c r="D729" s="10">
        <v>0.19696969696969696</v>
      </c>
      <c r="E729" s="11">
        <v>0.30230619616560156</v>
      </c>
      <c r="F729" s="7">
        <f t="shared" si="11"/>
        <v>-0.1053364991959046</v>
      </c>
      <c r="S729" s="5"/>
    </row>
    <row r="730" spans="1:19">
      <c r="A730" s="24" t="s">
        <v>765</v>
      </c>
      <c r="B730" s="9" t="s">
        <v>1801</v>
      </c>
      <c r="C730" s="5" t="s">
        <v>178</v>
      </c>
      <c r="D730" s="10">
        <v>0.27027027027027029</v>
      </c>
      <c r="E730" s="11">
        <v>0.37569573283858998</v>
      </c>
      <c r="F730" s="7">
        <f t="shared" si="11"/>
        <v>-0.10542546256831969</v>
      </c>
    </row>
    <row r="731" spans="1:19">
      <c r="A731" s="27" t="s">
        <v>766</v>
      </c>
      <c r="B731" s="9" t="s">
        <v>1802</v>
      </c>
      <c r="C731" s="5" t="s">
        <v>23</v>
      </c>
      <c r="D731" s="10">
        <v>0.22619047619047619</v>
      </c>
      <c r="E731" s="12">
        <v>0.33168494875022481</v>
      </c>
      <c r="F731" s="7">
        <f t="shared" si="11"/>
        <v>-0.10549447255974861</v>
      </c>
      <c r="O731" s="19"/>
      <c r="R731" s="16"/>
      <c r="S731" s="5"/>
    </row>
    <row r="732" spans="1:19">
      <c r="A732" s="24" t="s">
        <v>767</v>
      </c>
      <c r="B732" s="9" t="s">
        <v>1803</v>
      </c>
      <c r="C732" s="5" t="s">
        <v>25</v>
      </c>
      <c r="D732" s="10">
        <v>0.44444444444444442</v>
      </c>
      <c r="E732" s="11">
        <v>0.55030403537866224</v>
      </c>
      <c r="F732" s="7">
        <f t="shared" si="11"/>
        <v>-0.10585959093421782</v>
      </c>
    </row>
    <row r="733" spans="1:19">
      <c r="A733" s="24" t="s">
        <v>768</v>
      </c>
      <c r="B733" s="9" t="s">
        <v>1804</v>
      </c>
      <c r="C733" s="5" t="s">
        <v>46</v>
      </c>
      <c r="D733" s="10">
        <v>0.2608695652173913</v>
      </c>
      <c r="E733" s="11">
        <v>0.36675364209610778</v>
      </c>
      <c r="F733" s="7">
        <f t="shared" si="11"/>
        <v>-0.10588407687871648</v>
      </c>
    </row>
    <row r="734" spans="1:19">
      <c r="A734" s="24" t="s">
        <v>769</v>
      </c>
      <c r="B734" s="9" t="s">
        <v>1805</v>
      </c>
      <c r="C734" s="5" t="s">
        <v>178</v>
      </c>
      <c r="D734" s="10">
        <v>0.24615384615384617</v>
      </c>
      <c r="E734" s="11">
        <v>0.35241379310344828</v>
      </c>
      <c r="F734" s="7">
        <f t="shared" si="11"/>
        <v>-0.10625994694960211</v>
      </c>
    </row>
    <row r="735" spans="1:19">
      <c r="A735" s="24" t="s">
        <v>770</v>
      </c>
      <c r="B735" s="9" t="s">
        <v>1806</v>
      </c>
      <c r="C735" s="5" t="s">
        <v>73</v>
      </c>
      <c r="D735" s="10">
        <v>0.42424242424242425</v>
      </c>
      <c r="E735" s="11">
        <v>0.53051001821493626</v>
      </c>
      <c r="F735" s="7">
        <f t="shared" si="11"/>
        <v>-0.10626759397251201</v>
      </c>
      <c r="S735" s="5"/>
    </row>
    <row r="736" spans="1:19">
      <c r="A736" s="24" t="s">
        <v>771</v>
      </c>
      <c r="B736" s="9" t="s">
        <v>1807</v>
      </c>
      <c r="C736" s="5" t="s">
        <v>41</v>
      </c>
      <c r="D736" s="10">
        <v>0.2</v>
      </c>
      <c r="E736" s="11">
        <v>0.30628019323671496</v>
      </c>
      <c r="F736" s="7">
        <f t="shared" si="11"/>
        <v>-0.10628019323671495</v>
      </c>
    </row>
    <row r="737" spans="1:19">
      <c r="A737" s="27" t="s">
        <v>772</v>
      </c>
      <c r="B737" s="9" t="s">
        <v>1808</v>
      </c>
      <c r="C737" s="5" t="s">
        <v>468</v>
      </c>
      <c r="D737" s="10">
        <v>0.39344262295081966</v>
      </c>
      <c r="E737" s="11">
        <v>0.5</v>
      </c>
      <c r="F737" s="7">
        <f t="shared" si="11"/>
        <v>-0.10655737704918034</v>
      </c>
    </row>
    <row r="738" spans="1:19">
      <c r="A738" s="24" t="s">
        <v>773</v>
      </c>
      <c r="B738" s="9" t="s">
        <v>1809</v>
      </c>
      <c r="C738" s="5" t="s">
        <v>23</v>
      </c>
      <c r="D738" s="10">
        <v>0.22413793103448276</v>
      </c>
      <c r="E738" s="12">
        <v>0.33168494875022481</v>
      </c>
      <c r="F738" s="7">
        <f t="shared" si="11"/>
        <v>-0.10754701771574204</v>
      </c>
    </row>
    <row r="739" spans="1:19">
      <c r="A739" s="24" t="s">
        <v>774</v>
      </c>
      <c r="B739" s="9" t="s">
        <v>1810</v>
      </c>
      <c r="C739" s="5" t="s">
        <v>44</v>
      </c>
      <c r="D739" s="10">
        <v>0.38571428571428573</v>
      </c>
      <c r="E739" s="11">
        <v>0.49339058027582611</v>
      </c>
      <c r="F739" s="7">
        <f t="shared" si="11"/>
        <v>-0.10767629456154038</v>
      </c>
      <c r="S739" s="5"/>
    </row>
    <row r="740" spans="1:19">
      <c r="A740" s="24" t="s">
        <v>775</v>
      </c>
      <c r="B740" s="9" t="s">
        <v>1811</v>
      </c>
      <c r="C740" s="5" t="s">
        <v>218</v>
      </c>
      <c r="D740" s="10">
        <v>0.26027397260273971</v>
      </c>
      <c r="E740" s="11">
        <v>0.36842105263157893</v>
      </c>
      <c r="F740" s="7">
        <f t="shared" si="11"/>
        <v>-0.10814708002883922</v>
      </c>
    </row>
    <row r="741" spans="1:19">
      <c r="A741" s="26" t="s">
        <v>776</v>
      </c>
      <c r="B741" s="9" t="s">
        <v>1812</v>
      </c>
      <c r="C741" s="5" t="s">
        <v>46</v>
      </c>
      <c r="D741" s="10">
        <v>0.23076923076923078</v>
      </c>
      <c r="E741" s="11">
        <v>0.33916666666666667</v>
      </c>
      <c r="F741" s="7">
        <f t="shared" si="11"/>
        <v>-0.10839743589743589</v>
      </c>
    </row>
    <row r="742" spans="1:19">
      <c r="A742" s="24" t="s">
        <v>777</v>
      </c>
      <c r="B742" s="9" t="s">
        <v>1813</v>
      </c>
      <c r="C742" s="5" t="s">
        <v>91</v>
      </c>
      <c r="D742" s="10">
        <v>0.30158730158730157</v>
      </c>
      <c r="E742" s="11">
        <v>0.41054778554778554</v>
      </c>
      <c r="F742" s="7">
        <f t="shared" si="11"/>
        <v>-0.10896048396048397</v>
      </c>
      <c r="S742" s="5"/>
    </row>
    <row r="743" spans="1:19">
      <c r="A743" s="24" t="s">
        <v>778</v>
      </c>
      <c r="B743" s="9" t="s">
        <v>1814</v>
      </c>
      <c r="C743" s="5" t="s">
        <v>218</v>
      </c>
      <c r="D743" s="10">
        <v>0.25882352941176473</v>
      </c>
      <c r="E743" s="11">
        <v>0.36842105263157893</v>
      </c>
      <c r="F743" s="7">
        <f t="shared" si="11"/>
        <v>-0.1095975232198142</v>
      </c>
      <c r="S743" s="5"/>
    </row>
    <row r="744" spans="1:19">
      <c r="A744" s="24" t="s">
        <v>779</v>
      </c>
      <c r="B744" s="9" t="s">
        <v>1815</v>
      </c>
      <c r="C744" s="5" t="s">
        <v>41</v>
      </c>
      <c r="D744" s="10">
        <v>0.19607843137254902</v>
      </c>
      <c r="E744" s="11">
        <v>0.30628019323671496</v>
      </c>
      <c r="F744" s="7">
        <f t="shared" si="11"/>
        <v>-0.11020176186416594</v>
      </c>
    </row>
    <row r="745" spans="1:19">
      <c r="A745" s="24" t="s">
        <v>780</v>
      </c>
      <c r="B745" s="9" t="s">
        <v>1816</v>
      </c>
      <c r="C745" s="5" t="s">
        <v>37</v>
      </c>
      <c r="D745" s="10">
        <v>0.105882352941176</v>
      </c>
      <c r="E745" s="11">
        <v>0.21632174247995237</v>
      </c>
      <c r="F745" s="7">
        <f t="shared" si="11"/>
        <v>-0.11043938953877637</v>
      </c>
      <c r="S745" s="5"/>
    </row>
    <row r="746" spans="1:19">
      <c r="A746" s="24" t="s">
        <v>781</v>
      </c>
      <c r="B746" s="9" t="s">
        <v>1817</v>
      </c>
      <c r="C746" s="5" t="s">
        <v>23</v>
      </c>
      <c r="D746" s="10">
        <v>0.22058823529411764</v>
      </c>
      <c r="E746" s="12">
        <v>0.33168494875022481</v>
      </c>
      <c r="F746" s="7">
        <f t="shared" si="11"/>
        <v>-0.11109671345610717</v>
      </c>
      <c r="J746" s="5"/>
      <c r="K746" s="5"/>
      <c r="L746" s="5"/>
      <c r="R746" s="16"/>
      <c r="S746" s="5"/>
    </row>
    <row r="747" spans="1:19">
      <c r="A747" s="24" t="s">
        <v>782</v>
      </c>
      <c r="B747" s="9" t="s">
        <v>1818</v>
      </c>
      <c r="C747" s="5" t="s">
        <v>91</v>
      </c>
      <c r="D747" s="10">
        <v>0.16883116883116883</v>
      </c>
      <c r="E747" s="11">
        <v>0.27995074605244091</v>
      </c>
      <c r="F747" s="7">
        <f t="shared" si="11"/>
        <v>-0.11111957722127208</v>
      </c>
    </row>
    <row r="748" spans="1:19">
      <c r="A748" s="24" t="s">
        <v>783</v>
      </c>
      <c r="B748" s="9" t="s">
        <v>1819</v>
      </c>
      <c r="C748" s="5" t="s">
        <v>178</v>
      </c>
      <c r="D748" s="10">
        <v>0.24</v>
      </c>
      <c r="E748" s="11">
        <v>0.35241379310344828</v>
      </c>
      <c r="F748" s="7">
        <f t="shared" si="11"/>
        <v>-0.11241379310344829</v>
      </c>
    </row>
    <row r="749" spans="1:19">
      <c r="A749" s="24" t="s">
        <v>784</v>
      </c>
      <c r="B749" s="9" t="s">
        <v>1820</v>
      </c>
      <c r="C749" s="5" t="s">
        <v>91</v>
      </c>
      <c r="D749" s="10">
        <v>0.16666666666666666</v>
      </c>
      <c r="E749" s="11">
        <v>0.27995074605244091</v>
      </c>
      <c r="F749" s="7">
        <f t="shared" si="11"/>
        <v>-0.11328407938577426</v>
      </c>
      <c r="S749" s="5"/>
    </row>
    <row r="750" spans="1:19">
      <c r="A750" s="24" t="s">
        <v>785</v>
      </c>
      <c r="B750" s="9" t="s">
        <v>1821</v>
      </c>
      <c r="C750" s="5" t="s">
        <v>91</v>
      </c>
      <c r="D750" s="10">
        <v>0.29577464788732394</v>
      </c>
      <c r="E750" s="11">
        <v>0.41054778554778554</v>
      </c>
      <c r="F750" s="7">
        <f t="shared" si="11"/>
        <v>-0.1147731376604616</v>
      </c>
    </row>
    <row r="751" spans="1:19">
      <c r="A751" s="24" t="s">
        <v>786</v>
      </c>
      <c r="B751" s="9" t="s">
        <v>1822</v>
      </c>
      <c r="C751" s="5" t="s">
        <v>19</v>
      </c>
      <c r="D751" s="10">
        <v>0.21590909090909091</v>
      </c>
      <c r="E751" s="11">
        <v>0.33089891361950186</v>
      </c>
      <c r="F751" s="7">
        <f t="shared" si="11"/>
        <v>-0.11498982271041094</v>
      </c>
    </row>
    <row r="752" spans="1:19">
      <c r="A752" s="24" t="s">
        <v>787</v>
      </c>
      <c r="B752" s="9" t="s">
        <v>1823</v>
      </c>
      <c r="C752" s="5" t="s">
        <v>46</v>
      </c>
      <c r="D752" s="10">
        <v>0.22413793103448276</v>
      </c>
      <c r="E752" s="11">
        <v>0.33916666666666667</v>
      </c>
      <c r="F752" s="7">
        <f t="shared" si="11"/>
        <v>-0.11502873563218391</v>
      </c>
      <c r="O752" s="19"/>
      <c r="R752" s="16"/>
      <c r="S752" s="5"/>
    </row>
    <row r="753" spans="1:25">
      <c r="A753" s="24" t="s">
        <v>788</v>
      </c>
      <c r="B753" s="9" t="s">
        <v>1824</v>
      </c>
      <c r="C753" s="5" t="s">
        <v>91</v>
      </c>
      <c r="D753" s="10">
        <v>0.29545454545454547</v>
      </c>
      <c r="E753" s="11">
        <v>0.41054778554778554</v>
      </c>
      <c r="F753" s="7">
        <f t="shared" si="11"/>
        <v>-0.11509324009324007</v>
      </c>
    </row>
    <row r="754" spans="1:25">
      <c r="A754" s="24" t="s">
        <v>789</v>
      </c>
      <c r="B754" s="9" t="s">
        <v>1825</v>
      </c>
      <c r="C754" s="5" t="s">
        <v>27</v>
      </c>
      <c r="D754" s="10">
        <v>0.27777777777777779</v>
      </c>
      <c r="E754" s="11">
        <v>0.39309112567004167</v>
      </c>
      <c r="F754" s="7">
        <f t="shared" si="11"/>
        <v>-0.11531334789226388</v>
      </c>
    </row>
    <row r="755" spans="1:25">
      <c r="A755" s="24" t="s">
        <v>790</v>
      </c>
      <c r="B755" s="9" t="s">
        <v>1826</v>
      </c>
      <c r="C755" s="5" t="s">
        <v>21</v>
      </c>
      <c r="D755" s="10">
        <v>0.227848101265823</v>
      </c>
      <c r="E755" s="11">
        <v>0.34318078737666463</v>
      </c>
      <c r="F755" s="7">
        <f t="shared" si="11"/>
        <v>-0.11533268611084163</v>
      </c>
    </row>
    <row r="756" spans="1:25">
      <c r="A756" s="24" t="s">
        <v>791</v>
      </c>
      <c r="B756" s="9" t="s">
        <v>1827</v>
      </c>
      <c r="C756" s="5" t="s">
        <v>91</v>
      </c>
      <c r="D756" s="10">
        <v>0.16455696202531644</v>
      </c>
      <c r="E756" s="11">
        <v>0.27995074605244091</v>
      </c>
      <c r="F756" s="7">
        <f t="shared" si="11"/>
        <v>-0.11539378402712447</v>
      </c>
    </row>
    <row r="757" spans="1:25">
      <c r="A757" s="26" t="s">
        <v>792</v>
      </c>
      <c r="B757" s="9" t="s">
        <v>1828</v>
      </c>
      <c r="C757" s="5" t="s">
        <v>130</v>
      </c>
      <c r="D757" s="10">
        <v>0.18666666666666668</v>
      </c>
      <c r="E757" s="11">
        <v>0.30230619616560156</v>
      </c>
      <c r="F757" s="7">
        <f t="shared" si="11"/>
        <v>-0.11563952949893488</v>
      </c>
    </row>
    <row r="758" spans="1:25">
      <c r="A758" s="24" t="s">
        <v>793</v>
      </c>
      <c r="B758" s="9" t="s">
        <v>1829</v>
      </c>
      <c r="C758" s="5" t="s">
        <v>17</v>
      </c>
      <c r="D758" s="10">
        <v>0.1875</v>
      </c>
      <c r="E758" s="11">
        <v>0.30327736732515248</v>
      </c>
      <c r="F758" s="7">
        <f t="shared" si="11"/>
        <v>-0.11577736732515248</v>
      </c>
    </row>
    <row r="759" spans="1:25">
      <c r="A759" s="24" t="s">
        <v>794</v>
      </c>
      <c r="B759" s="9" t="s">
        <v>1830</v>
      </c>
      <c r="C759" s="5" t="s">
        <v>13</v>
      </c>
      <c r="D759" s="10">
        <v>0.18518518518518517</v>
      </c>
      <c r="E759" s="11">
        <v>0.30100088313217543</v>
      </c>
      <c r="F759" s="7">
        <f t="shared" si="11"/>
        <v>-0.11581569794699026</v>
      </c>
    </row>
    <row r="760" spans="1:25">
      <c r="A760" s="24" t="s">
        <v>795</v>
      </c>
      <c r="B760" s="9" t="s">
        <v>1831</v>
      </c>
      <c r="C760" s="5" t="s">
        <v>21</v>
      </c>
      <c r="D760" s="10">
        <v>0.22727272727272699</v>
      </c>
      <c r="E760" s="11">
        <v>0.34318078737666463</v>
      </c>
      <c r="F760" s="7">
        <f t="shared" si="11"/>
        <v>-0.11590806010393764</v>
      </c>
    </row>
    <row r="761" spans="1:25">
      <c r="A761" s="24" t="s">
        <v>796</v>
      </c>
      <c r="B761" s="9" t="s">
        <v>1832</v>
      </c>
      <c r="C761" s="5" t="s">
        <v>91</v>
      </c>
      <c r="D761" s="10">
        <v>0.16363636363636364</v>
      </c>
      <c r="E761" s="11">
        <v>0.27995074605244091</v>
      </c>
      <c r="F761" s="7">
        <f t="shared" si="11"/>
        <v>-0.11631438241607728</v>
      </c>
      <c r="S761" s="5"/>
    </row>
    <row r="762" spans="1:25">
      <c r="A762" s="24" t="s">
        <v>797</v>
      </c>
      <c r="B762" s="9" t="s">
        <v>1833</v>
      </c>
      <c r="C762" s="5" t="s">
        <v>66</v>
      </c>
      <c r="D762" s="10">
        <v>0.24705882352941178</v>
      </c>
      <c r="E762" s="12">
        <v>0.36446886446886445</v>
      </c>
      <c r="F762" s="7">
        <f t="shared" si="11"/>
        <v>-0.11741004093945268</v>
      </c>
    </row>
    <row r="763" spans="1:25">
      <c r="A763" s="24" t="s">
        <v>798</v>
      </c>
      <c r="B763" s="9" t="s">
        <v>1834</v>
      </c>
      <c r="C763" s="5" t="s">
        <v>66</v>
      </c>
      <c r="D763" s="10">
        <v>0.24691358024691357</v>
      </c>
      <c r="E763" s="12">
        <v>0.36446886446886445</v>
      </c>
      <c r="F763" s="7">
        <f t="shared" si="11"/>
        <v>-0.11755528422195088</v>
      </c>
      <c r="S763" s="5"/>
    </row>
    <row r="764" spans="1:25" s="5" customFormat="1">
      <c r="A764" s="24" t="s">
        <v>799</v>
      </c>
      <c r="B764" s="9" t="s">
        <v>1835</v>
      </c>
      <c r="C764" s="5" t="s">
        <v>6</v>
      </c>
      <c r="D764" s="10">
        <v>0.19718309859154928</v>
      </c>
      <c r="E764" s="11">
        <v>0.31487975409658642</v>
      </c>
      <c r="F764" s="7">
        <f t="shared" si="11"/>
        <v>-0.11769665550503713</v>
      </c>
      <c r="G764" s="8"/>
      <c r="H764" s="8"/>
      <c r="I764" s="8"/>
      <c r="J764" s="8"/>
      <c r="K764" s="8"/>
      <c r="L764" s="8"/>
      <c r="Q764" s="6"/>
      <c r="R764" s="7"/>
      <c r="S764" s="8"/>
      <c r="T764" s="8"/>
      <c r="U764" s="8"/>
      <c r="V764" s="8"/>
      <c r="W764" s="8"/>
      <c r="X764" s="8"/>
      <c r="Y764" s="8"/>
    </row>
    <row r="765" spans="1:25" s="5" customFormat="1">
      <c r="A765" s="24" t="s">
        <v>800</v>
      </c>
      <c r="B765" s="9" t="s">
        <v>1836</v>
      </c>
      <c r="C765" s="5" t="s">
        <v>44</v>
      </c>
      <c r="D765" s="10">
        <v>0.375</v>
      </c>
      <c r="E765" s="11">
        <v>0.49339058027582611</v>
      </c>
      <c r="F765" s="7">
        <f t="shared" si="11"/>
        <v>-0.11839058027582611</v>
      </c>
      <c r="G765" s="8"/>
      <c r="H765" s="8"/>
      <c r="I765" s="8"/>
      <c r="J765" s="8"/>
      <c r="K765" s="8"/>
      <c r="L765" s="8"/>
      <c r="Q765" s="6"/>
      <c r="R765" s="7"/>
      <c r="S765" s="8"/>
      <c r="T765" s="8"/>
      <c r="U765" s="8"/>
      <c r="V765" s="8"/>
      <c r="W765" s="8"/>
      <c r="X765" s="8"/>
      <c r="Y765" s="8"/>
    </row>
    <row r="766" spans="1:25" s="5" customFormat="1">
      <c r="A766" s="24" t="s">
        <v>801</v>
      </c>
      <c r="B766" s="9" t="s">
        <v>1837</v>
      </c>
      <c r="C766" s="5" t="s">
        <v>15</v>
      </c>
      <c r="D766" s="10">
        <v>0.26250000000000001</v>
      </c>
      <c r="E766" s="11">
        <v>0.38235294117647056</v>
      </c>
      <c r="F766" s="7">
        <f t="shared" si="11"/>
        <v>-0.11985294117647055</v>
      </c>
      <c r="G766" s="8"/>
      <c r="H766" s="8"/>
      <c r="I766" s="8"/>
      <c r="J766" s="8"/>
      <c r="K766" s="8"/>
      <c r="L766" s="8"/>
      <c r="Q766" s="6"/>
      <c r="R766" s="7"/>
      <c r="S766" s="8"/>
      <c r="T766" s="8"/>
      <c r="U766" s="8"/>
      <c r="V766" s="8"/>
      <c r="W766" s="8"/>
      <c r="X766" s="8"/>
      <c r="Y766" s="8"/>
    </row>
    <row r="767" spans="1:25" s="5" customFormat="1">
      <c r="A767" s="24" t="s">
        <v>802</v>
      </c>
      <c r="B767" s="9" t="s">
        <v>1838</v>
      </c>
      <c r="C767" s="5" t="s">
        <v>178</v>
      </c>
      <c r="D767" s="10">
        <v>0.2558139534883721</v>
      </c>
      <c r="E767" s="11">
        <v>0.37569573283858998</v>
      </c>
      <c r="F767" s="7">
        <f t="shared" si="11"/>
        <v>-0.11988177935021788</v>
      </c>
      <c r="G767" s="8"/>
      <c r="H767" s="8"/>
      <c r="I767" s="8"/>
      <c r="J767" s="8"/>
      <c r="K767" s="8"/>
      <c r="L767" s="8"/>
      <c r="Q767" s="6"/>
      <c r="R767" s="7"/>
      <c r="S767" s="8"/>
      <c r="T767" s="8"/>
      <c r="U767" s="8"/>
      <c r="V767" s="8"/>
      <c r="W767" s="8"/>
      <c r="X767" s="8"/>
      <c r="Y767" s="8"/>
    </row>
    <row r="768" spans="1:25" s="5" customFormat="1">
      <c r="A768" s="24" t="s">
        <v>803</v>
      </c>
      <c r="B768" s="9" t="s">
        <v>1839</v>
      </c>
      <c r="C768" s="5" t="s">
        <v>6</v>
      </c>
      <c r="D768" s="10">
        <v>0.19480519480519481</v>
      </c>
      <c r="E768" s="11">
        <v>0.31487975409658642</v>
      </c>
      <c r="F768" s="7">
        <f t="shared" si="11"/>
        <v>-0.1200745592913916</v>
      </c>
      <c r="G768" s="15"/>
      <c r="H768" s="8"/>
      <c r="I768" s="8"/>
      <c r="J768" s="8"/>
      <c r="K768" s="8"/>
      <c r="L768" s="8"/>
      <c r="Q768" s="6"/>
      <c r="R768" s="16"/>
      <c r="T768" s="8"/>
      <c r="U768" s="8"/>
      <c r="V768" s="8"/>
      <c r="W768" s="8"/>
      <c r="X768" s="8"/>
      <c r="Y768" s="8"/>
    </row>
    <row r="769" spans="1:25" s="5" customFormat="1">
      <c r="A769" s="24" t="s">
        <v>804</v>
      </c>
      <c r="B769" s="9" t="s">
        <v>1840</v>
      </c>
      <c r="C769" s="5" t="s">
        <v>23</v>
      </c>
      <c r="D769" s="10">
        <v>0.16666666666666666</v>
      </c>
      <c r="E769" s="11">
        <v>0.28690882934723971</v>
      </c>
      <c r="F769" s="7">
        <f t="shared" si="11"/>
        <v>-0.12024216268057306</v>
      </c>
      <c r="G769" s="8"/>
      <c r="H769" s="8"/>
      <c r="I769" s="8"/>
      <c r="J769" s="8"/>
      <c r="K769" s="8"/>
      <c r="L769" s="8"/>
      <c r="Q769" s="6"/>
      <c r="R769" s="7"/>
      <c r="S769" s="8"/>
      <c r="T769" s="8"/>
      <c r="U769" s="8"/>
      <c r="V769" s="8"/>
      <c r="W769" s="8"/>
      <c r="X769" s="8"/>
      <c r="Y769" s="8"/>
    </row>
    <row r="770" spans="1:25" s="5" customFormat="1">
      <c r="A770" s="24" t="s">
        <v>805</v>
      </c>
      <c r="B770" s="9" t="s">
        <v>1841</v>
      </c>
      <c r="C770" s="5" t="s">
        <v>161</v>
      </c>
      <c r="D770" s="10">
        <v>0.18518518518518517</v>
      </c>
      <c r="E770" s="11">
        <v>0.30579605579605579</v>
      </c>
      <c r="F770" s="7">
        <f t="shared" ref="F770:F833" si="12">D770-E770</f>
        <v>-0.12061087061087061</v>
      </c>
      <c r="G770" s="8"/>
      <c r="H770" s="8"/>
      <c r="I770" s="8"/>
      <c r="J770" s="8"/>
      <c r="K770" s="8"/>
      <c r="L770" s="8"/>
      <c r="Q770" s="6"/>
      <c r="R770" s="7"/>
      <c r="S770" s="8"/>
      <c r="T770" s="8"/>
      <c r="U770" s="8"/>
      <c r="V770" s="8"/>
      <c r="W770" s="8"/>
      <c r="X770" s="8"/>
      <c r="Y770" s="8"/>
    </row>
    <row r="771" spans="1:25" s="5" customFormat="1">
      <c r="A771" s="24" t="s">
        <v>806</v>
      </c>
      <c r="B771" s="9" t="s">
        <v>1842</v>
      </c>
      <c r="C771" s="5" t="s">
        <v>73</v>
      </c>
      <c r="D771" s="10">
        <v>0.40963855421686746</v>
      </c>
      <c r="E771" s="11">
        <v>0.53051001821493626</v>
      </c>
      <c r="F771" s="7">
        <f t="shared" si="12"/>
        <v>-0.12087146399806881</v>
      </c>
      <c r="G771" s="8"/>
      <c r="H771" s="8"/>
      <c r="I771" s="8"/>
      <c r="J771" s="8"/>
      <c r="K771" s="8"/>
      <c r="L771" s="8"/>
      <c r="Q771" s="6"/>
      <c r="R771" s="7"/>
      <c r="S771" s="8"/>
      <c r="T771" s="8"/>
      <c r="U771" s="8"/>
      <c r="V771" s="8"/>
      <c r="W771" s="8"/>
      <c r="X771" s="8"/>
      <c r="Y771" s="8"/>
    </row>
    <row r="772" spans="1:25" s="5" customFormat="1">
      <c r="A772" s="26" t="s">
        <v>807</v>
      </c>
      <c r="B772" s="9" t="s">
        <v>1843</v>
      </c>
      <c r="C772" s="5" t="s">
        <v>46</v>
      </c>
      <c r="D772" s="10">
        <v>0.24561403508771928</v>
      </c>
      <c r="E772" s="11">
        <v>0.36675364209610778</v>
      </c>
      <c r="F772" s="7">
        <f t="shared" si="12"/>
        <v>-0.12113960700838849</v>
      </c>
      <c r="G772" s="8"/>
      <c r="H772" s="8"/>
      <c r="I772" s="8"/>
      <c r="J772" s="8"/>
      <c r="K772" s="8"/>
      <c r="L772" s="8"/>
      <c r="Q772" s="6"/>
      <c r="R772" s="7"/>
      <c r="S772" s="8"/>
      <c r="T772" s="8"/>
      <c r="U772" s="8"/>
      <c r="V772" s="8"/>
      <c r="W772" s="8"/>
      <c r="X772" s="8"/>
      <c r="Y772" s="8"/>
    </row>
    <row r="773" spans="1:25" s="5" customFormat="1">
      <c r="A773" s="26" t="s">
        <v>808</v>
      </c>
      <c r="B773" s="9" t="s">
        <v>1844</v>
      </c>
      <c r="C773" s="5" t="s">
        <v>41</v>
      </c>
      <c r="D773" s="10">
        <v>0.18461538461538463</v>
      </c>
      <c r="E773" s="11">
        <v>0.30628019323671496</v>
      </c>
      <c r="F773" s="7">
        <f t="shared" si="12"/>
        <v>-0.12166480862133033</v>
      </c>
      <c r="G773" s="8"/>
      <c r="H773" s="8"/>
      <c r="I773" s="8"/>
      <c r="J773" s="8"/>
      <c r="K773" s="8"/>
      <c r="L773" s="8"/>
      <c r="Q773" s="6"/>
      <c r="R773" s="7"/>
      <c r="S773" s="8"/>
      <c r="T773" s="8"/>
      <c r="U773" s="8"/>
      <c r="V773" s="8"/>
      <c r="W773" s="8"/>
      <c r="X773" s="8"/>
      <c r="Y773" s="8"/>
    </row>
    <row r="774" spans="1:25" s="5" customFormat="1">
      <c r="A774" s="24" t="s">
        <v>809</v>
      </c>
      <c r="B774" s="9" t="s">
        <v>1845</v>
      </c>
      <c r="C774" s="5" t="s">
        <v>66</v>
      </c>
      <c r="D774" s="10">
        <v>0.24242424242424243</v>
      </c>
      <c r="E774" s="12">
        <v>0.36446886446886445</v>
      </c>
      <c r="F774" s="7">
        <f t="shared" si="12"/>
        <v>-0.12204462204462202</v>
      </c>
      <c r="G774" s="8"/>
      <c r="H774" s="8"/>
      <c r="I774" s="8"/>
      <c r="J774" s="8"/>
      <c r="K774" s="8"/>
      <c r="L774" s="8"/>
      <c r="Q774" s="6"/>
      <c r="R774" s="7"/>
      <c r="S774" s="8"/>
      <c r="T774" s="8"/>
      <c r="U774" s="8"/>
      <c r="V774" s="8"/>
      <c r="W774" s="8"/>
      <c r="X774" s="8"/>
      <c r="Y774" s="8"/>
    </row>
    <row r="775" spans="1:25" s="5" customFormat="1">
      <c r="A775" s="26" t="s">
        <v>810</v>
      </c>
      <c r="B775" s="9" t="s">
        <v>1846</v>
      </c>
      <c r="C775" s="5" t="s">
        <v>78</v>
      </c>
      <c r="D775" s="10">
        <v>0.50877192982456143</v>
      </c>
      <c r="E775" s="11">
        <v>0.63095238095238093</v>
      </c>
      <c r="F775" s="7">
        <f t="shared" si="12"/>
        <v>-0.1221804511278195</v>
      </c>
      <c r="G775" s="8"/>
      <c r="J775" s="8"/>
      <c r="K775" s="8"/>
      <c r="L775" s="8"/>
      <c r="Q775" s="6"/>
      <c r="R775" s="7"/>
      <c r="S775" s="8"/>
      <c r="T775" s="8"/>
      <c r="U775" s="8"/>
      <c r="V775" s="8"/>
      <c r="W775" s="8"/>
      <c r="X775" s="8"/>
      <c r="Y775" s="8"/>
    </row>
    <row r="776" spans="1:25" s="5" customFormat="1">
      <c r="A776" s="24" t="s">
        <v>811</v>
      </c>
      <c r="B776" s="9" t="s">
        <v>1847</v>
      </c>
      <c r="C776" s="5" t="s">
        <v>167</v>
      </c>
      <c r="D776" s="10">
        <v>0.3888888888888889</v>
      </c>
      <c r="E776" s="11">
        <v>0.51136150234741806</v>
      </c>
      <c r="F776" s="7">
        <f t="shared" si="12"/>
        <v>-0.12247261345852917</v>
      </c>
      <c r="G776" s="8"/>
      <c r="H776" s="8"/>
      <c r="I776" s="8"/>
      <c r="J776" s="8"/>
      <c r="K776" s="8"/>
      <c r="L776" s="8"/>
      <c r="Q776" s="6"/>
      <c r="R776" s="7"/>
      <c r="S776" s="8"/>
      <c r="T776" s="8"/>
      <c r="U776" s="8"/>
      <c r="V776" s="8"/>
      <c r="W776" s="8"/>
      <c r="X776" s="8"/>
      <c r="Y776" s="8"/>
    </row>
    <row r="777" spans="1:25" s="5" customFormat="1">
      <c r="A777" s="24" t="s">
        <v>812</v>
      </c>
      <c r="B777" s="9" t="s">
        <v>1848</v>
      </c>
      <c r="C777" s="5" t="s">
        <v>78</v>
      </c>
      <c r="D777" s="10">
        <v>0.50847457627118642</v>
      </c>
      <c r="E777" s="11">
        <v>0.63095238095238093</v>
      </c>
      <c r="F777" s="7">
        <f t="shared" si="12"/>
        <v>-0.12247780468119451</v>
      </c>
      <c r="G777" s="8"/>
      <c r="H777" s="8"/>
      <c r="I777" s="8"/>
      <c r="J777" s="8"/>
      <c r="K777" s="8"/>
      <c r="L777" s="8"/>
      <c r="Q777" s="6"/>
      <c r="R777" s="7"/>
      <c r="S777" s="8"/>
      <c r="T777" s="8"/>
      <c r="U777" s="8"/>
      <c r="V777" s="8"/>
      <c r="W777" s="8"/>
      <c r="X777" s="8"/>
      <c r="Y777" s="8"/>
    </row>
    <row r="778" spans="1:25" s="5" customFormat="1">
      <c r="A778" s="24" t="s">
        <v>813</v>
      </c>
      <c r="B778" s="9" t="s">
        <v>1849</v>
      </c>
      <c r="C778" s="5" t="s">
        <v>15</v>
      </c>
      <c r="D778" s="10">
        <v>0.25806451612903225</v>
      </c>
      <c r="E778" s="11">
        <v>0.38235294117647056</v>
      </c>
      <c r="F778" s="7">
        <f t="shared" si="12"/>
        <v>-0.12428842504743831</v>
      </c>
      <c r="G778" s="8"/>
      <c r="H778" s="8"/>
      <c r="I778" s="8"/>
      <c r="J778" s="8"/>
      <c r="K778" s="8"/>
      <c r="L778" s="8"/>
      <c r="Q778" s="6"/>
      <c r="R778" s="7"/>
      <c r="S778" s="8"/>
      <c r="T778" s="8"/>
      <c r="U778" s="8"/>
      <c r="V778" s="8"/>
      <c r="W778" s="8"/>
      <c r="X778" s="8"/>
      <c r="Y778" s="8"/>
    </row>
    <row r="779" spans="1:25" s="5" customFormat="1">
      <c r="A779" s="26" t="s">
        <v>814</v>
      </c>
      <c r="B779" s="9" t="s">
        <v>1850</v>
      </c>
      <c r="C779" s="5" t="s">
        <v>41</v>
      </c>
      <c r="D779" s="10">
        <v>0.18181818181818182</v>
      </c>
      <c r="E779" s="11">
        <v>0.30628019323671496</v>
      </c>
      <c r="F779" s="7">
        <f t="shared" si="12"/>
        <v>-0.12446201141853314</v>
      </c>
      <c r="G779" s="8"/>
      <c r="H779" s="8"/>
      <c r="I779" s="8"/>
      <c r="J779" s="8"/>
      <c r="K779" s="8"/>
      <c r="L779" s="8"/>
      <c r="Q779" s="6"/>
      <c r="R779" s="16"/>
      <c r="T779" s="8"/>
      <c r="U779" s="8"/>
      <c r="V779" s="8"/>
      <c r="W779" s="8"/>
      <c r="X779" s="8"/>
      <c r="Y779" s="8"/>
    </row>
    <row r="780" spans="1:25">
      <c r="A780" s="24" t="s">
        <v>815</v>
      </c>
      <c r="B780" s="9" t="s">
        <v>1851</v>
      </c>
      <c r="C780" s="5" t="s">
        <v>73</v>
      </c>
      <c r="D780" s="10">
        <v>0.38666666666666666</v>
      </c>
      <c r="E780" s="11">
        <v>0.51218346870520781</v>
      </c>
      <c r="F780" s="7">
        <f t="shared" si="12"/>
        <v>-0.12551680203854115</v>
      </c>
    </row>
    <row r="781" spans="1:25">
      <c r="A781" s="24" t="s">
        <v>816</v>
      </c>
      <c r="B781" s="9" t="s">
        <v>1852</v>
      </c>
      <c r="C781" s="5" t="s">
        <v>130</v>
      </c>
      <c r="D781" s="10">
        <v>0.17567567567567569</v>
      </c>
      <c r="E781" s="11">
        <v>0.30230619616560156</v>
      </c>
      <c r="F781" s="7">
        <f t="shared" si="12"/>
        <v>-0.12663052048992587</v>
      </c>
    </row>
    <row r="782" spans="1:25">
      <c r="A782" s="24" t="s">
        <v>817</v>
      </c>
      <c r="B782" s="9" t="s">
        <v>1853</v>
      </c>
      <c r="C782" s="5" t="s">
        <v>78</v>
      </c>
      <c r="D782" s="10">
        <v>0.36363636363636365</v>
      </c>
      <c r="E782" s="11">
        <v>0.49055169720804392</v>
      </c>
      <c r="F782" s="7">
        <f t="shared" si="12"/>
        <v>-0.12691533357168028</v>
      </c>
    </row>
    <row r="783" spans="1:25">
      <c r="A783" s="24" t="s">
        <v>818</v>
      </c>
      <c r="B783" s="9" t="s">
        <v>1854</v>
      </c>
      <c r="C783" s="5" t="s">
        <v>46</v>
      </c>
      <c r="D783" s="10">
        <v>0.21212121212121213</v>
      </c>
      <c r="E783" s="11">
        <v>0.33916666666666667</v>
      </c>
      <c r="F783" s="7">
        <f t="shared" si="12"/>
        <v>-0.12704545454545454</v>
      </c>
    </row>
    <row r="784" spans="1:25">
      <c r="A784" s="24" t="s">
        <v>819</v>
      </c>
      <c r="B784" s="9" t="s">
        <v>1855</v>
      </c>
      <c r="C784" s="5" t="s">
        <v>6</v>
      </c>
      <c r="D784" s="10">
        <v>0.1875</v>
      </c>
      <c r="E784" s="11">
        <v>0.31487975409658642</v>
      </c>
      <c r="F784" s="7">
        <f t="shared" si="12"/>
        <v>-0.12737975409658642</v>
      </c>
    </row>
    <row r="785" spans="1:19">
      <c r="A785" s="24" t="s">
        <v>820</v>
      </c>
      <c r="B785" s="9" t="s">
        <v>1856</v>
      </c>
      <c r="C785" s="5" t="s">
        <v>91</v>
      </c>
      <c r="D785" s="10">
        <v>0.15151515151515152</v>
      </c>
      <c r="E785" s="11">
        <v>0.27995074605244091</v>
      </c>
      <c r="F785" s="7">
        <f t="shared" si="12"/>
        <v>-0.12843559453728939</v>
      </c>
    </row>
    <row r="786" spans="1:19">
      <c r="A786" s="24" t="s">
        <v>821</v>
      </c>
      <c r="B786" s="9" t="s">
        <v>1857</v>
      </c>
      <c r="C786" s="5" t="s">
        <v>25</v>
      </c>
      <c r="D786" s="10">
        <v>0.42168674698795183</v>
      </c>
      <c r="E786" s="11">
        <v>0.55030403537866224</v>
      </c>
      <c r="F786" s="7">
        <f t="shared" si="12"/>
        <v>-0.1286172883907104</v>
      </c>
    </row>
    <row r="787" spans="1:19">
      <c r="A787" s="24" t="s">
        <v>822</v>
      </c>
      <c r="B787" s="9" t="s">
        <v>1858</v>
      </c>
      <c r="C787" s="5" t="s">
        <v>73</v>
      </c>
      <c r="D787" s="10">
        <v>0.38333333333333336</v>
      </c>
      <c r="E787" s="11">
        <v>0.51218346870520781</v>
      </c>
      <c r="F787" s="7">
        <f t="shared" si="12"/>
        <v>-0.12885013537187445</v>
      </c>
    </row>
    <row r="788" spans="1:19">
      <c r="A788" s="24" t="s">
        <v>823</v>
      </c>
      <c r="B788" s="9" t="s">
        <v>1859</v>
      </c>
      <c r="C788" s="5" t="s">
        <v>73</v>
      </c>
      <c r="D788" s="10">
        <v>0.38271604938271603</v>
      </c>
      <c r="E788" s="11">
        <v>0.51218346870520781</v>
      </c>
      <c r="F788" s="7">
        <f t="shared" si="12"/>
        <v>-0.12946741932249178</v>
      </c>
      <c r="H788" s="6"/>
      <c r="I788" s="16"/>
    </row>
    <row r="789" spans="1:19">
      <c r="A789" s="24" t="s">
        <v>824</v>
      </c>
      <c r="B789" s="9" t="s">
        <v>1860</v>
      </c>
      <c r="C789" s="5" t="s">
        <v>13</v>
      </c>
      <c r="D789" s="10">
        <v>0.17142857142857143</v>
      </c>
      <c r="E789" s="11">
        <v>0.30100088313217543</v>
      </c>
      <c r="F789" s="7">
        <f t="shared" si="12"/>
        <v>-0.129572311703604</v>
      </c>
    </row>
    <row r="790" spans="1:19">
      <c r="A790" s="24" t="s">
        <v>825</v>
      </c>
      <c r="B790" s="9" t="s">
        <v>1861</v>
      </c>
      <c r="C790" s="5" t="s">
        <v>73</v>
      </c>
      <c r="D790" s="10">
        <v>0.38235294117647056</v>
      </c>
      <c r="E790" s="11">
        <v>0.51218346870520781</v>
      </c>
      <c r="F790" s="7">
        <f t="shared" si="12"/>
        <v>-0.12983052752873725</v>
      </c>
    </row>
    <row r="791" spans="1:19">
      <c r="A791" s="24" t="s">
        <v>826</v>
      </c>
      <c r="B791" s="9" t="s">
        <v>1862</v>
      </c>
      <c r="C791" s="5" t="s">
        <v>15</v>
      </c>
      <c r="D791" s="10">
        <v>0.28333333333333333</v>
      </c>
      <c r="E791" s="12">
        <v>0.41336176261549379</v>
      </c>
      <c r="F791" s="7">
        <f t="shared" si="12"/>
        <v>-0.13002842928216046</v>
      </c>
    </row>
    <row r="792" spans="1:19">
      <c r="A792" s="24" t="s">
        <v>827</v>
      </c>
      <c r="B792" s="9" t="s">
        <v>1863</v>
      </c>
      <c r="C792" s="5" t="s">
        <v>23</v>
      </c>
      <c r="D792" s="10">
        <v>0.15686274509803921</v>
      </c>
      <c r="E792" s="11">
        <v>0.28690882934723971</v>
      </c>
      <c r="F792" s="7">
        <f t="shared" si="12"/>
        <v>-0.1300460842492005</v>
      </c>
    </row>
    <row r="793" spans="1:19">
      <c r="A793" s="24" t="s">
        <v>828</v>
      </c>
      <c r="B793" s="9" t="s">
        <v>1864</v>
      </c>
      <c r="C793" s="5" t="s">
        <v>27</v>
      </c>
      <c r="D793" s="10">
        <v>0.26229508196721313</v>
      </c>
      <c r="E793" s="11">
        <v>0.39309112567004167</v>
      </c>
      <c r="F793" s="7">
        <f t="shared" si="12"/>
        <v>-0.13079604370282855</v>
      </c>
    </row>
    <row r="794" spans="1:19">
      <c r="A794" s="24" t="s">
        <v>829</v>
      </c>
      <c r="B794" s="9" t="s">
        <v>1865</v>
      </c>
      <c r="C794" s="5" t="s">
        <v>91</v>
      </c>
      <c r="D794" s="10">
        <v>0.14864864864864866</v>
      </c>
      <c r="E794" s="11">
        <v>0.27995074605244091</v>
      </c>
      <c r="F794" s="7">
        <f t="shared" si="12"/>
        <v>-0.13130209740379226</v>
      </c>
    </row>
    <row r="795" spans="1:19">
      <c r="A795" s="24" t="s">
        <v>830</v>
      </c>
      <c r="B795" s="9" t="s">
        <v>1866</v>
      </c>
      <c r="C795" s="5" t="s">
        <v>44</v>
      </c>
      <c r="D795" s="10">
        <v>0.3611111111111111</v>
      </c>
      <c r="E795" s="11">
        <v>0.49339058027582611</v>
      </c>
      <c r="F795" s="7">
        <f t="shared" si="12"/>
        <v>-0.132279469164715</v>
      </c>
    </row>
    <row r="796" spans="1:19">
      <c r="A796" s="24" t="s">
        <v>831</v>
      </c>
      <c r="B796" s="9" t="s">
        <v>1867</v>
      </c>
      <c r="C796" s="5" t="s">
        <v>55</v>
      </c>
      <c r="D796" s="10">
        <v>0.16438356164383561</v>
      </c>
      <c r="E796" s="11">
        <v>0.29670459933617827</v>
      </c>
      <c r="F796" s="7">
        <f t="shared" si="12"/>
        <v>-0.13232103769234266</v>
      </c>
      <c r="G796" s="5"/>
      <c r="J796" s="5"/>
      <c r="K796" s="5"/>
      <c r="L796" s="5"/>
    </row>
    <row r="797" spans="1:19">
      <c r="A797" s="24" t="s">
        <v>832</v>
      </c>
      <c r="B797" s="9" t="s">
        <v>1868</v>
      </c>
      <c r="C797" s="5" t="s">
        <v>55</v>
      </c>
      <c r="D797" s="10">
        <v>0.16438356164383561</v>
      </c>
      <c r="E797" s="11">
        <v>0.29670459933617827</v>
      </c>
      <c r="F797" s="7">
        <f t="shared" si="12"/>
        <v>-0.13232103769234266</v>
      </c>
    </row>
    <row r="798" spans="1:19">
      <c r="A798" s="24" t="s">
        <v>833</v>
      </c>
      <c r="B798" s="9" t="s">
        <v>1869</v>
      </c>
      <c r="C798" s="5" t="s">
        <v>15</v>
      </c>
      <c r="D798" s="10">
        <v>0.28070175438596501</v>
      </c>
      <c r="E798" s="12">
        <v>0.41336176261549379</v>
      </c>
      <c r="F798" s="7">
        <f t="shared" si="12"/>
        <v>-0.13266000822952878</v>
      </c>
      <c r="S798" s="5"/>
    </row>
    <row r="799" spans="1:19">
      <c r="A799" s="26" t="s">
        <v>834</v>
      </c>
      <c r="B799" s="9" t="s">
        <v>1870</v>
      </c>
      <c r="C799" s="5" t="s">
        <v>78</v>
      </c>
      <c r="D799" s="10">
        <v>0.35714285714285715</v>
      </c>
      <c r="E799" s="11">
        <v>0.49055169720804392</v>
      </c>
      <c r="F799" s="7">
        <f t="shared" si="12"/>
        <v>-0.13340884006518677</v>
      </c>
    </row>
    <row r="800" spans="1:19">
      <c r="A800" s="24" t="s">
        <v>835</v>
      </c>
      <c r="B800" s="9" t="s">
        <v>1871</v>
      </c>
      <c r="C800" s="5" t="s">
        <v>73</v>
      </c>
      <c r="D800" s="10">
        <v>0.37804878048780488</v>
      </c>
      <c r="E800" s="11">
        <v>0.51218346870520781</v>
      </c>
      <c r="F800" s="7">
        <f t="shared" si="12"/>
        <v>-0.13413468821740293</v>
      </c>
    </row>
    <row r="801" spans="1:19">
      <c r="A801" s="24" t="s">
        <v>836</v>
      </c>
      <c r="B801" s="9" t="s">
        <v>1872</v>
      </c>
      <c r="C801" s="5" t="s">
        <v>78</v>
      </c>
      <c r="D801" s="10">
        <v>0.35616438356164382</v>
      </c>
      <c r="E801" s="11">
        <v>0.49055169720804392</v>
      </c>
      <c r="F801" s="7">
        <f t="shared" si="12"/>
        <v>-0.13438731364640011</v>
      </c>
      <c r="H801" s="13"/>
      <c r="I801" s="13"/>
      <c r="S801" s="5"/>
    </row>
    <row r="802" spans="1:19">
      <c r="A802" s="24" t="s">
        <v>837</v>
      </c>
      <c r="B802" s="9" t="s">
        <v>1873</v>
      </c>
      <c r="C802" s="5" t="s">
        <v>464</v>
      </c>
      <c r="D802" s="10">
        <v>0.2318840579710145</v>
      </c>
      <c r="E802" s="11">
        <v>0.36708626434653802</v>
      </c>
      <c r="F802" s="7">
        <f t="shared" si="12"/>
        <v>-0.13520220637552352</v>
      </c>
    </row>
    <row r="803" spans="1:19">
      <c r="A803" s="24" t="s">
        <v>838</v>
      </c>
      <c r="B803" s="9" t="s">
        <v>1874</v>
      </c>
      <c r="C803" s="5" t="s">
        <v>66</v>
      </c>
      <c r="D803" s="10">
        <v>0.17647058823529413</v>
      </c>
      <c r="E803" s="11">
        <v>0.31199285946121391</v>
      </c>
      <c r="F803" s="7">
        <f t="shared" si="12"/>
        <v>-0.13552227122591978</v>
      </c>
    </row>
    <row r="804" spans="1:19">
      <c r="A804" s="24" t="s">
        <v>839</v>
      </c>
      <c r="B804" s="9" t="s">
        <v>1875</v>
      </c>
      <c r="C804" s="5" t="s">
        <v>55</v>
      </c>
      <c r="D804" s="10">
        <v>0.21052631578947367</v>
      </c>
      <c r="E804" s="11">
        <v>0.34623696923468089</v>
      </c>
      <c r="F804" s="7">
        <f t="shared" si="12"/>
        <v>-0.13571065344520722</v>
      </c>
      <c r="O804" s="19"/>
      <c r="R804" s="16"/>
      <c r="S804" s="5"/>
    </row>
    <row r="805" spans="1:19">
      <c r="A805" s="24" t="s">
        <v>840</v>
      </c>
      <c r="B805" s="9" t="s">
        <v>1876</v>
      </c>
      <c r="C805" s="5" t="s">
        <v>46</v>
      </c>
      <c r="D805" s="10">
        <v>0.23076923076923078</v>
      </c>
      <c r="E805" s="11">
        <v>0.36675364209610778</v>
      </c>
      <c r="F805" s="7">
        <f t="shared" si="12"/>
        <v>-0.135984411326877</v>
      </c>
      <c r="N805" s="14"/>
      <c r="O805" s="14"/>
      <c r="P805" s="14"/>
      <c r="Q805" s="14"/>
      <c r="R805" s="13"/>
      <c r="S805" s="13"/>
    </row>
    <row r="806" spans="1:19">
      <c r="A806" s="24" t="s">
        <v>841</v>
      </c>
      <c r="B806" s="9" t="s">
        <v>1877</v>
      </c>
      <c r="C806" s="5" t="s">
        <v>44</v>
      </c>
      <c r="D806" s="10">
        <v>0.30379746835443039</v>
      </c>
      <c r="E806" s="11">
        <v>0.44084249084249083</v>
      </c>
      <c r="F806" s="7">
        <f t="shared" si="12"/>
        <v>-0.13704502248806044</v>
      </c>
    </row>
    <row r="807" spans="1:19">
      <c r="A807" s="24" t="s">
        <v>842</v>
      </c>
      <c r="B807" s="9" t="s">
        <v>1878</v>
      </c>
      <c r="C807" s="5" t="s">
        <v>91</v>
      </c>
      <c r="D807" s="10">
        <v>0.14285714285714285</v>
      </c>
      <c r="E807" s="11">
        <v>0.27995074605244091</v>
      </c>
      <c r="F807" s="7">
        <f t="shared" si="12"/>
        <v>-0.13709360319529806</v>
      </c>
    </row>
    <row r="808" spans="1:19">
      <c r="A808" s="24" t="s">
        <v>843</v>
      </c>
      <c r="B808" s="9" t="s">
        <v>1879</v>
      </c>
      <c r="C808" s="5" t="s">
        <v>66</v>
      </c>
      <c r="D808" s="10">
        <v>0.22727272727272727</v>
      </c>
      <c r="E808" s="12">
        <v>0.36446886446886445</v>
      </c>
      <c r="F808" s="7">
        <f t="shared" si="12"/>
        <v>-0.13719613719613719</v>
      </c>
    </row>
    <row r="809" spans="1:19">
      <c r="A809" s="24" t="s">
        <v>844</v>
      </c>
      <c r="B809" s="9" t="s">
        <v>1880</v>
      </c>
      <c r="C809" s="5" t="s">
        <v>66</v>
      </c>
      <c r="D809" s="10">
        <v>0.22680412371134021</v>
      </c>
      <c r="E809" s="12">
        <v>0.36446886446886445</v>
      </c>
      <c r="F809" s="7">
        <f t="shared" si="12"/>
        <v>-0.13766474075752425</v>
      </c>
      <c r="G809" s="5"/>
      <c r="J809" s="5"/>
      <c r="K809" s="5"/>
      <c r="L809" s="5"/>
    </row>
    <row r="810" spans="1:19">
      <c r="A810" s="24" t="s">
        <v>845</v>
      </c>
      <c r="B810" s="9" t="s">
        <v>1881</v>
      </c>
      <c r="C810" s="5" t="s">
        <v>91</v>
      </c>
      <c r="D810" s="10">
        <v>0.27272727272727271</v>
      </c>
      <c r="E810" s="11">
        <v>0.41054778554778554</v>
      </c>
      <c r="F810" s="7">
        <f t="shared" si="12"/>
        <v>-0.13782051282051283</v>
      </c>
      <c r="O810" s="19"/>
      <c r="R810" s="16"/>
      <c r="S810" s="5"/>
    </row>
    <row r="811" spans="1:19">
      <c r="A811" s="26" t="s">
        <v>846</v>
      </c>
      <c r="B811" s="9" t="s">
        <v>1882</v>
      </c>
      <c r="C811" s="5" t="s">
        <v>46</v>
      </c>
      <c r="D811" s="10">
        <v>0.22857142857142856</v>
      </c>
      <c r="E811" s="11">
        <v>0.36675364209610778</v>
      </c>
      <c r="F811" s="7">
        <f t="shared" si="12"/>
        <v>-0.13818221352467921</v>
      </c>
    </row>
    <row r="812" spans="1:19">
      <c r="A812" s="26" t="s">
        <v>847</v>
      </c>
      <c r="B812" s="9" t="s">
        <v>1883</v>
      </c>
      <c r="C812" s="5" t="s">
        <v>15</v>
      </c>
      <c r="D812" s="10">
        <v>0.27500000000000002</v>
      </c>
      <c r="E812" s="12">
        <v>0.41336176261549379</v>
      </c>
      <c r="F812" s="7">
        <f t="shared" si="12"/>
        <v>-0.13836176261549377</v>
      </c>
    </row>
    <row r="813" spans="1:19">
      <c r="A813" s="24" t="s">
        <v>848</v>
      </c>
      <c r="B813" s="9" t="s">
        <v>1884</v>
      </c>
      <c r="C813" s="5" t="s">
        <v>23</v>
      </c>
      <c r="D813" s="10">
        <v>0.19318181818181818</v>
      </c>
      <c r="E813" s="12">
        <v>0.33168494875022481</v>
      </c>
      <c r="F813" s="7">
        <f t="shared" si="12"/>
        <v>-0.13850313056840663</v>
      </c>
    </row>
    <row r="814" spans="1:19">
      <c r="A814" s="26" t="s">
        <v>849</v>
      </c>
      <c r="B814" s="9" t="s">
        <v>1885</v>
      </c>
      <c r="C814" s="5" t="s">
        <v>13</v>
      </c>
      <c r="D814" s="10">
        <v>0.11475409836065574</v>
      </c>
      <c r="E814" s="11">
        <v>0.25454545454545452</v>
      </c>
      <c r="F814" s="7">
        <f t="shared" si="12"/>
        <v>-0.13979135618479877</v>
      </c>
    </row>
    <row r="815" spans="1:19">
      <c r="A815" s="24" t="s">
        <v>850</v>
      </c>
      <c r="B815" s="9" t="s">
        <v>1886</v>
      </c>
      <c r="C815" s="5" t="s">
        <v>21</v>
      </c>
      <c r="D815" s="10">
        <v>0.203125</v>
      </c>
      <c r="E815" s="11">
        <v>0.34318078737666463</v>
      </c>
      <c r="F815" s="7">
        <f t="shared" si="12"/>
        <v>-0.14005578737666463</v>
      </c>
      <c r="S815" s="5"/>
    </row>
    <row r="816" spans="1:19">
      <c r="A816" s="24" t="s">
        <v>851</v>
      </c>
      <c r="B816" s="9" t="s">
        <v>1887</v>
      </c>
      <c r="C816" s="5" t="s">
        <v>91</v>
      </c>
      <c r="D816" s="10">
        <v>0.27027027027027029</v>
      </c>
      <c r="E816" s="11">
        <v>0.41054778554778554</v>
      </c>
      <c r="F816" s="7">
        <f t="shared" si="12"/>
        <v>-0.14027751527751525</v>
      </c>
    </row>
    <row r="817" spans="1:19">
      <c r="A817" s="24" t="s">
        <v>852</v>
      </c>
      <c r="B817" s="9" t="s">
        <v>1888</v>
      </c>
      <c r="C817" s="5" t="s">
        <v>73</v>
      </c>
      <c r="D817" s="10">
        <v>0.37179487179487181</v>
      </c>
      <c r="E817" s="11">
        <v>0.51218346870520781</v>
      </c>
      <c r="F817" s="7">
        <f t="shared" si="12"/>
        <v>-0.14038859691033601</v>
      </c>
      <c r="R817" s="16"/>
      <c r="S817" s="5"/>
    </row>
    <row r="818" spans="1:19">
      <c r="A818" s="24" t="s">
        <v>853</v>
      </c>
      <c r="B818" s="9" t="s">
        <v>1889</v>
      </c>
      <c r="C818" s="5" t="s">
        <v>15</v>
      </c>
      <c r="D818" s="10">
        <v>0.27272727272727271</v>
      </c>
      <c r="E818" s="12">
        <v>0.41336176261549379</v>
      </c>
      <c r="F818" s="7">
        <f t="shared" si="12"/>
        <v>-0.14063448988822108</v>
      </c>
    </row>
    <row r="819" spans="1:19">
      <c r="A819" s="24" t="s">
        <v>854</v>
      </c>
      <c r="B819" s="9" t="s">
        <v>1890</v>
      </c>
      <c r="C819" s="5" t="s">
        <v>91</v>
      </c>
      <c r="D819" s="10">
        <v>0.26984126984126983</v>
      </c>
      <c r="E819" s="11">
        <v>0.41054778554778554</v>
      </c>
      <c r="F819" s="7">
        <f t="shared" si="12"/>
        <v>-0.14070651570651571</v>
      </c>
    </row>
    <row r="820" spans="1:19">
      <c r="A820" s="24" t="s">
        <v>855</v>
      </c>
      <c r="B820" s="9" t="s">
        <v>1891</v>
      </c>
      <c r="C820" s="5" t="s">
        <v>13</v>
      </c>
      <c r="D820" s="10">
        <v>0.15942028985507245</v>
      </c>
      <c r="E820" s="11">
        <v>0.30100088313217543</v>
      </c>
      <c r="F820" s="7">
        <f t="shared" si="12"/>
        <v>-0.14158059327710298</v>
      </c>
    </row>
    <row r="821" spans="1:19">
      <c r="A821" s="24" t="s">
        <v>856</v>
      </c>
      <c r="B821" s="9" t="s">
        <v>1892</v>
      </c>
      <c r="C821" s="5" t="s">
        <v>41</v>
      </c>
      <c r="D821" s="10">
        <v>0.16363636363636364</v>
      </c>
      <c r="E821" s="11">
        <v>0.30628019323671496</v>
      </c>
      <c r="F821" s="7">
        <f t="shared" si="12"/>
        <v>-0.14264382960035132</v>
      </c>
      <c r="S821" s="5"/>
    </row>
    <row r="822" spans="1:19">
      <c r="A822" s="26" t="s">
        <v>857</v>
      </c>
      <c r="B822" s="9" t="s">
        <v>1893</v>
      </c>
      <c r="C822" s="5" t="s">
        <v>46</v>
      </c>
      <c r="D822" s="10">
        <v>0.22388059701492538</v>
      </c>
      <c r="E822" s="11">
        <v>0.36675364209610778</v>
      </c>
      <c r="F822" s="7">
        <f t="shared" si="12"/>
        <v>-0.1428730450811824</v>
      </c>
      <c r="S822" s="5"/>
    </row>
    <row r="823" spans="1:19">
      <c r="A823" s="24" t="s">
        <v>858</v>
      </c>
      <c r="B823" s="9" t="s">
        <v>1894</v>
      </c>
      <c r="C823" s="5" t="s">
        <v>23</v>
      </c>
      <c r="D823" s="10">
        <v>0.18823529411764706</v>
      </c>
      <c r="E823" s="12">
        <v>0.33168494875022481</v>
      </c>
      <c r="F823" s="7">
        <f t="shared" si="12"/>
        <v>-0.14344965463257775</v>
      </c>
    </row>
    <row r="824" spans="1:19">
      <c r="A824" s="24" t="s">
        <v>859</v>
      </c>
      <c r="B824" s="9" t="s">
        <v>1895</v>
      </c>
      <c r="C824" s="5" t="s">
        <v>66</v>
      </c>
      <c r="D824" s="10">
        <v>0.22077922077922077</v>
      </c>
      <c r="E824" s="12">
        <v>0.36446886446886445</v>
      </c>
      <c r="F824" s="7">
        <f t="shared" si="12"/>
        <v>-0.14368964368964368</v>
      </c>
    </row>
    <row r="825" spans="1:19">
      <c r="A825" s="24" t="s">
        <v>860</v>
      </c>
      <c r="B825" s="9" t="s">
        <v>1896</v>
      </c>
      <c r="C825" s="5" t="s">
        <v>23</v>
      </c>
      <c r="D825" s="10">
        <v>0.14285714285714285</v>
      </c>
      <c r="E825" s="11">
        <v>0.28690882934723971</v>
      </c>
      <c r="F825" s="7">
        <f t="shared" si="12"/>
        <v>-0.14405168649009686</v>
      </c>
    </row>
    <row r="826" spans="1:19">
      <c r="A826" s="24" t="s">
        <v>861</v>
      </c>
      <c r="B826" s="9" t="s">
        <v>1897</v>
      </c>
      <c r="C826" s="5" t="s">
        <v>44</v>
      </c>
      <c r="D826" s="10">
        <v>0.34920634920634919</v>
      </c>
      <c r="E826" s="11">
        <v>0.49339058027582611</v>
      </c>
      <c r="F826" s="7">
        <f t="shared" si="12"/>
        <v>-0.14418423106947692</v>
      </c>
      <c r="Q826" s="5"/>
      <c r="R826" s="8"/>
    </row>
    <row r="827" spans="1:19">
      <c r="A827" s="24" t="s">
        <v>862</v>
      </c>
      <c r="B827" s="9" t="s">
        <v>1898</v>
      </c>
      <c r="C827" s="5" t="s">
        <v>91</v>
      </c>
      <c r="D827" s="10">
        <v>0.13559322033898305</v>
      </c>
      <c r="E827" s="11">
        <v>0.27995074605244091</v>
      </c>
      <c r="F827" s="7">
        <f t="shared" si="12"/>
        <v>-0.14435752571345786</v>
      </c>
      <c r="I827" s="5"/>
      <c r="R827" s="16"/>
      <c r="S827" s="5"/>
    </row>
    <row r="828" spans="1:19">
      <c r="A828" s="24" t="s">
        <v>863</v>
      </c>
      <c r="B828" s="9" t="s">
        <v>1899</v>
      </c>
      <c r="C828" s="5" t="s">
        <v>19</v>
      </c>
      <c r="D828" s="10">
        <v>0.1864406779661017</v>
      </c>
      <c r="E828" s="11">
        <v>0.33089891361950186</v>
      </c>
      <c r="F828" s="7">
        <f t="shared" si="12"/>
        <v>-0.14445823565340016</v>
      </c>
    </row>
    <row r="829" spans="1:19">
      <c r="A829" s="24" t="s">
        <v>864</v>
      </c>
      <c r="B829" s="9" t="s">
        <v>1900</v>
      </c>
      <c r="C829" s="5" t="s">
        <v>91</v>
      </c>
      <c r="D829" s="10">
        <v>0.26582278481012656</v>
      </c>
      <c r="E829" s="11">
        <v>0.41054778554778554</v>
      </c>
      <c r="F829" s="7">
        <f t="shared" si="12"/>
        <v>-0.14472500073765898</v>
      </c>
    </row>
    <row r="830" spans="1:19">
      <c r="A830" s="24" t="s">
        <v>865</v>
      </c>
      <c r="B830" s="9" t="s">
        <v>1901</v>
      </c>
      <c r="C830" s="5" t="s">
        <v>218</v>
      </c>
      <c r="D830" s="10">
        <v>0.22352941176470589</v>
      </c>
      <c r="E830" s="11">
        <v>0.36842105263157893</v>
      </c>
      <c r="F830" s="7">
        <f t="shared" si="12"/>
        <v>-0.14489164086687303</v>
      </c>
    </row>
    <row r="831" spans="1:19">
      <c r="A831" s="24" t="s">
        <v>866</v>
      </c>
      <c r="B831" s="9" t="s">
        <v>1902</v>
      </c>
      <c r="C831" s="5" t="s">
        <v>73</v>
      </c>
      <c r="D831" s="10">
        <v>0.38461538461538464</v>
      </c>
      <c r="E831" s="11">
        <v>0.53051001821493626</v>
      </c>
      <c r="F831" s="7">
        <f t="shared" si="12"/>
        <v>-0.14589463359955163</v>
      </c>
    </row>
    <row r="832" spans="1:19">
      <c r="A832" s="24" t="s">
        <v>867</v>
      </c>
      <c r="B832" s="9" t="s">
        <v>1903</v>
      </c>
      <c r="C832" s="5" t="s">
        <v>25</v>
      </c>
      <c r="D832" s="10">
        <v>0.4</v>
      </c>
      <c r="E832" s="11">
        <v>0.54738270134339218</v>
      </c>
      <c r="F832" s="7">
        <f t="shared" si="12"/>
        <v>-0.14738270134339215</v>
      </c>
      <c r="H832" s="6"/>
      <c r="I832" s="16"/>
      <c r="S832" s="5"/>
    </row>
    <row r="833" spans="1:19">
      <c r="A833" s="24" t="s">
        <v>868</v>
      </c>
      <c r="B833" s="9" t="s">
        <v>1904</v>
      </c>
      <c r="C833" s="5" t="s">
        <v>91</v>
      </c>
      <c r="D833" s="10">
        <v>0.26315789473684209</v>
      </c>
      <c r="E833" s="11">
        <v>0.41054778554778554</v>
      </c>
      <c r="F833" s="7">
        <f t="shared" si="12"/>
        <v>-0.14738989081094345</v>
      </c>
    </row>
    <row r="834" spans="1:19">
      <c r="A834" s="24" t="s">
        <v>869</v>
      </c>
      <c r="B834" s="9" t="s">
        <v>1905</v>
      </c>
      <c r="C834" s="5" t="s">
        <v>23</v>
      </c>
      <c r="D834" s="10">
        <v>0.18421052631578946</v>
      </c>
      <c r="E834" s="12">
        <v>0.33168494875022481</v>
      </c>
      <c r="F834" s="7">
        <f t="shared" ref="F834:F897" si="13">D834-E834</f>
        <v>-0.14747442243443534</v>
      </c>
    </row>
    <row r="835" spans="1:19">
      <c r="A835" s="24" t="s">
        <v>870</v>
      </c>
      <c r="B835" s="9" t="s">
        <v>1906</v>
      </c>
      <c r="C835" s="5" t="s">
        <v>44</v>
      </c>
      <c r="D835" s="10">
        <v>0.29333333333333333</v>
      </c>
      <c r="E835" s="11">
        <v>0.44084249084249083</v>
      </c>
      <c r="F835" s="7">
        <f t="shared" si="13"/>
        <v>-0.1475091575091575</v>
      </c>
      <c r="O835" s="20"/>
      <c r="R835" s="16"/>
      <c r="S835" s="5"/>
    </row>
    <row r="836" spans="1:19">
      <c r="A836" s="24" t="s">
        <v>871</v>
      </c>
      <c r="B836" s="9" t="s">
        <v>1907</v>
      </c>
      <c r="C836" s="5" t="s">
        <v>78</v>
      </c>
      <c r="D836" s="10">
        <v>0.34285714285714286</v>
      </c>
      <c r="E836" s="11">
        <v>0.49055169720804392</v>
      </c>
      <c r="F836" s="7">
        <f t="shared" si="13"/>
        <v>-0.14769455435090106</v>
      </c>
    </row>
    <row r="837" spans="1:19">
      <c r="A837" s="24" t="s">
        <v>872</v>
      </c>
      <c r="B837" s="9" t="s">
        <v>1908</v>
      </c>
      <c r="C837" s="5" t="s">
        <v>15</v>
      </c>
      <c r="D837" s="10">
        <v>0.265625</v>
      </c>
      <c r="E837" s="12">
        <v>0.41336176261549379</v>
      </c>
      <c r="F837" s="7">
        <f t="shared" si="13"/>
        <v>-0.14773676261549379</v>
      </c>
    </row>
    <row r="838" spans="1:19">
      <c r="A838" s="24" t="s">
        <v>873</v>
      </c>
      <c r="B838" s="9" t="s">
        <v>1909</v>
      </c>
      <c r="C838" s="5" t="s">
        <v>66</v>
      </c>
      <c r="D838" s="10">
        <v>0.21621621621621623</v>
      </c>
      <c r="E838" s="12">
        <v>0.36446886446886445</v>
      </c>
      <c r="F838" s="7">
        <f t="shared" si="13"/>
        <v>-0.14825264825264822</v>
      </c>
    </row>
    <row r="839" spans="1:19">
      <c r="A839" s="24" t="s">
        <v>874</v>
      </c>
      <c r="B839" s="9" t="s">
        <v>1910</v>
      </c>
      <c r="C839" s="5" t="s">
        <v>13</v>
      </c>
      <c r="D839" s="10">
        <v>0.10526315789473684</v>
      </c>
      <c r="E839" s="11">
        <v>0.25454545454545452</v>
      </c>
      <c r="F839" s="7">
        <f t="shared" si="13"/>
        <v>-0.14928229665071768</v>
      </c>
    </row>
    <row r="840" spans="1:19">
      <c r="A840" s="24" t="s">
        <v>875</v>
      </c>
      <c r="B840" s="9" t="s">
        <v>1911</v>
      </c>
      <c r="C840" s="5" t="s">
        <v>91</v>
      </c>
      <c r="D840" s="10">
        <v>0.13043478260869565</v>
      </c>
      <c r="E840" s="11">
        <v>0.27995074605244091</v>
      </c>
      <c r="F840" s="7">
        <f t="shared" si="13"/>
        <v>-0.14951596344374526</v>
      </c>
    </row>
    <row r="841" spans="1:19">
      <c r="A841" s="24" t="s">
        <v>876</v>
      </c>
      <c r="B841" s="9" t="s">
        <v>1912</v>
      </c>
      <c r="C841" s="5" t="s">
        <v>178</v>
      </c>
      <c r="D841" s="10">
        <v>0.22580645161290322</v>
      </c>
      <c r="E841" s="11">
        <v>0.37569573283858998</v>
      </c>
      <c r="F841" s="7">
        <f t="shared" si="13"/>
        <v>-0.14988928122568676</v>
      </c>
    </row>
    <row r="842" spans="1:19">
      <c r="A842" s="24" t="s">
        <v>877</v>
      </c>
      <c r="B842" s="9" t="s">
        <v>1913</v>
      </c>
      <c r="C842" s="5" t="s">
        <v>73</v>
      </c>
      <c r="D842" s="10">
        <v>0.38028169014084506</v>
      </c>
      <c r="E842" s="11">
        <v>0.53051001821493626</v>
      </c>
      <c r="F842" s="7">
        <f t="shared" si="13"/>
        <v>-0.1502283280740912</v>
      </c>
    </row>
    <row r="843" spans="1:19">
      <c r="A843" s="24" t="s">
        <v>878</v>
      </c>
      <c r="B843" s="9" t="s">
        <v>1914</v>
      </c>
      <c r="C843" s="5" t="s">
        <v>44</v>
      </c>
      <c r="D843" s="10">
        <v>0.28985507246376813</v>
      </c>
      <c r="E843" s="11">
        <v>0.44084249084249083</v>
      </c>
      <c r="F843" s="7">
        <f t="shared" si="13"/>
        <v>-0.1509874183787227</v>
      </c>
    </row>
    <row r="844" spans="1:19">
      <c r="A844" s="24" t="s">
        <v>879</v>
      </c>
      <c r="B844" s="9" t="s">
        <v>1915</v>
      </c>
      <c r="C844" s="5" t="s">
        <v>44</v>
      </c>
      <c r="D844" s="10">
        <v>0.34065934065934067</v>
      </c>
      <c r="E844" s="11">
        <v>0.49339058027582611</v>
      </c>
      <c r="F844" s="7">
        <f t="shared" si="13"/>
        <v>-0.15273123961648544</v>
      </c>
      <c r="R844" s="16"/>
      <c r="S844" s="5"/>
    </row>
    <row r="845" spans="1:19">
      <c r="A845" s="24" t="s">
        <v>880</v>
      </c>
      <c r="B845" s="9" t="s">
        <v>1916</v>
      </c>
      <c r="C845" s="5" t="s">
        <v>167</v>
      </c>
      <c r="D845" s="10">
        <v>0.339622641509434</v>
      </c>
      <c r="E845" s="11">
        <v>0.49384615384615399</v>
      </c>
      <c r="F845" s="7">
        <f t="shared" si="13"/>
        <v>-0.15422351233671999</v>
      </c>
    </row>
    <row r="846" spans="1:19">
      <c r="A846" s="24" t="s">
        <v>881</v>
      </c>
      <c r="B846" s="9" t="s">
        <v>1917</v>
      </c>
      <c r="C846" s="5" t="s">
        <v>464</v>
      </c>
      <c r="D846" s="10">
        <v>0.21212121212121213</v>
      </c>
      <c r="E846" s="11">
        <v>0.36708626434653802</v>
      </c>
      <c r="F846" s="7">
        <f t="shared" si="13"/>
        <v>-0.15496505222532589</v>
      </c>
    </row>
    <row r="847" spans="1:19">
      <c r="A847" s="24" t="s">
        <v>882</v>
      </c>
      <c r="B847" s="9" t="s">
        <v>1918</v>
      </c>
      <c r="C847" s="5" t="s">
        <v>130</v>
      </c>
      <c r="D847" s="10">
        <v>0.14705882352941177</v>
      </c>
      <c r="E847" s="11">
        <v>0.30230619616560156</v>
      </c>
      <c r="F847" s="7">
        <f t="shared" si="13"/>
        <v>-0.15524737263618979</v>
      </c>
      <c r="S847" s="5"/>
    </row>
    <row r="848" spans="1:19">
      <c r="A848" s="24" t="s">
        <v>883</v>
      </c>
      <c r="B848" s="9" t="s">
        <v>1919</v>
      </c>
      <c r="C848" s="5" t="s">
        <v>25</v>
      </c>
      <c r="D848" s="10">
        <v>0.39473684210526316</v>
      </c>
      <c r="E848" s="11">
        <v>0.55030403537866224</v>
      </c>
      <c r="F848" s="7">
        <f t="shared" si="13"/>
        <v>-0.15556719327339907</v>
      </c>
    </row>
    <row r="849" spans="1:19">
      <c r="A849" s="26" t="s">
        <v>884</v>
      </c>
      <c r="B849" s="9" t="s">
        <v>1920</v>
      </c>
      <c r="C849" s="5" t="s">
        <v>27</v>
      </c>
      <c r="D849" s="10">
        <v>0.23728813559322035</v>
      </c>
      <c r="E849" s="11">
        <v>0.39309112567004167</v>
      </c>
      <c r="F849" s="7">
        <f t="shared" si="13"/>
        <v>-0.15580299007682133</v>
      </c>
    </row>
    <row r="850" spans="1:19">
      <c r="A850" s="27" t="s">
        <v>885</v>
      </c>
      <c r="B850" s="9" t="s">
        <v>1921</v>
      </c>
      <c r="C850" s="5" t="s">
        <v>9</v>
      </c>
      <c r="D850" s="10">
        <v>0.10344827586206896</v>
      </c>
      <c r="E850" s="11">
        <v>0.26</v>
      </c>
      <c r="F850" s="7">
        <f t="shared" si="13"/>
        <v>-0.15655172413793106</v>
      </c>
    </row>
    <row r="851" spans="1:19">
      <c r="A851" s="24" t="s">
        <v>886</v>
      </c>
      <c r="B851" s="9" t="s">
        <v>1922</v>
      </c>
      <c r="C851" s="5" t="s">
        <v>15</v>
      </c>
      <c r="D851" s="10">
        <v>0.25641025641025639</v>
      </c>
      <c r="E851" s="12">
        <v>0.41336176261549379</v>
      </c>
      <c r="F851" s="7">
        <f t="shared" si="13"/>
        <v>-0.1569515062052374</v>
      </c>
    </row>
    <row r="852" spans="1:19">
      <c r="A852" s="26" t="s">
        <v>887</v>
      </c>
      <c r="B852" s="9" t="s">
        <v>1923</v>
      </c>
      <c r="C852" s="5" t="s">
        <v>78</v>
      </c>
      <c r="D852" s="10">
        <v>0.33333333333333331</v>
      </c>
      <c r="E852" s="11">
        <v>0.49055169720804392</v>
      </c>
      <c r="F852" s="7">
        <f t="shared" si="13"/>
        <v>-0.15721836387471061</v>
      </c>
    </row>
    <row r="853" spans="1:19">
      <c r="A853" s="26" t="s">
        <v>888</v>
      </c>
      <c r="B853" s="9" t="s">
        <v>1924</v>
      </c>
      <c r="C853" s="5" t="s">
        <v>78</v>
      </c>
      <c r="D853" s="10">
        <v>0.47368421052631576</v>
      </c>
      <c r="E853" s="11">
        <v>0.63095238095238093</v>
      </c>
      <c r="F853" s="7">
        <f t="shared" si="13"/>
        <v>-0.15726817042606517</v>
      </c>
    </row>
    <row r="854" spans="1:19">
      <c r="A854" s="24" t="s">
        <v>889</v>
      </c>
      <c r="B854" s="9" t="s">
        <v>1925</v>
      </c>
      <c r="C854" s="5" t="s">
        <v>23</v>
      </c>
      <c r="D854" s="10">
        <v>0.12857142857142856</v>
      </c>
      <c r="E854" s="11">
        <v>0.28690882934723971</v>
      </c>
      <c r="F854" s="7">
        <f t="shared" si="13"/>
        <v>-0.15833740077581115</v>
      </c>
    </row>
    <row r="855" spans="1:19">
      <c r="A855" s="24" t="s">
        <v>890</v>
      </c>
      <c r="B855" s="9" t="s">
        <v>1926</v>
      </c>
      <c r="C855" s="5" t="s">
        <v>91</v>
      </c>
      <c r="D855" s="10">
        <v>0.11940298507462686</v>
      </c>
      <c r="E855" s="11">
        <v>0.27995074605244091</v>
      </c>
      <c r="F855" s="7">
        <f t="shared" si="13"/>
        <v>-0.16054776097781404</v>
      </c>
      <c r="R855" s="16"/>
      <c r="S855" s="5"/>
    </row>
    <row r="856" spans="1:19">
      <c r="A856" s="24" t="s">
        <v>891</v>
      </c>
      <c r="B856" s="9" t="s">
        <v>1927</v>
      </c>
      <c r="C856" s="5" t="s">
        <v>6</v>
      </c>
      <c r="D856" s="10">
        <v>0.15384615384615385</v>
      </c>
      <c r="E856" s="11">
        <v>0.31487975409658642</v>
      </c>
      <c r="F856" s="7">
        <f t="shared" si="13"/>
        <v>-0.16103360025043256</v>
      </c>
    </row>
    <row r="857" spans="1:19">
      <c r="A857" s="24" t="s">
        <v>892</v>
      </c>
      <c r="B857" s="9" t="s">
        <v>1928</v>
      </c>
      <c r="C857" s="5" t="s">
        <v>55</v>
      </c>
      <c r="D857" s="10">
        <v>0.18461538461538463</v>
      </c>
      <c r="E857" s="11">
        <v>0.34623696923468089</v>
      </c>
      <c r="F857" s="7">
        <f t="shared" si="13"/>
        <v>-0.16162158461929627</v>
      </c>
    </row>
    <row r="858" spans="1:19">
      <c r="A858" s="24" t="s">
        <v>893</v>
      </c>
      <c r="B858" s="9" t="s">
        <v>1929</v>
      </c>
      <c r="C858" s="5" t="s">
        <v>78</v>
      </c>
      <c r="D858" s="10">
        <v>0.32876712328767121</v>
      </c>
      <c r="E858" s="11">
        <v>0.49055169720804392</v>
      </c>
      <c r="F858" s="7">
        <f t="shared" si="13"/>
        <v>-0.16178457392037271</v>
      </c>
    </row>
    <row r="859" spans="1:19">
      <c r="A859" s="24" t="s">
        <v>894</v>
      </c>
      <c r="B859" s="9" t="s">
        <v>1930</v>
      </c>
      <c r="C859" s="5" t="s">
        <v>91</v>
      </c>
      <c r="D859" s="10">
        <v>0.11764705882352941</v>
      </c>
      <c r="E859" s="11">
        <v>0.27995074605244091</v>
      </c>
      <c r="F859" s="7">
        <f t="shared" si="13"/>
        <v>-0.1623036872289115</v>
      </c>
    </row>
    <row r="860" spans="1:19">
      <c r="A860" s="24" t="s">
        <v>895</v>
      </c>
      <c r="B860" s="9" t="s">
        <v>1931</v>
      </c>
      <c r="C860" s="5" t="s">
        <v>55</v>
      </c>
      <c r="D860" s="10">
        <v>0.13432835820895522</v>
      </c>
      <c r="E860" s="11">
        <v>0.29670459933617827</v>
      </c>
      <c r="F860" s="7">
        <f t="shared" si="13"/>
        <v>-0.16237624112722304</v>
      </c>
    </row>
    <row r="861" spans="1:19">
      <c r="A861" s="26" t="s">
        <v>896</v>
      </c>
      <c r="B861" s="9" t="s">
        <v>1932</v>
      </c>
      <c r="C861" s="5" t="s">
        <v>78</v>
      </c>
      <c r="D861" s="10">
        <v>0.46774193548387094</v>
      </c>
      <c r="E861" s="11">
        <v>0.63095238095238093</v>
      </c>
      <c r="F861" s="7">
        <f t="shared" si="13"/>
        <v>-0.16321044546850999</v>
      </c>
      <c r="S861" s="5"/>
    </row>
    <row r="862" spans="1:19">
      <c r="A862" s="24" t="s">
        <v>897</v>
      </c>
      <c r="B862" s="9" t="s">
        <v>1933</v>
      </c>
      <c r="C862" s="5" t="s">
        <v>91</v>
      </c>
      <c r="D862" s="10">
        <v>0.24705882352941178</v>
      </c>
      <c r="E862" s="11">
        <v>0.41054778554778554</v>
      </c>
      <c r="F862" s="7">
        <f t="shared" si="13"/>
        <v>-0.16348896201837376</v>
      </c>
      <c r="S862" s="5"/>
    </row>
    <row r="863" spans="1:19">
      <c r="A863" s="24" t="s">
        <v>898</v>
      </c>
      <c r="B863" s="9" t="s">
        <v>1934</v>
      </c>
      <c r="C863" s="5" t="s">
        <v>91</v>
      </c>
      <c r="D863" s="10">
        <v>0.24657534246575341</v>
      </c>
      <c r="E863" s="11">
        <v>0.41054778554778554</v>
      </c>
      <c r="F863" s="7">
        <f t="shared" si="13"/>
        <v>-0.16397244308203213</v>
      </c>
    </row>
    <row r="864" spans="1:19">
      <c r="A864" s="24" t="s">
        <v>899</v>
      </c>
      <c r="B864" s="9" t="s">
        <v>1935</v>
      </c>
      <c r="C864" s="5" t="s">
        <v>27</v>
      </c>
      <c r="D864" s="10">
        <v>0.22857142857142856</v>
      </c>
      <c r="E864" s="11">
        <v>0.39309112567004167</v>
      </c>
      <c r="F864" s="7">
        <f t="shared" si="13"/>
        <v>-0.16451969709861311</v>
      </c>
    </row>
    <row r="865" spans="1:19">
      <c r="A865" s="24" t="s">
        <v>900</v>
      </c>
      <c r="B865" s="9" t="s">
        <v>1936</v>
      </c>
      <c r="C865" s="5" t="s">
        <v>91</v>
      </c>
      <c r="D865" s="10">
        <v>0.11538461538461539</v>
      </c>
      <c r="E865" s="11">
        <v>0.27995074605244091</v>
      </c>
      <c r="F865" s="7">
        <f t="shared" si="13"/>
        <v>-0.16456613066782552</v>
      </c>
    </row>
    <row r="866" spans="1:19">
      <c r="A866" s="24" t="s">
        <v>901</v>
      </c>
      <c r="B866" s="9" t="s">
        <v>1937</v>
      </c>
      <c r="C866" s="5" t="s">
        <v>44</v>
      </c>
      <c r="D866" s="10">
        <v>0.27536231884057971</v>
      </c>
      <c r="E866" s="11">
        <v>0.44084249084249083</v>
      </c>
      <c r="F866" s="7">
        <f t="shared" si="13"/>
        <v>-0.16548017200191112</v>
      </c>
    </row>
    <row r="867" spans="1:19">
      <c r="A867" s="26" t="s">
        <v>902</v>
      </c>
      <c r="B867" s="9" t="s">
        <v>1938</v>
      </c>
      <c r="C867" s="5" t="s">
        <v>78</v>
      </c>
      <c r="D867" s="10">
        <v>0.32467532467532467</v>
      </c>
      <c r="E867" s="11">
        <v>0.49055169720804392</v>
      </c>
      <c r="F867" s="7">
        <f t="shared" si="13"/>
        <v>-0.16587637253271925</v>
      </c>
    </row>
    <row r="868" spans="1:19">
      <c r="A868" s="24" t="s">
        <v>903</v>
      </c>
      <c r="B868" s="9" t="s">
        <v>1939</v>
      </c>
      <c r="C868" s="5" t="s">
        <v>37</v>
      </c>
      <c r="D868" s="10">
        <v>0.05</v>
      </c>
      <c r="E868" s="11">
        <v>0.21632174247995237</v>
      </c>
      <c r="F868" s="7">
        <f t="shared" si="13"/>
        <v>-0.16632174247995235</v>
      </c>
    </row>
    <row r="869" spans="1:19">
      <c r="A869" s="24" t="s">
        <v>904</v>
      </c>
      <c r="B869" s="9" t="s">
        <v>1940</v>
      </c>
      <c r="C869" s="5" t="s">
        <v>78</v>
      </c>
      <c r="D869" s="10">
        <v>0.3235294117647059</v>
      </c>
      <c r="E869" s="11">
        <v>0.49055169720804392</v>
      </c>
      <c r="F869" s="7">
        <f t="shared" si="13"/>
        <v>-0.16702228544333803</v>
      </c>
    </row>
    <row r="870" spans="1:19">
      <c r="A870" s="24" t="s">
        <v>905</v>
      </c>
      <c r="B870" s="9" t="s">
        <v>1941</v>
      </c>
      <c r="C870" s="5" t="s">
        <v>66</v>
      </c>
      <c r="D870" s="10">
        <v>0.19718309859154928</v>
      </c>
      <c r="E870" s="12">
        <v>0.36446886446886445</v>
      </c>
      <c r="F870" s="7">
        <f t="shared" si="13"/>
        <v>-0.16728576587731517</v>
      </c>
      <c r="G870" s="5"/>
      <c r="J870" s="5"/>
    </row>
    <row r="871" spans="1:19">
      <c r="A871" s="24" t="s">
        <v>906</v>
      </c>
      <c r="B871" s="9" t="s">
        <v>1942</v>
      </c>
      <c r="C871" s="5" t="s">
        <v>91</v>
      </c>
      <c r="D871" s="10">
        <v>0.24324324324324326</v>
      </c>
      <c r="E871" s="11">
        <v>0.41054778554778554</v>
      </c>
      <c r="F871" s="7">
        <f t="shared" si="13"/>
        <v>-0.16730454230454228</v>
      </c>
      <c r="S871" s="5"/>
    </row>
    <row r="872" spans="1:19">
      <c r="A872" s="24" t="s">
        <v>907</v>
      </c>
      <c r="B872" s="9" t="s">
        <v>1943</v>
      </c>
      <c r="C872" s="5" t="s">
        <v>178</v>
      </c>
      <c r="D872" s="10">
        <v>0.18461538461538463</v>
      </c>
      <c r="E872" s="11">
        <v>0.35241379310344828</v>
      </c>
      <c r="F872" s="7">
        <f t="shared" si="13"/>
        <v>-0.16779840848806366</v>
      </c>
      <c r="S872" s="5"/>
    </row>
    <row r="873" spans="1:19">
      <c r="A873" s="24" t="s">
        <v>908</v>
      </c>
      <c r="B873" s="9" t="s">
        <v>1944</v>
      </c>
      <c r="C873" s="5" t="s">
        <v>91</v>
      </c>
      <c r="D873" s="10">
        <v>0.1111111111111111</v>
      </c>
      <c r="E873" s="11">
        <v>0.27995074605244091</v>
      </c>
      <c r="F873" s="7">
        <f t="shared" si="13"/>
        <v>-0.16883963494132981</v>
      </c>
    </row>
    <row r="874" spans="1:19">
      <c r="A874" s="24" t="s">
        <v>909</v>
      </c>
      <c r="B874" s="9" t="s">
        <v>1945</v>
      </c>
      <c r="C874" s="5" t="s">
        <v>27</v>
      </c>
      <c r="D874" s="10">
        <v>0.22388059701492538</v>
      </c>
      <c r="E874" s="11">
        <v>0.39309112567004167</v>
      </c>
      <c r="F874" s="7">
        <f t="shared" si="13"/>
        <v>-0.16921052865511629</v>
      </c>
    </row>
    <row r="875" spans="1:19">
      <c r="A875" s="24" t="s">
        <v>910</v>
      </c>
      <c r="B875" s="9" t="s">
        <v>1946</v>
      </c>
      <c r="C875" s="5" t="s">
        <v>19</v>
      </c>
      <c r="D875" s="10">
        <v>0.16071428571428573</v>
      </c>
      <c r="E875" s="11">
        <v>0.33089891361950186</v>
      </c>
      <c r="F875" s="7">
        <f t="shared" si="13"/>
        <v>-0.17018462790521613</v>
      </c>
      <c r="S875" s="5"/>
    </row>
    <row r="876" spans="1:19">
      <c r="A876" s="24" t="s">
        <v>911</v>
      </c>
      <c r="B876" s="9" t="s">
        <v>1947</v>
      </c>
      <c r="C876" s="5" t="s">
        <v>78</v>
      </c>
      <c r="D876" s="10">
        <v>0.46031746031746029</v>
      </c>
      <c r="E876" s="11">
        <v>0.63095238095238093</v>
      </c>
      <c r="F876" s="7">
        <f t="shared" si="13"/>
        <v>-0.17063492063492064</v>
      </c>
    </row>
    <row r="877" spans="1:19">
      <c r="A877" s="26" t="s">
        <v>912</v>
      </c>
      <c r="B877" s="9" t="s">
        <v>1948</v>
      </c>
      <c r="C877" s="5" t="s">
        <v>27</v>
      </c>
      <c r="D877" s="10">
        <v>0.22222222222222221</v>
      </c>
      <c r="E877" s="11">
        <v>0.39309112567004167</v>
      </c>
      <c r="F877" s="7">
        <f t="shared" si="13"/>
        <v>-0.17086890344781946</v>
      </c>
    </row>
    <row r="878" spans="1:19">
      <c r="A878" s="27" t="s">
        <v>913</v>
      </c>
      <c r="B878" s="9" t="s">
        <v>1949</v>
      </c>
      <c r="C878" s="5" t="s">
        <v>82</v>
      </c>
      <c r="D878" s="10">
        <v>0.39130434782608697</v>
      </c>
      <c r="E878" s="11">
        <v>0.56295802798134575</v>
      </c>
      <c r="F878" s="7">
        <f t="shared" si="13"/>
        <v>-0.17165368015525878</v>
      </c>
    </row>
    <row r="879" spans="1:19">
      <c r="A879" s="24" t="s">
        <v>914</v>
      </c>
      <c r="B879" s="9" t="s">
        <v>1950</v>
      </c>
      <c r="C879" s="5" t="s">
        <v>178</v>
      </c>
      <c r="D879" s="10">
        <v>0.20289855072463769</v>
      </c>
      <c r="E879" s="11">
        <v>0.37569573283858998</v>
      </c>
      <c r="F879" s="7">
        <f t="shared" si="13"/>
        <v>-0.17279718211395229</v>
      </c>
    </row>
    <row r="880" spans="1:19">
      <c r="A880" s="24" t="s">
        <v>915</v>
      </c>
      <c r="B880" s="9" t="s">
        <v>1951</v>
      </c>
      <c r="C880" s="5" t="s">
        <v>78</v>
      </c>
      <c r="D880" s="10">
        <v>0.4576271186440678</v>
      </c>
      <c r="E880" s="11">
        <v>0.63095238095238093</v>
      </c>
      <c r="F880" s="7">
        <f t="shared" si="13"/>
        <v>-0.17332526230831313</v>
      </c>
    </row>
    <row r="881" spans="1:19">
      <c r="A881" s="24" t="s">
        <v>916</v>
      </c>
      <c r="B881" s="9" t="s">
        <v>1952</v>
      </c>
      <c r="C881" s="5" t="s">
        <v>73</v>
      </c>
      <c r="D881" s="10">
        <v>0.33846153846153848</v>
      </c>
      <c r="E881" s="11">
        <v>0.51218346870520781</v>
      </c>
      <c r="F881" s="7">
        <f t="shared" si="13"/>
        <v>-0.17372193024366933</v>
      </c>
      <c r="H881" s="17"/>
      <c r="I881" s="7"/>
    </row>
    <row r="882" spans="1:19">
      <c r="A882" s="24" t="s">
        <v>917</v>
      </c>
      <c r="B882" s="9" t="s">
        <v>1953</v>
      </c>
      <c r="C882" s="5" t="s">
        <v>91</v>
      </c>
      <c r="D882" s="10">
        <v>0.23636363636363636</v>
      </c>
      <c r="E882" s="11">
        <v>0.41054778554778554</v>
      </c>
      <c r="F882" s="7">
        <f t="shared" si="13"/>
        <v>-0.17418414918414918</v>
      </c>
    </row>
    <row r="883" spans="1:19">
      <c r="A883" s="24" t="s">
        <v>918</v>
      </c>
      <c r="B883" s="9" t="s">
        <v>1954</v>
      </c>
      <c r="C883" s="5" t="s">
        <v>25</v>
      </c>
      <c r="D883" s="10">
        <v>0.37254901960784315</v>
      </c>
      <c r="E883" s="11">
        <v>0.54738270134339218</v>
      </c>
      <c r="F883" s="7">
        <f t="shared" si="13"/>
        <v>-0.17483368173554903</v>
      </c>
    </row>
    <row r="884" spans="1:19">
      <c r="A884" s="24" t="s">
        <v>919</v>
      </c>
      <c r="B884" s="9" t="s">
        <v>1955</v>
      </c>
      <c r="C884" s="5" t="s">
        <v>27</v>
      </c>
      <c r="D884" s="10">
        <v>0.21818181818181817</v>
      </c>
      <c r="E884" s="11">
        <v>0.39309112567004167</v>
      </c>
      <c r="F884" s="7">
        <f t="shared" si="13"/>
        <v>-0.1749093074882235</v>
      </c>
    </row>
    <row r="885" spans="1:19">
      <c r="A885" s="24" t="s">
        <v>920</v>
      </c>
      <c r="B885" s="9" t="s">
        <v>1956</v>
      </c>
      <c r="C885" s="5" t="s">
        <v>66</v>
      </c>
      <c r="D885" s="10">
        <v>0.18823529411764706</v>
      </c>
      <c r="E885" s="12">
        <v>0.36446886446886445</v>
      </c>
      <c r="F885" s="7">
        <f t="shared" si="13"/>
        <v>-0.17623357035121739</v>
      </c>
    </row>
    <row r="886" spans="1:19">
      <c r="A886" s="24" t="s">
        <v>921</v>
      </c>
      <c r="B886" s="9" t="s">
        <v>1957</v>
      </c>
      <c r="C886" s="5" t="s">
        <v>44</v>
      </c>
      <c r="D886" s="10">
        <v>0.31707317073170732</v>
      </c>
      <c r="E886" s="11">
        <v>0.49339058027582611</v>
      </c>
      <c r="F886" s="7">
        <f t="shared" si="13"/>
        <v>-0.17631740954411879</v>
      </c>
    </row>
    <row r="887" spans="1:19">
      <c r="A887" s="24" t="s">
        <v>922</v>
      </c>
      <c r="B887" s="9" t="s">
        <v>1958</v>
      </c>
      <c r="C887" s="5" t="s">
        <v>167</v>
      </c>
      <c r="D887" s="10">
        <v>0.317460317460317</v>
      </c>
      <c r="E887" s="11">
        <v>0.49384615384615399</v>
      </c>
      <c r="F887" s="7">
        <f t="shared" si="13"/>
        <v>-0.17638583638583699</v>
      </c>
    </row>
    <row r="888" spans="1:19">
      <c r="A888" s="24" t="s">
        <v>923</v>
      </c>
      <c r="B888" s="9" t="s">
        <v>1959</v>
      </c>
      <c r="C888" s="5" t="s">
        <v>91</v>
      </c>
      <c r="D888" s="10">
        <v>0.23376623376623376</v>
      </c>
      <c r="E888" s="11">
        <v>0.41054778554778554</v>
      </c>
      <c r="F888" s="7">
        <f t="shared" si="13"/>
        <v>-0.17678155178155178</v>
      </c>
    </row>
    <row r="889" spans="1:19">
      <c r="A889" s="24" t="s">
        <v>924</v>
      </c>
      <c r="B889" s="9" t="s">
        <v>1960</v>
      </c>
      <c r="C889" s="5" t="s">
        <v>15</v>
      </c>
      <c r="D889" s="10">
        <v>0.2361111111111111</v>
      </c>
      <c r="E889" s="12">
        <v>0.41336176261549379</v>
      </c>
      <c r="F889" s="7">
        <f t="shared" si="13"/>
        <v>-0.17725065150438268</v>
      </c>
    </row>
    <row r="890" spans="1:19">
      <c r="A890" s="24" t="s">
        <v>925</v>
      </c>
      <c r="B890" s="9" t="s">
        <v>1961</v>
      </c>
      <c r="C890" s="5" t="s">
        <v>44</v>
      </c>
      <c r="D890" s="10">
        <v>0.26315789473684209</v>
      </c>
      <c r="E890" s="11">
        <v>0.44084249084249083</v>
      </c>
      <c r="F890" s="7">
        <f t="shared" si="13"/>
        <v>-0.17768459610564874</v>
      </c>
    </row>
    <row r="891" spans="1:19">
      <c r="A891" s="27" t="s">
        <v>926</v>
      </c>
      <c r="B891" s="9" t="s">
        <v>1962</v>
      </c>
      <c r="C891" s="5" t="s">
        <v>167</v>
      </c>
      <c r="D891" s="10">
        <v>0.33333333333333331</v>
      </c>
      <c r="E891" s="11">
        <v>0.51136150234741806</v>
      </c>
      <c r="F891" s="7">
        <f t="shared" si="13"/>
        <v>-0.17802816901408475</v>
      </c>
    </row>
    <row r="892" spans="1:19">
      <c r="A892" s="27" t="s">
        <v>927</v>
      </c>
      <c r="B892" s="9" t="s">
        <v>1963</v>
      </c>
      <c r="C892" s="5" t="s">
        <v>167</v>
      </c>
      <c r="D892" s="10">
        <v>0.33333333333333298</v>
      </c>
      <c r="E892" s="11">
        <v>0.51136150234741795</v>
      </c>
      <c r="F892" s="7">
        <f t="shared" si="13"/>
        <v>-0.17802816901408497</v>
      </c>
      <c r="S892" s="5"/>
    </row>
    <row r="893" spans="1:19">
      <c r="A893" s="26" t="s">
        <v>928</v>
      </c>
      <c r="B893" s="9" t="s">
        <v>1964</v>
      </c>
      <c r="C893" s="5" t="s">
        <v>15</v>
      </c>
      <c r="D893" s="10">
        <v>0.23529411764705882</v>
      </c>
      <c r="E893" s="12">
        <v>0.41336176261549379</v>
      </c>
      <c r="F893" s="7">
        <f t="shared" si="13"/>
        <v>-0.17806764496843497</v>
      </c>
    </row>
    <row r="894" spans="1:19">
      <c r="A894" s="24" t="s">
        <v>929</v>
      </c>
      <c r="B894" s="9" t="s">
        <v>1965</v>
      </c>
      <c r="C894" s="5" t="s">
        <v>464</v>
      </c>
      <c r="D894" s="10">
        <v>0.2</v>
      </c>
      <c r="E894" s="12">
        <v>0.37837837837837801</v>
      </c>
      <c r="F894" s="7">
        <f t="shared" si="13"/>
        <v>-0.178378378378378</v>
      </c>
    </row>
    <row r="895" spans="1:19">
      <c r="A895" s="24" t="s">
        <v>930</v>
      </c>
      <c r="B895" s="9" t="s">
        <v>1966</v>
      </c>
      <c r="C895" s="5" t="s">
        <v>73</v>
      </c>
      <c r="D895" s="10">
        <v>0.352112676056338</v>
      </c>
      <c r="E895" s="11">
        <v>0.53051001821493626</v>
      </c>
      <c r="F895" s="7">
        <f t="shared" si="13"/>
        <v>-0.17839734215859826</v>
      </c>
      <c r="S895" s="5"/>
    </row>
    <row r="896" spans="1:19">
      <c r="A896" s="26" t="s">
        <v>931</v>
      </c>
      <c r="B896" s="9" t="s">
        <v>1967</v>
      </c>
      <c r="C896" s="5" t="s">
        <v>15</v>
      </c>
      <c r="D896" s="10">
        <v>0.203125</v>
      </c>
      <c r="E896" s="11">
        <v>0.38235294117647056</v>
      </c>
      <c r="F896" s="7">
        <f t="shared" si="13"/>
        <v>-0.17922794117647056</v>
      </c>
    </row>
    <row r="897" spans="1:19">
      <c r="A897" s="24" t="s">
        <v>932</v>
      </c>
      <c r="B897" s="9" t="s">
        <v>1968</v>
      </c>
      <c r="C897" s="5" t="s">
        <v>6</v>
      </c>
      <c r="D897" s="10">
        <v>0.13513513513513514</v>
      </c>
      <c r="E897" s="11">
        <v>0.31487975409658642</v>
      </c>
      <c r="F897" s="7">
        <f t="shared" si="13"/>
        <v>-0.17974461896145127</v>
      </c>
    </row>
    <row r="898" spans="1:19">
      <c r="A898" s="24" t="s">
        <v>933</v>
      </c>
      <c r="B898" s="9" t="s">
        <v>1969</v>
      </c>
      <c r="C898" s="5" t="s">
        <v>66</v>
      </c>
      <c r="D898" s="10">
        <v>0.18421052631578946</v>
      </c>
      <c r="E898" s="12">
        <v>0.36446886446886445</v>
      </c>
      <c r="F898" s="7">
        <f t="shared" ref="F898:F961" si="14">D898-E898</f>
        <v>-0.18025833815307499</v>
      </c>
      <c r="Q898" s="5"/>
      <c r="R898" s="8"/>
    </row>
    <row r="899" spans="1:19">
      <c r="A899" s="24" t="s">
        <v>934</v>
      </c>
      <c r="B899" s="9" t="s">
        <v>1970</v>
      </c>
      <c r="C899" s="5" t="s">
        <v>46</v>
      </c>
      <c r="D899" s="10">
        <v>0.15873015873015872</v>
      </c>
      <c r="E899" s="11">
        <v>0.33916666666666667</v>
      </c>
      <c r="F899" s="7">
        <f t="shared" si="14"/>
        <v>-0.18043650793650795</v>
      </c>
    </row>
    <row r="900" spans="1:19">
      <c r="A900" s="26" t="s">
        <v>935</v>
      </c>
      <c r="B900" s="9" t="s">
        <v>1971</v>
      </c>
      <c r="C900" s="5" t="s">
        <v>46</v>
      </c>
      <c r="D900" s="10">
        <v>0.15714285714285714</v>
      </c>
      <c r="E900" s="11">
        <v>0.33916666666666667</v>
      </c>
      <c r="F900" s="7">
        <f t="shared" si="14"/>
        <v>-0.18202380952380953</v>
      </c>
      <c r="R900" s="16"/>
      <c r="S900" s="5"/>
    </row>
    <row r="901" spans="1:19">
      <c r="A901" s="24" t="s">
        <v>936</v>
      </c>
      <c r="B901" s="9" t="s">
        <v>1972</v>
      </c>
      <c r="C901" s="5" t="s">
        <v>15</v>
      </c>
      <c r="D901" s="10">
        <v>0.2</v>
      </c>
      <c r="E901" s="11">
        <v>0.38235294117647056</v>
      </c>
      <c r="F901" s="7">
        <f t="shared" si="14"/>
        <v>-0.18235294117647055</v>
      </c>
    </row>
    <row r="902" spans="1:19">
      <c r="A902" s="24" t="s">
        <v>937</v>
      </c>
      <c r="B902" s="9" t="s">
        <v>1973</v>
      </c>
      <c r="C902" s="5" t="s">
        <v>167</v>
      </c>
      <c r="D902" s="10">
        <v>0.32758620689655171</v>
      </c>
      <c r="E902" s="11">
        <v>0.51136150234741806</v>
      </c>
      <c r="F902" s="7">
        <f t="shared" si="14"/>
        <v>-0.18377529545086635</v>
      </c>
    </row>
    <row r="903" spans="1:19">
      <c r="A903" s="24" t="s">
        <v>938</v>
      </c>
      <c r="B903" s="9" t="s">
        <v>1974</v>
      </c>
      <c r="C903" s="5" t="s">
        <v>15</v>
      </c>
      <c r="D903" s="10">
        <v>0.22727272727272727</v>
      </c>
      <c r="E903" s="12">
        <v>0.41336176261549379</v>
      </c>
      <c r="F903" s="7">
        <f t="shared" si="14"/>
        <v>-0.18608903534276652</v>
      </c>
    </row>
    <row r="904" spans="1:19">
      <c r="A904" s="26" t="s">
        <v>939</v>
      </c>
      <c r="B904" s="9" t="s">
        <v>1975</v>
      </c>
      <c r="C904" s="5" t="s">
        <v>15</v>
      </c>
      <c r="D904" s="10">
        <v>0.22535211267605634</v>
      </c>
      <c r="E904" s="12">
        <v>0.41336176261549379</v>
      </c>
      <c r="F904" s="7">
        <f t="shared" si="14"/>
        <v>-0.18800964993943745</v>
      </c>
      <c r="H904" s="5"/>
      <c r="I904" s="5"/>
    </row>
    <row r="905" spans="1:19">
      <c r="A905" s="24" t="s">
        <v>940</v>
      </c>
      <c r="B905" s="9" t="s">
        <v>1976</v>
      </c>
      <c r="C905" s="5" t="s">
        <v>73</v>
      </c>
      <c r="D905" s="10">
        <v>0.34246575342465752</v>
      </c>
      <c r="E905" s="11">
        <v>0.53051001821493626</v>
      </c>
      <c r="F905" s="7">
        <f t="shared" si="14"/>
        <v>-0.18804426479027875</v>
      </c>
      <c r="S905" s="5"/>
    </row>
    <row r="906" spans="1:19">
      <c r="A906" s="24" t="s">
        <v>941</v>
      </c>
      <c r="B906" s="9" t="s">
        <v>1977</v>
      </c>
      <c r="C906" s="5" t="s">
        <v>73</v>
      </c>
      <c r="D906" s="10">
        <v>0.323943661971831</v>
      </c>
      <c r="E906" s="11">
        <v>0.51218346870520781</v>
      </c>
      <c r="F906" s="7">
        <f t="shared" si="14"/>
        <v>-0.18823980673337681</v>
      </c>
    </row>
    <row r="907" spans="1:19">
      <c r="A907" s="24" t="s">
        <v>942</v>
      </c>
      <c r="B907" s="9" t="s">
        <v>1978</v>
      </c>
      <c r="C907" s="5" t="s">
        <v>15</v>
      </c>
      <c r="D907" s="10">
        <v>0.22388059701492538</v>
      </c>
      <c r="E907" s="12">
        <v>0.41336176261549379</v>
      </c>
      <c r="F907" s="7">
        <f t="shared" si="14"/>
        <v>-0.18948116560056841</v>
      </c>
    </row>
    <row r="908" spans="1:19">
      <c r="A908" s="24" t="s">
        <v>943</v>
      </c>
      <c r="B908" s="9" t="s">
        <v>1979</v>
      </c>
      <c r="C908" s="5" t="s">
        <v>15</v>
      </c>
      <c r="D908" s="10">
        <v>0.22368421052631579</v>
      </c>
      <c r="E908" s="12">
        <v>0.41336176261549379</v>
      </c>
      <c r="F908" s="7">
        <f t="shared" si="14"/>
        <v>-0.189677552089178</v>
      </c>
      <c r="H908" s="17"/>
      <c r="I908" s="7"/>
    </row>
    <row r="909" spans="1:19">
      <c r="A909" s="26" t="s">
        <v>944</v>
      </c>
      <c r="B909" s="9" t="s">
        <v>1980</v>
      </c>
      <c r="C909" s="5" t="s">
        <v>78</v>
      </c>
      <c r="D909" s="10">
        <v>0.44117647058823528</v>
      </c>
      <c r="E909" s="11">
        <v>0.63095238095238093</v>
      </c>
      <c r="F909" s="7">
        <f t="shared" si="14"/>
        <v>-0.18977591036414565</v>
      </c>
    </row>
    <row r="910" spans="1:19">
      <c r="A910" s="24" t="s">
        <v>945</v>
      </c>
      <c r="B910" s="9" t="s">
        <v>1981</v>
      </c>
      <c r="C910" s="5" t="s">
        <v>46</v>
      </c>
      <c r="D910" s="10">
        <v>0.17647058823529413</v>
      </c>
      <c r="E910" s="11">
        <v>0.36675364209610778</v>
      </c>
      <c r="F910" s="7">
        <f t="shared" si="14"/>
        <v>-0.19028305386081365</v>
      </c>
      <c r="S910" s="5"/>
    </row>
    <row r="911" spans="1:19">
      <c r="A911" s="24" t="s">
        <v>946</v>
      </c>
      <c r="B911" s="9" t="s">
        <v>1982</v>
      </c>
      <c r="C911" s="5" t="s">
        <v>167</v>
      </c>
      <c r="D911" s="12">
        <v>0.30158730158730157</v>
      </c>
      <c r="E911" s="11">
        <v>0.49384615384615399</v>
      </c>
      <c r="F911" s="7">
        <f t="shared" si="14"/>
        <v>-0.19225885225885242</v>
      </c>
    </row>
    <row r="912" spans="1:19">
      <c r="A912" s="24" t="s">
        <v>947</v>
      </c>
      <c r="B912" s="9" t="s">
        <v>1983</v>
      </c>
      <c r="C912" s="5" t="s">
        <v>15</v>
      </c>
      <c r="D912" s="10">
        <v>0.22058823529411764</v>
      </c>
      <c r="E912" s="12">
        <v>0.41336176261549379</v>
      </c>
      <c r="F912" s="7">
        <f t="shared" si="14"/>
        <v>-0.19277352732137615</v>
      </c>
    </row>
    <row r="913" spans="1:19">
      <c r="A913" s="24" t="s">
        <v>948</v>
      </c>
      <c r="B913" s="9" t="s">
        <v>1984</v>
      </c>
      <c r="C913" s="5" t="s">
        <v>66</v>
      </c>
      <c r="D913" s="10">
        <v>0.17142857142857143</v>
      </c>
      <c r="E913" s="12">
        <v>0.36446886446886445</v>
      </c>
      <c r="F913" s="7">
        <f t="shared" si="14"/>
        <v>-0.19304029304029302</v>
      </c>
    </row>
    <row r="914" spans="1:19">
      <c r="A914" s="24" t="s">
        <v>949</v>
      </c>
      <c r="B914" s="9" t="s">
        <v>1985</v>
      </c>
      <c r="C914" s="5" t="s">
        <v>78</v>
      </c>
      <c r="D914" s="10">
        <v>0.4375</v>
      </c>
      <c r="E914" s="11">
        <v>0.63095238095238093</v>
      </c>
      <c r="F914" s="7">
        <f t="shared" si="14"/>
        <v>-0.19345238095238093</v>
      </c>
    </row>
    <row r="915" spans="1:19">
      <c r="A915" s="24" t="s">
        <v>950</v>
      </c>
      <c r="B915" s="9" t="s">
        <v>1986</v>
      </c>
      <c r="C915" s="5" t="s">
        <v>44</v>
      </c>
      <c r="D915" s="10">
        <v>0.24719101123595505</v>
      </c>
      <c r="E915" s="11">
        <v>0.44084249084249083</v>
      </c>
      <c r="F915" s="7">
        <f t="shared" si="14"/>
        <v>-0.19365147960653578</v>
      </c>
      <c r="H915" s="5"/>
      <c r="I915" s="5"/>
    </row>
    <row r="916" spans="1:19">
      <c r="A916" s="24" t="s">
        <v>951</v>
      </c>
      <c r="B916" s="9" t="s">
        <v>1987</v>
      </c>
      <c r="C916" s="5" t="s">
        <v>23</v>
      </c>
      <c r="D916" s="10">
        <v>0.13750000000000001</v>
      </c>
      <c r="E916" s="12">
        <v>0.33168494875022481</v>
      </c>
      <c r="F916" s="7">
        <f t="shared" si="14"/>
        <v>-0.1941849487502248</v>
      </c>
    </row>
    <row r="917" spans="1:19">
      <c r="A917" s="24" t="s">
        <v>952</v>
      </c>
      <c r="B917" s="9" t="s">
        <v>1988</v>
      </c>
      <c r="C917" s="5" t="s">
        <v>78</v>
      </c>
      <c r="D917" s="10">
        <v>0.29629629629629628</v>
      </c>
      <c r="E917" s="11">
        <v>0.49055169720804392</v>
      </c>
      <c r="F917" s="7">
        <f t="shared" si="14"/>
        <v>-0.19425540091174764</v>
      </c>
    </row>
    <row r="918" spans="1:19">
      <c r="A918" s="24" t="s">
        <v>953</v>
      </c>
      <c r="B918" s="9" t="s">
        <v>1989</v>
      </c>
      <c r="C918" s="5" t="s">
        <v>91</v>
      </c>
      <c r="D918" s="10">
        <v>0.21590909090909091</v>
      </c>
      <c r="E918" s="11">
        <v>0.41054778554778554</v>
      </c>
      <c r="F918" s="7">
        <f t="shared" si="14"/>
        <v>-0.19463869463869463</v>
      </c>
    </row>
    <row r="919" spans="1:19">
      <c r="A919" s="24" t="s">
        <v>954</v>
      </c>
      <c r="B919" s="9" t="s">
        <v>1990</v>
      </c>
      <c r="C919" s="5" t="s">
        <v>15</v>
      </c>
      <c r="D919" s="10">
        <v>0.1875</v>
      </c>
      <c r="E919" s="11">
        <v>0.38235294117647056</v>
      </c>
      <c r="F919" s="7">
        <f t="shared" si="14"/>
        <v>-0.19485294117647056</v>
      </c>
    </row>
    <row r="920" spans="1:19">
      <c r="A920" s="24" t="s">
        <v>955</v>
      </c>
      <c r="B920" s="9" t="s">
        <v>1991</v>
      </c>
      <c r="C920" s="5" t="s">
        <v>91</v>
      </c>
      <c r="D920" s="10">
        <v>8.4507042253521125E-2</v>
      </c>
      <c r="E920" s="11">
        <v>0.27995074605244091</v>
      </c>
      <c r="F920" s="7">
        <f t="shared" si="14"/>
        <v>-0.19544370379891979</v>
      </c>
    </row>
    <row r="921" spans="1:19">
      <c r="A921" s="24" t="s">
        <v>956</v>
      </c>
      <c r="B921" s="9" t="s">
        <v>1992</v>
      </c>
      <c r="C921" s="5" t="s">
        <v>66</v>
      </c>
      <c r="D921" s="10">
        <v>0.16901408450704225</v>
      </c>
      <c r="E921" s="12">
        <v>0.36446886446886445</v>
      </c>
      <c r="F921" s="7">
        <f t="shared" si="14"/>
        <v>-0.1954547799618222</v>
      </c>
    </row>
    <row r="922" spans="1:19">
      <c r="A922" s="24" t="s">
        <v>957</v>
      </c>
      <c r="B922" s="9" t="s">
        <v>1993</v>
      </c>
      <c r="C922" s="5" t="s">
        <v>73</v>
      </c>
      <c r="D922" s="10">
        <v>0.31506849315068491</v>
      </c>
      <c r="E922" s="11">
        <v>0.51218346870520781</v>
      </c>
      <c r="F922" s="7">
        <f t="shared" si="14"/>
        <v>-0.1971149755545229</v>
      </c>
    </row>
    <row r="923" spans="1:19">
      <c r="A923" s="24" t="s">
        <v>958</v>
      </c>
      <c r="B923" s="9" t="s">
        <v>1994</v>
      </c>
      <c r="C923" s="5" t="s">
        <v>25</v>
      </c>
      <c r="D923" s="10">
        <v>0.34848484848484851</v>
      </c>
      <c r="E923" s="11">
        <v>0.54738270134339218</v>
      </c>
      <c r="F923" s="7">
        <f t="shared" si="14"/>
        <v>-0.19889785285854367</v>
      </c>
    </row>
    <row r="924" spans="1:19">
      <c r="A924" s="24" t="s">
        <v>959</v>
      </c>
      <c r="B924" s="9" t="s">
        <v>1995</v>
      </c>
      <c r="C924" s="5" t="s">
        <v>25</v>
      </c>
      <c r="D924" s="10">
        <v>0.35135135135135137</v>
      </c>
      <c r="E924" s="11">
        <v>0.55030403537866224</v>
      </c>
      <c r="F924" s="7">
        <f t="shared" si="14"/>
        <v>-0.19895268402731087</v>
      </c>
    </row>
    <row r="925" spans="1:19">
      <c r="A925" s="24" t="s">
        <v>960</v>
      </c>
      <c r="B925" s="9" t="s">
        <v>1996</v>
      </c>
      <c r="C925" s="5" t="s">
        <v>167</v>
      </c>
      <c r="D925" s="12">
        <v>0.29230769230769232</v>
      </c>
      <c r="E925" s="11">
        <v>0.49384615384615399</v>
      </c>
      <c r="F925" s="7">
        <f t="shared" si="14"/>
        <v>-0.20153846153846167</v>
      </c>
    </row>
    <row r="926" spans="1:19">
      <c r="A926" s="24" t="s">
        <v>961</v>
      </c>
      <c r="B926" s="9" t="s">
        <v>1997</v>
      </c>
      <c r="C926" s="5" t="s">
        <v>25</v>
      </c>
      <c r="D926" s="10">
        <v>0.34782608695652173</v>
      </c>
      <c r="E926" s="11">
        <v>0.55030403537866224</v>
      </c>
      <c r="F926" s="7">
        <f t="shared" si="14"/>
        <v>-0.20247794842214051</v>
      </c>
    </row>
    <row r="927" spans="1:19">
      <c r="A927" s="24" t="s">
        <v>962</v>
      </c>
      <c r="B927" s="9" t="s">
        <v>1998</v>
      </c>
      <c r="C927" s="5" t="s">
        <v>46</v>
      </c>
      <c r="D927" s="10">
        <v>0.16216216216216217</v>
      </c>
      <c r="E927" s="11">
        <v>0.36675364209610778</v>
      </c>
      <c r="F927" s="7">
        <f t="shared" si="14"/>
        <v>-0.20459147993394561</v>
      </c>
    </row>
    <row r="928" spans="1:19">
      <c r="A928" s="24" t="s">
        <v>963</v>
      </c>
      <c r="B928" s="9" t="s">
        <v>1999</v>
      </c>
      <c r="C928" s="5" t="s">
        <v>25</v>
      </c>
      <c r="D928" s="10">
        <v>0.34246575342465752</v>
      </c>
      <c r="E928" s="11">
        <v>0.55030403537866202</v>
      </c>
      <c r="F928" s="7">
        <f t="shared" si="14"/>
        <v>-0.2078382819540045</v>
      </c>
      <c r="S928" s="5"/>
    </row>
    <row r="929" spans="1:19">
      <c r="A929" s="24" t="s">
        <v>964</v>
      </c>
      <c r="B929" s="9" t="s">
        <v>2000</v>
      </c>
      <c r="C929" s="5" t="s">
        <v>25</v>
      </c>
      <c r="D929" s="10">
        <v>0.33783783783783783</v>
      </c>
      <c r="E929" s="11">
        <v>0.54738270134339218</v>
      </c>
      <c r="F929" s="7">
        <f t="shared" si="14"/>
        <v>-0.20954486350555435</v>
      </c>
    </row>
    <row r="930" spans="1:19">
      <c r="A930" s="24" t="s">
        <v>965</v>
      </c>
      <c r="B930" s="9" t="s">
        <v>2001</v>
      </c>
      <c r="C930" s="5" t="s">
        <v>15</v>
      </c>
      <c r="D930" s="10">
        <v>0.203125</v>
      </c>
      <c r="E930" s="12">
        <v>0.41336176261549379</v>
      </c>
      <c r="F930" s="7">
        <f t="shared" si="14"/>
        <v>-0.21023676261549379</v>
      </c>
    </row>
    <row r="931" spans="1:19">
      <c r="A931" s="24" t="s">
        <v>966</v>
      </c>
      <c r="B931" s="9" t="s">
        <v>2002</v>
      </c>
      <c r="C931" s="5" t="s">
        <v>167</v>
      </c>
      <c r="D931" s="10">
        <v>0.3</v>
      </c>
      <c r="E931" s="11">
        <v>0.51136150234741806</v>
      </c>
      <c r="F931" s="7">
        <f t="shared" si="14"/>
        <v>-0.21136150234741807</v>
      </c>
      <c r="H931" s="17"/>
      <c r="I931" s="16"/>
      <c r="S931" s="5"/>
    </row>
    <row r="932" spans="1:19">
      <c r="A932" s="24" t="s">
        <v>967</v>
      </c>
      <c r="B932" s="9" t="s">
        <v>2003</v>
      </c>
      <c r="C932" s="5" t="s">
        <v>23</v>
      </c>
      <c r="D932" s="10">
        <v>0.12</v>
      </c>
      <c r="E932" s="12">
        <v>0.33168494875022481</v>
      </c>
      <c r="F932" s="7">
        <f t="shared" si="14"/>
        <v>-0.21168494875022481</v>
      </c>
    </row>
    <row r="933" spans="1:19">
      <c r="A933" s="24" t="s">
        <v>968</v>
      </c>
      <c r="B933" s="9" t="s">
        <v>2004</v>
      </c>
      <c r="C933" s="5" t="s">
        <v>44</v>
      </c>
      <c r="D933" s="10">
        <v>0.27777777777777779</v>
      </c>
      <c r="E933" s="11">
        <v>0.49339058027582611</v>
      </c>
      <c r="F933" s="7">
        <f t="shared" si="14"/>
        <v>-0.21561280249804832</v>
      </c>
    </row>
    <row r="934" spans="1:19">
      <c r="A934" s="24" t="s">
        <v>969</v>
      </c>
      <c r="B934" s="9" t="s">
        <v>2005</v>
      </c>
      <c r="C934" s="5" t="s">
        <v>25</v>
      </c>
      <c r="D934" s="10">
        <v>0.33333333333333331</v>
      </c>
      <c r="E934" s="11">
        <v>0.55030403537866224</v>
      </c>
      <c r="F934" s="7">
        <f t="shared" si="14"/>
        <v>-0.21697070204532892</v>
      </c>
    </row>
    <row r="935" spans="1:19">
      <c r="A935" s="24" t="s">
        <v>970</v>
      </c>
      <c r="B935" s="9" t="s">
        <v>2006</v>
      </c>
      <c r="C935" s="5" t="s">
        <v>27</v>
      </c>
      <c r="D935" s="10">
        <v>0.17460317460317459</v>
      </c>
      <c r="E935" s="11">
        <v>0.39309112567004167</v>
      </c>
      <c r="F935" s="7">
        <f t="shared" si="14"/>
        <v>-0.21848795106686708</v>
      </c>
      <c r="R935" s="16"/>
      <c r="S935" s="5"/>
    </row>
    <row r="936" spans="1:19">
      <c r="A936" s="24" t="s">
        <v>971</v>
      </c>
      <c r="B936" s="9" t="s">
        <v>2007</v>
      </c>
      <c r="C936" s="5" t="s">
        <v>78</v>
      </c>
      <c r="D936" s="10">
        <v>0.2711864406779661</v>
      </c>
      <c r="E936" s="11">
        <v>0.49055169720804392</v>
      </c>
      <c r="F936" s="7">
        <f t="shared" si="14"/>
        <v>-0.21936525653007782</v>
      </c>
      <c r="R936" s="16"/>
      <c r="S936" s="5"/>
    </row>
    <row r="937" spans="1:19">
      <c r="A937" s="24" t="s">
        <v>972</v>
      </c>
      <c r="B937" s="9" t="s">
        <v>2008</v>
      </c>
      <c r="C937" s="5" t="s">
        <v>91</v>
      </c>
      <c r="D937" s="10">
        <v>0.19117647058823528</v>
      </c>
      <c r="E937" s="11">
        <v>0.41054778554778554</v>
      </c>
      <c r="F937" s="7">
        <f t="shared" si="14"/>
        <v>-0.21937131495955026</v>
      </c>
    </row>
    <row r="938" spans="1:19">
      <c r="A938" s="24" t="s">
        <v>973</v>
      </c>
      <c r="B938" s="9" t="s">
        <v>2009</v>
      </c>
      <c r="C938" s="5" t="s">
        <v>167</v>
      </c>
      <c r="D938" s="10">
        <v>0.29166666666666702</v>
      </c>
      <c r="E938" s="11">
        <v>0.51136150234741806</v>
      </c>
      <c r="F938" s="7">
        <f t="shared" si="14"/>
        <v>-0.21969483568075104</v>
      </c>
      <c r="R938" s="16"/>
      <c r="S938" s="5"/>
    </row>
    <row r="939" spans="1:19">
      <c r="A939" s="24" t="s">
        <v>974</v>
      </c>
      <c r="B939" s="9" t="s">
        <v>2010</v>
      </c>
      <c r="C939" s="5" t="s">
        <v>218</v>
      </c>
      <c r="D939" s="10">
        <v>0.14772727272727273</v>
      </c>
      <c r="E939" s="11">
        <v>0.36842105263157893</v>
      </c>
      <c r="F939" s="7">
        <f t="shared" si="14"/>
        <v>-0.22069377990430619</v>
      </c>
    </row>
    <row r="940" spans="1:19">
      <c r="A940" s="24" t="s">
        <v>975</v>
      </c>
      <c r="B940" s="9" t="s">
        <v>2011</v>
      </c>
      <c r="C940" s="5" t="s">
        <v>78</v>
      </c>
      <c r="D940" s="10">
        <v>0.26923076923076922</v>
      </c>
      <c r="E940" s="11">
        <v>0.49055169720804392</v>
      </c>
      <c r="F940" s="7">
        <f t="shared" si="14"/>
        <v>-0.22132092797727471</v>
      </c>
    </row>
    <row r="941" spans="1:19">
      <c r="A941" s="24" t="s">
        <v>976</v>
      </c>
      <c r="B941" s="9" t="s">
        <v>2012</v>
      </c>
      <c r="C941" s="5" t="s">
        <v>78</v>
      </c>
      <c r="D941" s="10">
        <v>0.26760563380281688</v>
      </c>
      <c r="E941" s="11">
        <v>0.49055169720804392</v>
      </c>
      <c r="F941" s="7">
        <f t="shared" si="14"/>
        <v>-0.22294606340522705</v>
      </c>
    </row>
    <row r="942" spans="1:19">
      <c r="A942" s="24" t="s">
        <v>977</v>
      </c>
      <c r="B942" s="9" t="s">
        <v>2013</v>
      </c>
      <c r="C942" s="5" t="s">
        <v>25</v>
      </c>
      <c r="D942" s="10">
        <v>0.323943661971831</v>
      </c>
      <c r="E942" s="11">
        <v>0.54738270134339218</v>
      </c>
      <c r="F942" s="7">
        <f t="shared" si="14"/>
        <v>-0.22343903937156118</v>
      </c>
    </row>
    <row r="943" spans="1:19">
      <c r="A943" s="24" t="s">
        <v>978</v>
      </c>
      <c r="B943" s="9" t="s">
        <v>2014</v>
      </c>
      <c r="C943" s="5" t="s">
        <v>66</v>
      </c>
      <c r="D943" s="10">
        <v>0.140625</v>
      </c>
      <c r="E943" s="12">
        <v>0.36446886446886445</v>
      </c>
      <c r="F943" s="7">
        <f t="shared" si="14"/>
        <v>-0.22384386446886445</v>
      </c>
    </row>
    <row r="944" spans="1:19">
      <c r="A944" s="24" t="s">
        <v>979</v>
      </c>
      <c r="B944" s="9" t="s">
        <v>2015</v>
      </c>
      <c r="C944" s="5" t="s">
        <v>130</v>
      </c>
      <c r="D944" s="10">
        <v>7.6923076923076927E-2</v>
      </c>
      <c r="E944" s="11">
        <v>0.30230619616560156</v>
      </c>
      <c r="F944" s="7">
        <f t="shared" si="14"/>
        <v>-0.22538311924252463</v>
      </c>
    </row>
    <row r="945" spans="1:19">
      <c r="A945" s="24" t="s">
        <v>980</v>
      </c>
      <c r="B945" s="9" t="s">
        <v>2016</v>
      </c>
      <c r="C945" s="5" t="s">
        <v>78</v>
      </c>
      <c r="D945" s="10">
        <v>0.26415094339622641</v>
      </c>
      <c r="E945" s="11">
        <v>0.49055169720804392</v>
      </c>
      <c r="F945" s="7">
        <f t="shared" si="14"/>
        <v>-0.22640075381181751</v>
      </c>
      <c r="R945" s="16"/>
      <c r="S945" s="5"/>
    </row>
    <row r="946" spans="1:19">
      <c r="A946" s="24" t="s">
        <v>981</v>
      </c>
      <c r="B946" s="9" t="s">
        <v>2017</v>
      </c>
      <c r="C946" s="5" t="s">
        <v>44</v>
      </c>
      <c r="D946" s="10">
        <v>0.21428571428571427</v>
      </c>
      <c r="E946" s="11">
        <v>0.44084249084249083</v>
      </c>
      <c r="F946" s="7">
        <f t="shared" si="14"/>
        <v>-0.22655677655677656</v>
      </c>
    </row>
    <row r="947" spans="1:19">
      <c r="A947" s="24" t="s">
        <v>982</v>
      </c>
      <c r="B947" s="9" t="s">
        <v>2018</v>
      </c>
      <c r="C947" s="5" t="s">
        <v>44</v>
      </c>
      <c r="D947" s="10">
        <v>0.26595744680851063</v>
      </c>
      <c r="E947" s="11">
        <v>0.49339058027582611</v>
      </c>
      <c r="F947" s="7">
        <f t="shared" si="14"/>
        <v>-0.22743313346731547</v>
      </c>
    </row>
    <row r="948" spans="1:19">
      <c r="A948" s="26" t="s">
        <v>983</v>
      </c>
      <c r="B948" s="9" t="s">
        <v>2019</v>
      </c>
      <c r="C948" s="5" t="s">
        <v>218</v>
      </c>
      <c r="D948" s="10">
        <v>0.13978494623655913</v>
      </c>
      <c r="E948" s="11">
        <v>0.36842105263157893</v>
      </c>
      <c r="F948" s="7">
        <f t="shared" si="14"/>
        <v>-0.2286361063950198</v>
      </c>
    </row>
    <row r="949" spans="1:19">
      <c r="A949" s="24" t="s">
        <v>984</v>
      </c>
      <c r="B949" s="9" t="s">
        <v>2020</v>
      </c>
      <c r="C949" s="5" t="s">
        <v>25</v>
      </c>
      <c r="D949" s="10">
        <v>0.31944444444444442</v>
      </c>
      <c r="E949" s="11">
        <v>0.55030403537866224</v>
      </c>
      <c r="F949" s="7">
        <f t="shared" si="14"/>
        <v>-0.23085959093421782</v>
      </c>
      <c r="R949" s="16"/>
      <c r="S949" s="5"/>
    </row>
    <row r="950" spans="1:19">
      <c r="A950" s="26" t="s">
        <v>985</v>
      </c>
      <c r="B950" s="9" t="s">
        <v>2021</v>
      </c>
      <c r="C950" s="5" t="s">
        <v>130</v>
      </c>
      <c r="D950" s="10">
        <v>7.1428571428571425E-2</v>
      </c>
      <c r="E950" s="11">
        <v>0.30230619616560156</v>
      </c>
      <c r="F950" s="7">
        <f t="shared" si="14"/>
        <v>-0.23087762473703013</v>
      </c>
    </row>
    <row r="951" spans="1:19">
      <c r="A951" s="24" t="s">
        <v>986</v>
      </c>
      <c r="B951" s="9" t="s">
        <v>2022</v>
      </c>
      <c r="C951" s="5" t="s">
        <v>15</v>
      </c>
      <c r="D951" s="10">
        <v>0.14864864864864866</v>
      </c>
      <c r="E951" s="11">
        <v>0.38235294117647056</v>
      </c>
      <c r="F951" s="7">
        <f t="shared" si="14"/>
        <v>-0.23370429252782191</v>
      </c>
    </row>
    <row r="952" spans="1:19">
      <c r="A952" s="24" t="s">
        <v>987</v>
      </c>
      <c r="B952" s="9" t="s">
        <v>2023</v>
      </c>
      <c r="C952" s="5" t="s">
        <v>78</v>
      </c>
      <c r="D952" s="10">
        <v>0.39436619718309857</v>
      </c>
      <c r="E952" s="11">
        <v>0.63095238095238093</v>
      </c>
      <c r="F952" s="7">
        <f t="shared" si="14"/>
        <v>-0.23658618376928237</v>
      </c>
    </row>
    <row r="953" spans="1:19">
      <c r="A953" s="24" t="s">
        <v>988</v>
      </c>
      <c r="B953" s="9" t="s">
        <v>2024</v>
      </c>
      <c r="C953" s="5" t="s">
        <v>27</v>
      </c>
      <c r="D953" s="10">
        <v>0.15492957746478872</v>
      </c>
      <c r="E953" s="11">
        <v>0.39309112567004167</v>
      </c>
      <c r="F953" s="7">
        <f t="shared" si="14"/>
        <v>-0.23816154820525295</v>
      </c>
    </row>
    <row r="954" spans="1:19">
      <c r="A954" s="24" t="s">
        <v>989</v>
      </c>
      <c r="B954" s="9" t="s">
        <v>2025</v>
      </c>
      <c r="C954" s="5" t="s">
        <v>15</v>
      </c>
      <c r="D954" s="10">
        <v>0.17391304347826086</v>
      </c>
      <c r="E954" s="12">
        <v>0.41336176261549401</v>
      </c>
      <c r="F954" s="7">
        <f t="shared" si="14"/>
        <v>-0.23944871913723315</v>
      </c>
    </row>
    <row r="955" spans="1:19">
      <c r="A955" s="26" t="s">
        <v>990</v>
      </c>
      <c r="B955" s="9" t="s">
        <v>2026</v>
      </c>
      <c r="C955" s="5" t="s">
        <v>27</v>
      </c>
      <c r="D955" s="10">
        <v>0.15254237288135594</v>
      </c>
      <c r="E955" s="11">
        <v>0.39309112567004167</v>
      </c>
      <c r="F955" s="7">
        <f t="shared" si="14"/>
        <v>-0.24054875278868573</v>
      </c>
    </row>
    <row r="956" spans="1:19">
      <c r="A956" s="24" t="s">
        <v>991</v>
      </c>
      <c r="B956" s="9" t="s">
        <v>2027</v>
      </c>
      <c r="C956" s="5" t="s">
        <v>25</v>
      </c>
      <c r="D956" s="10">
        <v>0.30769230769230771</v>
      </c>
      <c r="E956" s="11">
        <v>0.55030403537866224</v>
      </c>
      <c r="F956" s="7">
        <f t="shared" si="14"/>
        <v>-0.24261172768635453</v>
      </c>
    </row>
    <row r="957" spans="1:19">
      <c r="A957" s="27" t="s">
        <v>992</v>
      </c>
      <c r="B957" s="9" t="s">
        <v>2028</v>
      </c>
      <c r="C957" s="5" t="s">
        <v>167</v>
      </c>
      <c r="D957" s="10">
        <v>0.265625</v>
      </c>
      <c r="E957" s="11">
        <v>0.51136150234741806</v>
      </c>
      <c r="F957" s="7">
        <f t="shared" si="14"/>
        <v>-0.24573650234741806</v>
      </c>
    </row>
    <row r="958" spans="1:19">
      <c r="A958" s="24" t="s">
        <v>993</v>
      </c>
      <c r="B958" s="9" t="s">
        <v>2029</v>
      </c>
      <c r="C958" s="5" t="s">
        <v>25</v>
      </c>
      <c r="D958" s="10">
        <v>0.30303030303030304</v>
      </c>
      <c r="E958" s="11">
        <v>0.55030403537866224</v>
      </c>
      <c r="F958" s="7">
        <f t="shared" si="14"/>
        <v>-0.2472737323483592</v>
      </c>
    </row>
    <row r="959" spans="1:19">
      <c r="A959" s="24" t="s">
        <v>994</v>
      </c>
      <c r="B959" s="9" t="s">
        <v>2030</v>
      </c>
      <c r="C959" s="5" t="s">
        <v>167</v>
      </c>
      <c r="D959" s="10">
        <v>0.26229508196721302</v>
      </c>
      <c r="E959" s="11">
        <v>0.51136150234741806</v>
      </c>
      <c r="F959" s="7">
        <f t="shared" si="14"/>
        <v>-0.24906642038020504</v>
      </c>
    </row>
    <row r="960" spans="1:19">
      <c r="A960" s="24" t="s">
        <v>995</v>
      </c>
      <c r="B960" s="9" t="s">
        <v>2031</v>
      </c>
      <c r="C960" s="5" t="s">
        <v>66</v>
      </c>
      <c r="D960" s="10">
        <v>0.1111111111111111</v>
      </c>
      <c r="E960" s="12">
        <v>0.36446886446886445</v>
      </c>
      <c r="F960" s="7">
        <f t="shared" si="14"/>
        <v>-0.25335775335775335</v>
      </c>
      <c r="S960" s="5"/>
    </row>
    <row r="961" spans="1:19">
      <c r="A961" s="26" t="s">
        <v>996</v>
      </c>
      <c r="B961" s="9" t="s">
        <v>2032</v>
      </c>
      <c r="C961" s="5" t="s">
        <v>15</v>
      </c>
      <c r="D961" s="10">
        <v>0.15942028985507245</v>
      </c>
      <c r="E961" s="12">
        <v>0.41336176261549379</v>
      </c>
      <c r="F961" s="7">
        <f t="shared" si="14"/>
        <v>-0.25394147276042134</v>
      </c>
    </row>
    <row r="962" spans="1:19">
      <c r="A962" s="24" t="s">
        <v>997</v>
      </c>
      <c r="B962" s="9" t="s">
        <v>2033</v>
      </c>
      <c r="C962" s="5" t="s">
        <v>15</v>
      </c>
      <c r="D962" s="10">
        <v>0.15625</v>
      </c>
      <c r="E962" s="12">
        <v>0.41336176261549379</v>
      </c>
      <c r="F962" s="7">
        <f t="shared" ref="F962:F1007" si="15">D962-E962</f>
        <v>-0.25711176261549379</v>
      </c>
      <c r="O962" s="20"/>
      <c r="R962" s="16"/>
      <c r="S962" s="5"/>
    </row>
    <row r="963" spans="1:19">
      <c r="A963" s="24" t="s">
        <v>998</v>
      </c>
      <c r="B963" s="9" t="s">
        <v>2034</v>
      </c>
      <c r="C963" s="5" t="s">
        <v>91</v>
      </c>
      <c r="D963" s="10">
        <v>0.15294117647058825</v>
      </c>
      <c r="E963" s="11">
        <v>0.41054778554778554</v>
      </c>
      <c r="F963" s="7">
        <f t="shared" si="15"/>
        <v>-0.25760660907719729</v>
      </c>
      <c r="S963" s="5"/>
    </row>
    <row r="964" spans="1:19">
      <c r="A964" s="24" t="s">
        <v>999</v>
      </c>
      <c r="B964" s="9" t="s">
        <v>2035</v>
      </c>
      <c r="C964" s="5" t="s">
        <v>78</v>
      </c>
      <c r="D964" s="10">
        <v>0.37313432835820898</v>
      </c>
      <c r="E964" s="11">
        <v>0.63095238095238093</v>
      </c>
      <c r="F964" s="7">
        <f t="shared" si="15"/>
        <v>-0.25781805259417195</v>
      </c>
    </row>
    <row r="965" spans="1:19">
      <c r="A965" s="26" t="s">
        <v>1000</v>
      </c>
      <c r="B965" s="9" t="s">
        <v>2036</v>
      </c>
      <c r="C965" s="5" t="s">
        <v>78</v>
      </c>
      <c r="D965" s="10">
        <v>0.37313432835820898</v>
      </c>
      <c r="E965" s="11">
        <v>0.63095238095238093</v>
      </c>
      <c r="F965" s="7">
        <f t="shared" si="15"/>
        <v>-0.25781805259417195</v>
      </c>
    </row>
    <row r="966" spans="1:19">
      <c r="A966" s="24" t="s">
        <v>1001</v>
      </c>
      <c r="B966" s="9" t="s">
        <v>2037</v>
      </c>
      <c r="C966" s="5" t="s">
        <v>55</v>
      </c>
      <c r="D966" s="10">
        <v>8.7591240875912413E-2</v>
      </c>
      <c r="E966" s="11">
        <v>0.34623696923468089</v>
      </c>
      <c r="F966" s="7">
        <f t="shared" si="15"/>
        <v>-0.25864572835876848</v>
      </c>
    </row>
    <row r="967" spans="1:19">
      <c r="A967" s="24" t="s">
        <v>1002</v>
      </c>
      <c r="B967" s="9" t="s">
        <v>2038</v>
      </c>
      <c r="C967" s="5" t="s">
        <v>25</v>
      </c>
      <c r="D967" s="10">
        <v>0.29113924050632911</v>
      </c>
      <c r="E967" s="11">
        <v>0.55030403537866224</v>
      </c>
      <c r="F967" s="7">
        <f t="shared" si="15"/>
        <v>-0.25916479487233313</v>
      </c>
    </row>
    <row r="968" spans="1:19">
      <c r="A968" s="24" t="s">
        <v>1003</v>
      </c>
      <c r="B968" s="9" t="s">
        <v>2039</v>
      </c>
      <c r="C968" s="5" t="s">
        <v>25</v>
      </c>
      <c r="D968" s="10">
        <v>0.29113924050632911</v>
      </c>
      <c r="E968" s="11">
        <v>0.55030403537866224</v>
      </c>
      <c r="F968" s="7">
        <f t="shared" si="15"/>
        <v>-0.25916479487233313</v>
      </c>
      <c r="R968" s="16"/>
      <c r="S968" s="5"/>
    </row>
    <row r="969" spans="1:19">
      <c r="A969" s="26" t="s">
        <v>1004</v>
      </c>
      <c r="B969" s="9" t="s">
        <v>2040</v>
      </c>
      <c r="C969" s="5" t="s">
        <v>78</v>
      </c>
      <c r="D969" s="10">
        <v>0.23076923076923078</v>
      </c>
      <c r="E969" s="11">
        <v>0.49055169720804392</v>
      </c>
      <c r="F969" s="7">
        <f t="shared" si="15"/>
        <v>-0.25978246643881314</v>
      </c>
    </row>
    <row r="970" spans="1:19">
      <c r="A970" s="24" t="s">
        <v>1005</v>
      </c>
      <c r="B970" s="9" t="s">
        <v>2041</v>
      </c>
      <c r="C970" s="5" t="s">
        <v>78</v>
      </c>
      <c r="D970" s="10">
        <v>0.36986301369863012</v>
      </c>
      <c r="E970" s="11">
        <v>0.63095238095238093</v>
      </c>
      <c r="F970" s="7">
        <f t="shared" si="15"/>
        <v>-0.26108936725375081</v>
      </c>
      <c r="S970" s="5"/>
    </row>
    <row r="971" spans="1:19">
      <c r="A971" s="24" t="s">
        <v>1006</v>
      </c>
      <c r="B971" s="9" t="s">
        <v>2042</v>
      </c>
      <c r="C971" s="5" t="s">
        <v>78</v>
      </c>
      <c r="D971" s="10">
        <v>0.36666666666666664</v>
      </c>
      <c r="E971" s="11">
        <v>0.63095238095238093</v>
      </c>
      <c r="F971" s="7">
        <f t="shared" si="15"/>
        <v>-0.26428571428571429</v>
      </c>
    </row>
    <row r="972" spans="1:19">
      <c r="A972" s="24" t="s">
        <v>1007</v>
      </c>
      <c r="B972" s="9" t="s">
        <v>2043</v>
      </c>
      <c r="C972" s="5" t="s">
        <v>78</v>
      </c>
      <c r="D972" s="10">
        <v>0.22500000000000001</v>
      </c>
      <c r="E972" s="11">
        <v>0.49055169720804392</v>
      </c>
      <c r="F972" s="7">
        <f t="shared" si="15"/>
        <v>-0.26555169720804395</v>
      </c>
    </row>
    <row r="973" spans="1:19">
      <c r="A973" s="24" t="s">
        <v>1008</v>
      </c>
      <c r="B973" s="9" t="s">
        <v>2044</v>
      </c>
      <c r="C973" s="5" t="s">
        <v>78</v>
      </c>
      <c r="D973" s="10">
        <v>0.36065573770491804</v>
      </c>
      <c r="E973" s="11">
        <v>0.63095238095238093</v>
      </c>
      <c r="F973" s="7">
        <f t="shared" si="15"/>
        <v>-0.27029664324746289</v>
      </c>
    </row>
    <row r="974" spans="1:19">
      <c r="A974" s="26" t="s">
        <v>1009</v>
      </c>
      <c r="B974" s="9" t="s">
        <v>2045</v>
      </c>
      <c r="C974" s="5" t="s">
        <v>15</v>
      </c>
      <c r="D974" s="10">
        <v>0.1076923076923077</v>
      </c>
      <c r="E974" s="11">
        <v>0.38235294117647056</v>
      </c>
      <c r="F974" s="7">
        <f t="shared" si="15"/>
        <v>-0.27466063348416286</v>
      </c>
    </row>
    <row r="975" spans="1:19">
      <c r="A975" s="26" t="s">
        <v>1010</v>
      </c>
      <c r="B975" s="9" t="s">
        <v>2046</v>
      </c>
      <c r="C975" s="5" t="s">
        <v>78</v>
      </c>
      <c r="D975" s="10">
        <v>0.3559322033898305</v>
      </c>
      <c r="E975" s="11">
        <v>0.63095238095238093</v>
      </c>
      <c r="F975" s="7">
        <f t="shared" si="15"/>
        <v>-0.27502017756255043</v>
      </c>
    </row>
    <row r="976" spans="1:19">
      <c r="A976" s="24" t="s">
        <v>1011</v>
      </c>
      <c r="B976" s="9" t="s">
        <v>2047</v>
      </c>
      <c r="C976" s="5" t="s">
        <v>78</v>
      </c>
      <c r="D976" s="10">
        <v>0.35294117647058826</v>
      </c>
      <c r="E976" s="11">
        <v>0.63095238095238093</v>
      </c>
      <c r="F976" s="7">
        <f t="shared" si="15"/>
        <v>-0.27801120448179267</v>
      </c>
      <c r="Q976" s="5"/>
      <c r="R976" s="5"/>
      <c r="S976" s="5"/>
    </row>
    <row r="977" spans="1:19">
      <c r="A977" s="24" t="s">
        <v>1012</v>
      </c>
      <c r="B977" s="9" t="s">
        <v>2048</v>
      </c>
      <c r="C977" s="5" t="s">
        <v>78</v>
      </c>
      <c r="D977" s="10">
        <v>0.34831460674157305</v>
      </c>
      <c r="E977" s="11">
        <v>0.63095238095238093</v>
      </c>
      <c r="F977" s="7">
        <f t="shared" si="15"/>
        <v>-0.28263777421080788</v>
      </c>
    </row>
    <row r="978" spans="1:19">
      <c r="A978" s="24" t="s">
        <v>996</v>
      </c>
      <c r="B978" s="9" t="s">
        <v>2032</v>
      </c>
      <c r="C978" s="5" t="s">
        <v>78</v>
      </c>
      <c r="D978" s="10">
        <v>0.34615384615384615</v>
      </c>
      <c r="E978" s="11">
        <v>0.63095238095238093</v>
      </c>
      <c r="F978" s="7">
        <f t="shared" si="15"/>
        <v>-0.28479853479853479</v>
      </c>
    </row>
    <row r="979" spans="1:19">
      <c r="A979" s="26" t="s">
        <v>1013</v>
      </c>
      <c r="B979" s="9" t="s">
        <v>2049</v>
      </c>
      <c r="C979" s="5" t="s">
        <v>15</v>
      </c>
      <c r="D979" s="10">
        <v>9.5238095238095233E-2</v>
      </c>
      <c r="E979" s="11">
        <v>0.38235294117647056</v>
      </c>
      <c r="F979" s="7">
        <f t="shared" si="15"/>
        <v>-0.28711484593837533</v>
      </c>
    </row>
    <row r="980" spans="1:19">
      <c r="A980" s="26" t="s">
        <v>1014</v>
      </c>
      <c r="B980" s="9" t="s">
        <v>2050</v>
      </c>
      <c r="C980" s="5" t="s">
        <v>78</v>
      </c>
      <c r="D980" s="10">
        <v>0.20238095238095238</v>
      </c>
      <c r="E980" s="11">
        <v>0.49055169720804392</v>
      </c>
      <c r="F980" s="7">
        <f t="shared" si="15"/>
        <v>-0.28817074482709154</v>
      </c>
    </row>
    <row r="981" spans="1:19">
      <c r="A981" s="24" t="s">
        <v>1015</v>
      </c>
      <c r="B981" s="9" t="s">
        <v>2051</v>
      </c>
      <c r="C981" s="5" t="s">
        <v>78</v>
      </c>
      <c r="D981" s="10">
        <v>0.3380281690140845</v>
      </c>
      <c r="E981" s="11">
        <v>0.63095238095238093</v>
      </c>
      <c r="F981" s="7">
        <f t="shared" si="15"/>
        <v>-0.29292421193829643</v>
      </c>
      <c r="R981" s="16"/>
      <c r="S981" s="5"/>
    </row>
    <row r="982" spans="1:19">
      <c r="A982" s="24" t="s">
        <v>1016</v>
      </c>
      <c r="B982" s="9" t="s">
        <v>2052</v>
      </c>
      <c r="C982" s="5" t="s">
        <v>25</v>
      </c>
      <c r="D982" s="10">
        <v>0.25</v>
      </c>
      <c r="E982" s="11">
        <v>0.54738270134339218</v>
      </c>
      <c r="F982" s="7">
        <f t="shared" si="15"/>
        <v>-0.29738270134339218</v>
      </c>
    </row>
    <row r="983" spans="1:19">
      <c r="A983" s="24" t="s">
        <v>1017</v>
      </c>
      <c r="B983" s="9" t="s">
        <v>2053</v>
      </c>
      <c r="C983" s="5" t="s">
        <v>25</v>
      </c>
      <c r="D983" s="10">
        <v>0.25</v>
      </c>
      <c r="E983" s="11">
        <v>0.55030403537866224</v>
      </c>
      <c r="F983" s="7">
        <f t="shared" si="15"/>
        <v>-0.30030403537866224</v>
      </c>
      <c r="S983" s="5"/>
    </row>
    <row r="984" spans="1:19">
      <c r="A984" s="24" t="s">
        <v>1018</v>
      </c>
      <c r="B984" s="9" t="s">
        <v>2054</v>
      </c>
      <c r="C984" s="5" t="s">
        <v>25</v>
      </c>
      <c r="D984" s="10">
        <v>0.24637681159420291</v>
      </c>
      <c r="E984" s="11">
        <v>0.54738270134339218</v>
      </c>
      <c r="F984" s="7">
        <f t="shared" si="15"/>
        <v>-0.30100588974918929</v>
      </c>
    </row>
    <row r="985" spans="1:19">
      <c r="A985" s="24" t="s">
        <v>1019</v>
      </c>
      <c r="B985" s="9" t="s">
        <v>2055</v>
      </c>
      <c r="C985" s="5" t="s">
        <v>25</v>
      </c>
      <c r="D985" s="10">
        <v>0.24637681159420291</v>
      </c>
      <c r="E985" s="11">
        <v>0.55030403537866224</v>
      </c>
      <c r="F985" s="7">
        <f t="shared" si="15"/>
        <v>-0.30392722378445935</v>
      </c>
      <c r="Q985" s="5"/>
      <c r="R985" s="8"/>
    </row>
    <row r="986" spans="1:19">
      <c r="A986" s="26" t="s">
        <v>1020</v>
      </c>
      <c r="B986" s="9" t="s">
        <v>2056</v>
      </c>
      <c r="C986" s="5" t="s">
        <v>78</v>
      </c>
      <c r="D986" s="10">
        <v>0.32432432432432434</v>
      </c>
      <c r="E986" s="11">
        <v>0.63095238095238093</v>
      </c>
      <c r="F986" s="7">
        <f t="shared" si="15"/>
        <v>-0.30662805662805659</v>
      </c>
    </row>
    <row r="987" spans="1:19">
      <c r="A987" s="24" t="s">
        <v>1021</v>
      </c>
      <c r="B987" s="9" t="s">
        <v>2057</v>
      </c>
      <c r="C987" s="5" t="s">
        <v>25</v>
      </c>
      <c r="D987" s="10">
        <v>0.24285714285714285</v>
      </c>
      <c r="E987" s="11">
        <v>0.55030403537866224</v>
      </c>
      <c r="F987" s="7">
        <f t="shared" si="15"/>
        <v>-0.30744689252151935</v>
      </c>
    </row>
    <row r="988" spans="1:19">
      <c r="A988" s="26" t="s">
        <v>1022</v>
      </c>
      <c r="B988" s="9" t="s">
        <v>2058</v>
      </c>
      <c r="C988" s="5" t="s">
        <v>78</v>
      </c>
      <c r="D988" s="10">
        <v>0.32075471698113206</v>
      </c>
      <c r="E988" s="11">
        <v>0.63095238095238093</v>
      </c>
      <c r="F988" s="7">
        <f t="shared" si="15"/>
        <v>-0.31019766397124887</v>
      </c>
    </row>
    <row r="989" spans="1:19">
      <c r="A989" s="24" t="s">
        <v>1023</v>
      </c>
      <c r="B989" s="9" t="s">
        <v>2059</v>
      </c>
      <c r="C989" s="5" t="s">
        <v>78</v>
      </c>
      <c r="D989" s="10">
        <v>0.31428571428571428</v>
      </c>
      <c r="E989" s="11">
        <v>0.63095238095238093</v>
      </c>
      <c r="F989" s="7">
        <f t="shared" si="15"/>
        <v>-0.31666666666666665</v>
      </c>
      <c r="R989" s="16"/>
      <c r="S989" s="5"/>
    </row>
    <row r="990" spans="1:19">
      <c r="A990" s="24" t="s">
        <v>1024</v>
      </c>
      <c r="B990" s="9" t="s">
        <v>2060</v>
      </c>
      <c r="C990" s="5" t="s">
        <v>25</v>
      </c>
      <c r="D990" s="10">
        <v>0.22972972972972974</v>
      </c>
      <c r="E990" s="11">
        <v>0.54738270134339218</v>
      </c>
      <c r="F990" s="7">
        <f t="shared" si="15"/>
        <v>-0.31765297161366246</v>
      </c>
      <c r="S990" s="5"/>
    </row>
    <row r="991" spans="1:19">
      <c r="A991" s="24" t="s">
        <v>1025</v>
      </c>
      <c r="B991" s="9" t="s">
        <v>2061</v>
      </c>
      <c r="C991" s="5" t="s">
        <v>15</v>
      </c>
      <c r="D991" s="10">
        <v>9.4339622641509441E-2</v>
      </c>
      <c r="E991" s="12">
        <v>0.41336176261549379</v>
      </c>
      <c r="F991" s="7">
        <f t="shared" si="15"/>
        <v>-0.31902213997398432</v>
      </c>
      <c r="O991" s="19"/>
    </row>
    <row r="992" spans="1:19">
      <c r="A992" s="24" t="s">
        <v>1026</v>
      </c>
      <c r="B992" s="9" t="s">
        <v>2062</v>
      </c>
      <c r="C992" s="5" t="s">
        <v>44</v>
      </c>
      <c r="D992" s="10">
        <v>0.1728395061728395</v>
      </c>
      <c r="E992" s="11">
        <v>0.49339058027582611</v>
      </c>
      <c r="F992" s="7">
        <f t="shared" si="15"/>
        <v>-0.32055107410298661</v>
      </c>
    </row>
    <row r="993" spans="1:19">
      <c r="A993" s="24" t="s">
        <v>1027</v>
      </c>
      <c r="B993" s="9" t="s">
        <v>2063</v>
      </c>
      <c r="C993" s="5" t="s">
        <v>25</v>
      </c>
      <c r="D993" s="10">
        <v>0.22535211267605634</v>
      </c>
      <c r="E993" s="11">
        <v>0.54738270134339218</v>
      </c>
      <c r="F993" s="7">
        <f t="shared" si="15"/>
        <v>-0.3220305886673358</v>
      </c>
    </row>
    <row r="994" spans="1:19">
      <c r="A994" s="24" t="s">
        <v>1028</v>
      </c>
      <c r="B994" s="9" t="s">
        <v>2064</v>
      </c>
      <c r="C994" s="5" t="s">
        <v>25</v>
      </c>
      <c r="D994" s="10">
        <v>0.21875</v>
      </c>
      <c r="E994" s="11">
        <v>0.54738270134339218</v>
      </c>
      <c r="F994" s="7">
        <f t="shared" si="15"/>
        <v>-0.32863270134339218</v>
      </c>
    </row>
    <row r="995" spans="1:19">
      <c r="A995" s="24" t="s">
        <v>1029</v>
      </c>
      <c r="B995" s="9" t="s">
        <v>2065</v>
      </c>
      <c r="C995" s="5" t="s">
        <v>25</v>
      </c>
      <c r="D995" s="10">
        <v>0.20634920634920634</v>
      </c>
      <c r="E995" s="11">
        <v>0.55030403537866224</v>
      </c>
      <c r="F995" s="7">
        <f t="shared" si="15"/>
        <v>-0.3439548290294559</v>
      </c>
    </row>
    <row r="996" spans="1:19">
      <c r="A996" s="24" t="s">
        <v>1030</v>
      </c>
      <c r="B996" s="9" t="s">
        <v>2066</v>
      </c>
      <c r="C996" s="5" t="s">
        <v>78</v>
      </c>
      <c r="D996" s="10">
        <v>0.28378378378378377</v>
      </c>
      <c r="E996" s="11">
        <v>0.63095238095238093</v>
      </c>
      <c r="F996" s="7">
        <f t="shared" si="15"/>
        <v>-0.34716859716859716</v>
      </c>
    </row>
    <row r="997" spans="1:19">
      <c r="A997" s="24" t="s">
        <v>1031</v>
      </c>
      <c r="B997" s="9" t="s">
        <v>2067</v>
      </c>
      <c r="C997" s="5" t="s">
        <v>25</v>
      </c>
      <c r="D997" s="10">
        <v>0.2</v>
      </c>
      <c r="E997" s="11">
        <v>0.54738270134339218</v>
      </c>
      <c r="F997" s="7">
        <f t="shared" si="15"/>
        <v>-0.34738270134339216</v>
      </c>
    </row>
    <row r="998" spans="1:19">
      <c r="A998" s="24" t="s">
        <v>1032</v>
      </c>
      <c r="B998" s="9" t="s">
        <v>2068</v>
      </c>
      <c r="C998" s="5" t="s">
        <v>25</v>
      </c>
      <c r="D998" s="10">
        <v>0.17391304347826086</v>
      </c>
      <c r="E998" s="11">
        <v>0.54738270134339218</v>
      </c>
      <c r="F998" s="7">
        <f t="shared" si="15"/>
        <v>-0.37346965786513131</v>
      </c>
    </row>
    <row r="999" spans="1:19">
      <c r="A999" s="24" t="s">
        <v>1033</v>
      </c>
      <c r="B999" s="9" t="s">
        <v>2069</v>
      </c>
      <c r="C999" s="5" t="s">
        <v>78</v>
      </c>
      <c r="D999" s="10">
        <v>0.2537313432835821</v>
      </c>
      <c r="E999" s="11">
        <v>0.63095238095238093</v>
      </c>
      <c r="F999" s="7">
        <f t="shared" si="15"/>
        <v>-0.37722103766879883</v>
      </c>
    </row>
    <row r="1000" spans="1:19">
      <c r="A1000" s="24" t="s">
        <v>1034</v>
      </c>
      <c r="B1000" s="9" t="s">
        <v>2070</v>
      </c>
      <c r="C1000" s="5" t="s">
        <v>25</v>
      </c>
      <c r="D1000" s="10">
        <v>0.17142857142857143</v>
      </c>
      <c r="E1000" s="11">
        <v>0.55030403537866224</v>
      </c>
      <c r="F1000" s="7">
        <f t="shared" si="15"/>
        <v>-0.37887546395009081</v>
      </c>
    </row>
    <row r="1001" spans="1:19">
      <c r="A1001" s="24" t="s">
        <v>1035</v>
      </c>
      <c r="B1001" s="9" t="s">
        <v>2071</v>
      </c>
      <c r="C1001" s="5" t="s">
        <v>167</v>
      </c>
      <c r="D1001" s="12">
        <v>0.112903225806452</v>
      </c>
      <c r="E1001" s="11">
        <v>0.49384615384615399</v>
      </c>
      <c r="F1001" s="7">
        <f t="shared" si="15"/>
        <v>-0.38094292803970198</v>
      </c>
      <c r="S1001" s="5"/>
    </row>
    <row r="1002" spans="1:19">
      <c r="A1002" s="24" t="s">
        <v>1036</v>
      </c>
      <c r="B1002" s="9" t="s">
        <v>2072</v>
      </c>
      <c r="C1002" s="5" t="s">
        <v>25</v>
      </c>
      <c r="D1002" s="10">
        <v>0.16176470588235295</v>
      </c>
      <c r="E1002" s="11">
        <v>0.54738270134339218</v>
      </c>
      <c r="F1002" s="7">
        <f t="shared" si="15"/>
        <v>-0.38561799546103925</v>
      </c>
    </row>
    <row r="1003" spans="1:19">
      <c r="A1003" s="24" t="s">
        <v>1037</v>
      </c>
      <c r="B1003" s="9" t="s">
        <v>2073</v>
      </c>
      <c r="C1003" s="5" t="s">
        <v>78</v>
      </c>
      <c r="D1003" s="10">
        <v>0.2361111111111111</v>
      </c>
      <c r="E1003" s="11">
        <v>0.63095238095238093</v>
      </c>
      <c r="F1003" s="7">
        <f t="shared" si="15"/>
        <v>-0.39484126984126983</v>
      </c>
    </row>
    <row r="1004" spans="1:19">
      <c r="A1004" s="24" t="s">
        <v>1038</v>
      </c>
      <c r="B1004" s="9" t="s">
        <v>2074</v>
      </c>
      <c r="C1004" s="5" t="s">
        <v>25</v>
      </c>
      <c r="D1004" s="10">
        <v>0.15151515151515152</v>
      </c>
      <c r="E1004" s="11">
        <v>0.54738270134339218</v>
      </c>
      <c r="F1004" s="7">
        <f t="shared" si="15"/>
        <v>-0.39586754982824068</v>
      </c>
    </row>
    <row r="1005" spans="1:19">
      <c r="A1005" s="26" t="s">
        <v>1039</v>
      </c>
      <c r="B1005" s="9" t="s">
        <v>2075</v>
      </c>
      <c r="C1005" s="5" t="s">
        <v>78</v>
      </c>
      <c r="D1005" s="10">
        <v>0.21052631578947367</v>
      </c>
      <c r="E1005" s="11">
        <v>0.63095238095238093</v>
      </c>
      <c r="F1005" s="7">
        <f t="shared" si="15"/>
        <v>-0.42042606516290726</v>
      </c>
    </row>
    <row r="1006" spans="1:19">
      <c r="A1006" s="24" t="s">
        <v>1040</v>
      </c>
      <c r="B1006" s="9" t="s">
        <v>2076</v>
      </c>
      <c r="C1006" s="5" t="s">
        <v>78</v>
      </c>
      <c r="D1006" s="10">
        <v>0.20895522388059701</v>
      </c>
      <c r="E1006" s="11">
        <v>0.63095238095238093</v>
      </c>
      <c r="F1006" s="7">
        <f t="shared" si="15"/>
        <v>-0.42199715707178392</v>
      </c>
    </row>
    <row r="1007" spans="1:19">
      <c r="A1007" s="24" t="s">
        <v>1041</v>
      </c>
      <c r="B1007" s="9" t="s">
        <v>2077</v>
      </c>
      <c r="C1007" s="5" t="s">
        <v>25</v>
      </c>
      <c r="D1007" s="10">
        <v>0.11940298507462686</v>
      </c>
      <c r="E1007" s="11">
        <v>0.54738270134339218</v>
      </c>
      <c r="F1007" s="7">
        <f t="shared" si="15"/>
        <v>-0.4279797162687653</v>
      </c>
      <c r="R1007" s="16"/>
      <c r="S1007" s="5"/>
    </row>
    <row r="1008" spans="1:19">
      <c r="A1008" s="27"/>
      <c r="B1008" s="9"/>
      <c r="C1008" s="5"/>
      <c r="D1008" s="10"/>
      <c r="E1008" s="12"/>
    </row>
    <row r="1009" spans="1:19">
      <c r="A1009" s="27"/>
      <c r="B1009" s="9"/>
      <c r="C1009" s="5"/>
      <c r="D1009" s="10"/>
      <c r="E1009" s="12"/>
      <c r="R1009" s="16"/>
      <c r="S1009" s="5"/>
    </row>
    <row r="1010" spans="1:19">
      <c r="A1010" s="27"/>
      <c r="B1010" s="9"/>
      <c r="C1010" s="5"/>
      <c r="D1010" s="10"/>
      <c r="E1010" s="12"/>
    </row>
    <row r="1011" spans="1:19">
      <c r="A1011" s="27"/>
      <c r="B1011" s="9"/>
      <c r="C1011" s="5"/>
      <c r="D1011" s="10"/>
      <c r="E1011" s="12"/>
    </row>
    <row r="1012" spans="1:19">
      <c r="A1012" s="27"/>
      <c r="B1012" s="9"/>
      <c r="C1012" s="5"/>
      <c r="D1012" s="10"/>
      <c r="E1012" s="12"/>
      <c r="S1012" s="5"/>
    </row>
    <row r="1013" spans="1:19">
      <c r="A1013" s="27"/>
      <c r="B1013" s="9"/>
      <c r="C1013" s="5"/>
      <c r="D1013" s="10"/>
      <c r="E1013" s="12"/>
      <c r="S1013" s="5"/>
    </row>
    <row r="1014" spans="1:19">
      <c r="A1014" s="27"/>
      <c r="B1014" s="9"/>
      <c r="C1014" s="5"/>
      <c r="D1014" s="10"/>
      <c r="E1014" s="12"/>
    </row>
    <row r="1015" spans="1:19">
      <c r="A1015" s="27"/>
      <c r="B1015" s="9"/>
      <c r="C1015" s="5"/>
      <c r="D1015" s="10"/>
      <c r="E1015" s="12"/>
    </row>
    <row r="1016" spans="1:19">
      <c r="A1016" s="27"/>
      <c r="B1016" s="9"/>
      <c r="C1016" s="5"/>
      <c r="D1016" s="10"/>
      <c r="E1016" s="12"/>
    </row>
    <row r="1017" spans="1:19">
      <c r="A1017" s="27"/>
      <c r="B1017" s="9"/>
      <c r="C1017" s="5"/>
      <c r="D1017" s="10"/>
      <c r="E1017" s="12"/>
      <c r="G1017" s="15"/>
      <c r="R1017" s="16"/>
      <c r="S1017" s="5"/>
    </row>
    <row r="1018" spans="1:19">
      <c r="A1018" s="27"/>
      <c r="B1018" s="9"/>
      <c r="C1018" s="5"/>
      <c r="D1018" s="10"/>
      <c r="E1018" s="12"/>
      <c r="R1018" s="16"/>
      <c r="S1018" s="5"/>
    </row>
    <row r="1019" spans="1:19">
      <c r="A1019" s="27"/>
      <c r="B1019" s="9"/>
      <c r="C1019" s="5"/>
      <c r="D1019" s="10"/>
      <c r="E1019" s="12"/>
    </row>
    <row r="1020" spans="1:19">
      <c r="A1020" s="27"/>
      <c r="B1020" s="9"/>
      <c r="C1020" s="5"/>
      <c r="D1020" s="10"/>
      <c r="E1020" s="12"/>
    </row>
    <row r="1021" spans="1:19">
      <c r="A1021" s="27"/>
      <c r="B1021" s="9"/>
      <c r="C1021" s="5"/>
      <c r="D1021" s="10"/>
      <c r="E1021" s="12"/>
    </row>
    <row r="1022" spans="1:19">
      <c r="A1022" s="27"/>
      <c r="B1022" s="9"/>
      <c r="C1022" s="5"/>
      <c r="D1022" s="10"/>
      <c r="E1022" s="12"/>
    </row>
    <row r="1023" spans="1:19">
      <c r="A1023" s="27"/>
      <c r="B1023" s="9"/>
      <c r="C1023" s="5"/>
      <c r="D1023" s="10"/>
      <c r="E1023" s="12"/>
    </row>
    <row r="1024" spans="1:19">
      <c r="A1024" s="27"/>
      <c r="B1024" s="9"/>
      <c r="C1024" s="5"/>
      <c r="D1024" s="10"/>
      <c r="E1024" s="12"/>
    </row>
    <row r="1025" spans="1:19">
      <c r="A1025" s="27"/>
      <c r="B1025" s="9"/>
      <c r="C1025" s="5"/>
      <c r="D1025" s="10"/>
      <c r="E1025" s="12"/>
    </row>
    <row r="1026" spans="1:19">
      <c r="A1026" s="27"/>
      <c r="B1026" s="9"/>
      <c r="C1026" s="5"/>
      <c r="D1026" s="10"/>
      <c r="E1026" s="12"/>
      <c r="G1026" s="15"/>
      <c r="R1026" s="16"/>
      <c r="S1026" s="5"/>
    </row>
    <row r="1027" spans="1:19">
      <c r="A1027" s="27"/>
      <c r="B1027" s="9"/>
      <c r="C1027" s="5"/>
      <c r="D1027" s="10"/>
      <c r="E1027" s="12"/>
    </row>
    <row r="1028" spans="1:19">
      <c r="A1028" s="27"/>
      <c r="B1028" s="9"/>
      <c r="C1028" s="5"/>
      <c r="D1028" s="10"/>
      <c r="E1028" s="12"/>
      <c r="O1028" s="19"/>
      <c r="R1028" s="16"/>
      <c r="S1028" s="5"/>
    </row>
    <row r="1029" spans="1:19">
      <c r="A1029" s="27"/>
      <c r="B1029" s="9"/>
      <c r="C1029" s="5"/>
      <c r="D1029" s="10"/>
      <c r="E1029" s="12"/>
    </row>
    <row r="1030" spans="1:19">
      <c r="A1030" s="27"/>
      <c r="B1030" s="9"/>
      <c r="C1030" s="5"/>
      <c r="D1030" s="10"/>
      <c r="E1030" s="12"/>
    </row>
    <row r="1031" spans="1:19">
      <c r="A1031" s="27"/>
      <c r="B1031" s="9"/>
      <c r="C1031" s="5"/>
      <c r="D1031" s="10"/>
      <c r="E1031" s="12"/>
    </row>
    <row r="1032" spans="1:19">
      <c r="A1032" s="27"/>
      <c r="B1032" s="9"/>
      <c r="C1032" s="5"/>
      <c r="D1032" s="10"/>
      <c r="E1032" s="12"/>
    </row>
    <row r="1033" spans="1:19">
      <c r="A1033" s="27"/>
      <c r="B1033" s="9"/>
      <c r="C1033" s="5"/>
      <c r="D1033" s="10"/>
      <c r="E1033" s="12"/>
      <c r="S1033" s="5"/>
    </row>
    <row r="1034" spans="1:19">
      <c r="A1034" s="27"/>
      <c r="B1034" s="9"/>
      <c r="C1034" s="5"/>
      <c r="D1034" s="10"/>
      <c r="E1034" s="12"/>
      <c r="H1034" s="17"/>
      <c r="I1034" s="7"/>
    </row>
    <row r="1035" spans="1:19">
      <c r="A1035" s="25"/>
      <c r="B1035" s="9"/>
      <c r="C1035" s="5"/>
      <c r="D1035" s="10"/>
      <c r="E1035" s="12"/>
    </row>
    <row r="1036" spans="1:19" s="13" customFormat="1">
      <c r="A1036" s="25"/>
      <c r="B1036" s="9"/>
      <c r="C1036" s="5"/>
      <c r="D1036" s="10"/>
      <c r="E1036" s="12"/>
      <c r="F1036" s="8"/>
      <c r="G1036" s="8"/>
      <c r="H1036" s="8"/>
      <c r="I1036" s="8"/>
      <c r="J1036" s="8"/>
      <c r="K1036" s="8"/>
      <c r="L1036" s="8"/>
      <c r="M1036" s="5"/>
      <c r="N1036" s="5"/>
      <c r="O1036" s="5"/>
      <c r="P1036" s="5"/>
      <c r="Q1036" s="6"/>
      <c r="R1036" s="7"/>
      <c r="S1036" s="8"/>
    </row>
    <row r="1037" spans="1:19">
      <c r="A1037" s="25"/>
      <c r="B1037" s="9"/>
      <c r="C1037" s="5"/>
      <c r="D1037" s="10"/>
      <c r="E1037" s="12"/>
    </row>
    <row r="1038" spans="1:19">
      <c r="A1038" s="27"/>
      <c r="B1038" s="9"/>
      <c r="C1038" s="5"/>
      <c r="D1038" s="10"/>
      <c r="E1038" s="12"/>
    </row>
    <row r="1039" spans="1:19">
      <c r="A1039" s="27"/>
      <c r="B1039" s="9"/>
      <c r="C1039" s="5"/>
      <c r="D1039" s="10"/>
      <c r="E1039" s="12"/>
    </row>
    <row r="1040" spans="1:19">
      <c r="A1040" s="27"/>
      <c r="B1040" s="9"/>
      <c r="C1040" s="5"/>
      <c r="D1040" s="10"/>
      <c r="E1040" s="12"/>
    </row>
    <row r="1041" spans="1:19">
      <c r="A1041" s="27"/>
      <c r="B1041" s="9"/>
      <c r="C1041" s="5"/>
      <c r="D1041" s="10"/>
      <c r="E1041" s="12"/>
    </row>
    <row r="1042" spans="1:19">
      <c r="A1042" s="27"/>
      <c r="B1042" s="9"/>
      <c r="C1042" s="5"/>
      <c r="D1042" s="10"/>
      <c r="E1042" s="12"/>
    </row>
    <row r="1043" spans="1:19">
      <c r="A1043" s="27"/>
      <c r="B1043" s="9"/>
      <c r="C1043" s="5"/>
      <c r="D1043" s="10"/>
      <c r="E1043" s="12"/>
    </row>
    <row r="1044" spans="1:19">
      <c r="A1044" s="27"/>
      <c r="B1044" s="9"/>
      <c r="C1044" s="5"/>
      <c r="D1044" s="10"/>
      <c r="E1044" s="12"/>
    </row>
    <row r="1045" spans="1:19" s="5" customFormat="1">
      <c r="A1045" s="27"/>
      <c r="B1045" s="9"/>
      <c r="D1045" s="10"/>
      <c r="E1045" s="12"/>
      <c r="F1045" s="8"/>
      <c r="G1045" s="8"/>
      <c r="H1045" s="8"/>
      <c r="I1045" s="8"/>
      <c r="J1045" s="8"/>
      <c r="K1045" s="8"/>
      <c r="L1045" s="8"/>
      <c r="Q1045" s="6"/>
      <c r="R1045" s="7"/>
      <c r="S1045" s="8"/>
    </row>
    <row r="1046" spans="1:19" s="5" customFormat="1">
      <c r="A1046" s="27"/>
      <c r="B1046" s="9"/>
      <c r="D1046" s="10"/>
      <c r="E1046" s="12"/>
      <c r="F1046" s="8"/>
      <c r="G1046" s="8"/>
      <c r="H1046" s="8"/>
      <c r="I1046" s="8"/>
      <c r="J1046" s="8"/>
      <c r="K1046" s="8"/>
      <c r="L1046" s="8"/>
      <c r="Q1046" s="6"/>
      <c r="R1046" s="7"/>
      <c r="S1046" s="8"/>
    </row>
    <row r="1047" spans="1:19" s="5" customFormat="1">
      <c r="A1047" s="27"/>
      <c r="B1047" s="9"/>
      <c r="D1047" s="10"/>
      <c r="E1047" s="12"/>
      <c r="F1047" s="8"/>
      <c r="G1047" s="8"/>
      <c r="H1047" s="8"/>
      <c r="I1047" s="8"/>
      <c r="J1047" s="8"/>
      <c r="K1047" s="8"/>
      <c r="L1047" s="8"/>
      <c r="Q1047" s="6"/>
      <c r="R1047" s="7"/>
      <c r="S1047" s="8"/>
    </row>
    <row r="1048" spans="1:19" s="5" customFormat="1">
      <c r="A1048" s="27"/>
      <c r="B1048" s="9"/>
      <c r="D1048" s="10"/>
      <c r="E1048" s="12"/>
      <c r="F1048" s="8"/>
      <c r="G1048" s="8"/>
      <c r="H1048" s="8"/>
      <c r="I1048" s="8"/>
      <c r="J1048" s="8"/>
      <c r="K1048" s="8"/>
      <c r="L1048" s="8"/>
      <c r="Q1048" s="6"/>
      <c r="R1048" s="7"/>
      <c r="S1048" s="8"/>
    </row>
    <row r="1049" spans="1:19" s="5" customFormat="1">
      <c r="A1049" s="27"/>
      <c r="B1049" s="9"/>
      <c r="D1049" s="10"/>
      <c r="E1049" s="12"/>
      <c r="F1049" s="8"/>
      <c r="G1049" s="8"/>
      <c r="H1049" s="8"/>
      <c r="I1049" s="8"/>
      <c r="J1049" s="8"/>
      <c r="K1049" s="8"/>
      <c r="L1049" s="8"/>
      <c r="Q1049" s="6"/>
      <c r="R1049" s="7"/>
      <c r="S1049" s="8"/>
    </row>
    <row r="1050" spans="1:19" s="5" customFormat="1">
      <c r="A1050" s="27"/>
      <c r="B1050" s="9"/>
      <c r="D1050" s="10"/>
      <c r="E1050" s="12"/>
      <c r="F1050" s="8"/>
      <c r="G1050" s="8"/>
      <c r="H1050" s="8"/>
      <c r="I1050" s="8"/>
      <c r="J1050" s="8"/>
      <c r="K1050" s="8"/>
      <c r="L1050" s="8"/>
      <c r="Q1050" s="6"/>
      <c r="R1050" s="7"/>
      <c r="S1050" s="8"/>
    </row>
    <row r="1051" spans="1:19" s="5" customFormat="1">
      <c r="A1051" s="27"/>
      <c r="B1051" s="9"/>
      <c r="D1051" s="10"/>
      <c r="E1051" s="12"/>
      <c r="F1051" s="8"/>
      <c r="G1051" s="8"/>
      <c r="H1051" s="8"/>
      <c r="I1051" s="8"/>
      <c r="J1051" s="8"/>
      <c r="K1051" s="8"/>
      <c r="L1051" s="8"/>
      <c r="Q1051" s="6"/>
      <c r="R1051" s="7"/>
      <c r="S1051" s="8"/>
    </row>
    <row r="1052" spans="1:19">
      <c r="A1052" s="27"/>
      <c r="B1052" s="9"/>
      <c r="C1052" s="5"/>
      <c r="D1052" s="10"/>
      <c r="E1052" s="12"/>
    </row>
    <row r="1053" spans="1:19">
      <c r="A1053" s="26"/>
      <c r="B1053" s="9"/>
      <c r="C1053" s="5"/>
      <c r="D1053" s="10"/>
      <c r="E1053" s="12"/>
    </row>
    <row r="1054" spans="1:19">
      <c r="A1054" s="26"/>
      <c r="B1054" s="9"/>
      <c r="C1054" s="5"/>
      <c r="D1054" s="10"/>
      <c r="E1054" s="12"/>
    </row>
    <row r="1055" spans="1:19">
      <c r="A1055" s="24"/>
      <c r="B1055" s="9"/>
      <c r="C1055" s="5"/>
      <c r="D1055" s="10"/>
      <c r="E1055" s="12"/>
    </row>
    <row r="1056" spans="1:19">
      <c r="A1056" s="24"/>
      <c r="B1056" s="9"/>
      <c r="C1056" s="5"/>
      <c r="D1056" s="10"/>
      <c r="E1056" s="12"/>
    </row>
    <row r="1057" spans="1:5">
      <c r="A1057" s="26"/>
      <c r="B1057" s="9"/>
      <c r="C1057" s="5"/>
      <c r="D1057" s="10"/>
      <c r="E1057" s="12"/>
    </row>
    <row r="1058" spans="1:5">
      <c r="A1058" s="26"/>
      <c r="B1058" s="9"/>
      <c r="C1058" s="5"/>
      <c r="D1058" s="10"/>
      <c r="E1058" s="12"/>
    </row>
    <row r="1059" spans="1:5">
      <c r="A1059" s="24"/>
      <c r="B1059" s="9"/>
      <c r="C1059" s="5"/>
      <c r="D1059" s="10"/>
      <c r="E1059" s="12"/>
    </row>
    <row r="1060" spans="1:5">
      <c r="A1060" s="24"/>
      <c r="B1060" s="9"/>
      <c r="C1060" s="5"/>
      <c r="D1060" s="10"/>
      <c r="E1060" s="12"/>
    </row>
    <row r="1061" spans="1:5">
      <c r="A1061" s="24"/>
      <c r="B1061" s="9"/>
      <c r="C1061" s="5"/>
      <c r="D1061" s="10"/>
      <c r="E1061" s="12"/>
    </row>
    <row r="1062" spans="1:5">
      <c r="A1062" s="24"/>
      <c r="B1062" s="9"/>
      <c r="C1062" s="5"/>
      <c r="D1062" s="10"/>
      <c r="E1062" s="12"/>
    </row>
    <row r="1063" spans="1:5">
      <c r="A1063" s="24"/>
      <c r="B1063" s="9"/>
      <c r="C1063" s="5"/>
      <c r="D1063" s="10"/>
      <c r="E1063" s="12"/>
    </row>
    <row r="1064" spans="1:5">
      <c r="A1064" s="24"/>
      <c r="B1064" s="9"/>
      <c r="C1064" s="5"/>
      <c r="D1064" s="10"/>
      <c r="E1064" s="12"/>
    </row>
    <row r="1065" spans="1:5">
      <c r="A1065" s="24"/>
      <c r="B1065" s="9"/>
      <c r="C1065" s="5"/>
      <c r="D1065" s="10"/>
      <c r="E1065" s="12"/>
    </row>
    <row r="1066" spans="1:5">
      <c r="A1066" s="24"/>
      <c r="B1066" s="9"/>
      <c r="C1066" s="5"/>
      <c r="D1066" s="10"/>
      <c r="E1066" s="12"/>
    </row>
    <row r="1067" spans="1:5">
      <c r="A1067" s="24"/>
      <c r="B1067" s="9"/>
      <c r="C1067" s="5"/>
      <c r="D1067" s="10"/>
      <c r="E1067" s="12"/>
    </row>
    <row r="1068" spans="1:5">
      <c r="A1068" s="24"/>
      <c r="B1068" s="9"/>
      <c r="C1068" s="5"/>
      <c r="D1068" s="10"/>
      <c r="E1068" s="12"/>
    </row>
    <row r="1069" spans="1:5">
      <c r="A1069" s="24"/>
      <c r="B1069" s="9"/>
      <c r="C1069" s="5"/>
      <c r="D1069" s="10"/>
      <c r="E1069" s="12"/>
    </row>
    <row r="1070" spans="1:5">
      <c r="A1070" s="24"/>
      <c r="B1070" s="9"/>
      <c r="C1070" s="5"/>
      <c r="D1070" s="10"/>
      <c r="E1070" s="12"/>
    </row>
    <row r="1071" spans="1:5">
      <c r="A1071" s="24"/>
      <c r="B1071" s="9"/>
      <c r="C1071" s="5"/>
      <c r="D1071" s="10"/>
      <c r="E1071" s="12"/>
    </row>
    <row r="1072" spans="1:5">
      <c r="A1072" s="24"/>
      <c r="B1072" s="9"/>
      <c r="C1072" s="5"/>
      <c r="D1072" s="10"/>
      <c r="E1072" s="12"/>
    </row>
    <row r="1073" spans="1:5">
      <c r="A1073" s="24"/>
      <c r="B1073" s="9"/>
      <c r="C1073" s="5"/>
      <c r="D1073" s="10"/>
      <c r="E1073" s="12"/>
    </row>
    <row r="1074" spans="1:5">
      <c r="A1074" s="24"/>
      <c r="B1074" s="9"/>
      <c r="C1074" s="5"/>
      <c r="D1074" s="10"/>
      <c r="E1074" s="12"/>
    </row>
    <row r="1075" spans="1:5">
      <c r="A1075" s="26"/>
      <c r="B1075" s="9"/>
      <c r="C1075" s="5"/>
      <c r="D1075" s="10"/>
      <c r="E1075" s="12"/>
    </row>
    <row r="1076" spans="1:5">
      <c r="A1076" s="26"/>
      <c r="B1076" s="9"/>
      <c r="C1076" s="5"/>
      <c r="D1076" s="10"/>
      <c r="E1076" s="12"/>
    </row>
    <row r="1077" spans="1:5">
      <c r="A1077" s="24"/>
      <c r="B1077" s="9"/>
      <c r="C1077" s="5"/>
      <c r="D1077" s="10"/>
      <c r="E1077" s="12"/>
    </row>
    <row r="1078" spans="1:5">
      <c r="A1078" s="24"/>
      <c r="B1078" s="9"/>
      <c r="C1078" s="5"/>
      <c r="D1078" s="10"/>
      <c r="E1078" s="12"/>
    </row>
    <row r="1079" spans="1:5">
      <c r="A1079" s="24"/>
      <c r="B1079" s="9"/>
      <c r="C1079" s="5"/>
      <c r="D1079" s="10"/>
      <c r="E1079" s="12"/>
    </row>
    <row r="1080" spans="1:5">
      <c r="A1080" s="24"/>
      <c r="B1080" s="9"/>
      <c r="C1080" s="5"/>
      <c r="D1080" s="10"/>
      <c r="E1080" s="12"/>
    </row>
    <row r="1081" spans="1:5">
      <c r="A1081" s="26"/>
      <c r="B1081" s="9"/>
      <c r="C1081" s="5"/>
      <c r="D1081" s="10"/>
      <c r="E1081" s="12"/>
    </row>
    <row r="1082" spans="1:5">
      <c r="A1082" s="26"/>
      <c r="B1082" s="9"/>
      <c r="C1082" s="5"/>
      <c r="D1082" s="10"/>
      <c r="E1082" s="12"/>
    </row>
    <row r="1083" spans="1:5">
      <c r="A1083" s="26"/>
      <c r="B1083" s="9"/>
      <c r="C1083" s="5"/>
      <c r="D1083" s="10"/>
      <c r="E1083" s="12"/>
    </row>
    <row r="1084" spans="1:5">
      <c r="A1084" s="26"/>
      <c r="B1084" s="9"/>
      <c r="C1084" s="5"/>
      <c r="D1084" s="10"/>
      <c r="E1084" s="12"/>
    </row>
    <row r="1085" spans="1:5">
      <c r="A1085" s="24"/>
      <c r="B1085" s="9"/>
      <c r="C1085" s="5"/>
      <c r="D1085" s="10"/>
      <c r="E1085" s="12"/>
    </row>
    <row r="1086" spans="1:5">
      <c r="A1086" s="24"/>
      <c r="B1086" s="9"/>
      <c r="C1086" s="5"/>
      <c r="D1086" s="10"/>
      <c r="E1086" s="12"/>
    </row>
    <row r="1087" spans="1:5">
      <c r="A1087" s="24"/>
      <c r="B1087" s="9"/>
      <c r="C1087" s="5"/>
      <c r="D1087" s="10"/>
      <c r="E1087" s="12"/>
    </row>
    <row r="1088" spans="1:5">
      <c r="A1088" s="24"/>
      <c r="B1088" s="9"/>
      <c r="C1088" s="5"/>
      <c r="D1088" s="10"/>
      <c r="E1088" s="12"/>
    </row>
    <row r="1089" spans="1:5">
      <c r="A1089" s="24"/>
      <c r="B1089" s="9"/>
      <c r="C1089" s="5"/>
      <c r="D1089" s="10"/>
      <c r="E1089" s="12"/>
    </row>
    <row r="1090" spans="1:5">
      <c r="A1090" s="24"/>
      <c r="B1090" s="9"/>
      <c r="C1090" s="5"/>
      <c r="D1090" s="10"/>
      <c r="E1090" s="12"/>
    </row>
    <row r="1091" spans="1:5">
      <c r="A1091" s="26"/>
      <c r="B1091" s="9"/>
      <c r="C1091" s="5"/>
      <c r="D1091" s="10"/>
      <c r="E1091" s="12"/>
    </row>
    <row r="1092" spans="1:5">
      <c r="A1092" s="26"/>
      <c r="B1092" s="9"/>
      <c r="C1092" s="5"/>
      <c r="D1092" s="10"/>
      <c r="E1092" s="12"/>
    </row>
    <row r="1093" spans="1:5">
      <c r="A1093" s="24"/>
      <c r="B1093" s="9"/>
      <c r="C1093" s="5"/>
      <c r="D1093" s="10"/>
      <c r="E1093" s="12"/>
    </row>
    <row r="1094" spans="1:5">
      <c r="A1094" s="24"/>
      <c r="B1094" s="9"/>
      <c r="C1094" s="5"/>
      <c r="D1094" s="10"/>
      <c r="E1094" s="12"/>
    </row>
    <row r="1095" spans="1:5">
      <c r="A1095" s="24"/>
      <c r="B1095" s="9"/>
      <c r="C1095" s="5"/>
      <c r="D1095" s="10"/>
      <c r="E1095" s="12"/>
    </row>
    <row r="1096" spans="1:5">
      <c r="A1096" s="24"/>
      <c r="B1096" s="9"/>
      <c r="C1096" s="5"/>
      <c r="D1096" s="10"/>
      <c r="E1096" s="12"/>
    </row>
    <row r="1097" spans="1:5">
      <c r="A1097" s="26"/>
      <c r="B1097" s="9"/>
      <c r="C1097" s="5"/>
      <c r="D1097" s="10"/>
      <c r="E1097" s="12"/>
    </row>
    <row r="1098" spans="1:5">
      <c r="A1098" s="26"/>
      <c r="B1098" s="9"/>
      <c r="C1098" s="5"/>
      <c r="D1098" s="10"/>
      <c r="E1098" s="12"/>
    </row>
    <row r="1099" spans="1:5">
      <c r="A1099" s="24"/>
      <c r="B1099" s="9"/>
      <c r="C1099" s="5"/>
      <c r="D1099" s="10"/>
      <c r="E1099" s="12"/>
    </row>
    <row r="1100" spans="1:5">
      <c r="A1100" s="24"/>
      <c r="B1100" s="9"/>
      <c r="C1100" s="5"/>
      <c r="D1100" s="10"/>
      <c r="E1100" s="12"/>
    </row>
    <row r="1101" spans="1:5">
      <c r="A1101" s="24"/>
      <c r="B1101" s="9"/>
      <c r="C1101" s="5"/>
      <c r="D1101" s="10"/>
      <c r="E1101" s="12"/>
    </row>
    <row r="1102" spans="1:5">
      <c r="A1102" s="24"/>
      <c r="B1102" s="9"/>
      <c r="C1102" s="5"/>
      <c r="D1102" s="10"/>
      <c r="E1102" s="12"/>
    </row>
    <row r="1103" spans="1:5">
      <c r="A1103" s="24"/>
      <c r="B1103" s="9"/>
      <c r="C1103" s="5"/>
      <c r="D1103" s="10"/>
      <c r="E1103" s="12"/>
    </row>
    <row r="1104" spans="1:5">
      <c r="A1104" s="24"/>
      <c r="B1104" s="9"/>
      <c r="C1104" s="5"/>
      <c r="D1104" s="10"/>
      <c r="E1104" s="12"/>
    </row>
    <row r="1105" spans="1:5">
      <c r="A1105" s="24"/>
      <c r="B1105" s="9"/>
      <c r="C1105" s="5"/>
      <c r="D1105" s="10"/>
      <c r="E1105" s="12"/>
    </row>
    <row r="1106" spans="1:5">
      <c r="A1106" s="24"/>
      <c r="B1106" s="9"/>
      <c r="C1106" s="5"/>
      <c r="D1106" s="10"/>
      <c r="E1106" s="12"/>
    </row>
    <row r="1107" spans="1:5">
      <c r="A1107" s="24"/>
      <c r="B1107" s="9"/>
      <c r="C1107" s="5"/>
      <c r="D1107" s="10"/>
      <c r="E1107" s="12"/>
    </row>
    <row r="1108" spans="1:5">
      <c r="A1108" s="24"/>
      <c r="B1108" s="9"/>
      <c r="C1108" s="5"/>
      <c r="D1108" s="10"/>
      <c r="E1108" s="12"/>
    </row>
    <row r="1109" spans="1:5">
      <c r="A1109" s="24"/>
      <c r="B1109" s="9"/>
      <c r="C1109" s="5"/>
      <c r="D1109" s="10"/>
      <c r="E1109" s="12"/>
    </row>
    <row r="1110" spans="1:5">
      <c r="A1110" s="24"/>
      <c r="B1110" s="9"/>
      <c r="C1110" s="5"/>
      <c r="D1110" s="10"/>
      <c r="E1110" s="12"/>
    </row>
    <row r="1111" spans="1:5">
      <c r="A1111" s="24"/>
      <c r="B1111" s="9"/>
      <c r="C1111" s="5"/>
      <c r="D1111" s="10"/>
      <c r="E1111" s="12"/>
    </row>
    <row r="1112" spans="1:5">
      <c r="A1112" s="24"/>
      <c r="B1112" s="9"/>
      <c r="C1112" s="5"/>
      <c r="D1112" s="10"/>
      <c r="E1112" s="12"/>
    </row>
    <row r="1113" spans="1:5">
      <c r="A1113" s="26"/>
      <c r="B1113" s="9"/>
      <c r="C1113" s="5"/>
      <c r="D1113" s="10"/>
      <c r="E1113" s="12"/>
    </row>
    <row r="1114" spans="1:5">
      <c r="A1114" s="26"/>
      <c r="B1114" s="9"/>
      <c r="C1114" s="5"/>
      <c r="D1114" s="10"/>
      <c r="E1114" s="12"/>
    </row>
    <row r="1115" spans="1:5">
      <c r="A1115" s="24"/>
      <c r="B1115" s="9"/>
      <c r="C1115" s="5"/>
      <c r="D1115" s="10"/>
      <c r="E1115" s="12"/>
    </row>
    <row r="1116" spans="1:5">
      <c r="A1116" s="24"/>
      <c r="B1116" s="9"/>
      <c r="C1116" s="5"/>
      <c r="D1116" s="10"/>
      <c r="E1116" s="12"/>
    </row>
    <row r="1117" spans="1:5">
      <c r="A1117" s="24"/>
      <c r="B1117" s="9"/>
      <c r="C1117" s="5"/>
      <c r="D1117" s="10"/>
      <c r="E1117" s="12"/>
    </row>
    <row r="1118" spans="1:5">
      <c r="A1118" s="24"/>
      <c r="B1118" s="9"/>
      <c r="C1118" s="5"/>
      <c r="D1118" s="10"/>
      <c r="E1118" s="12"/>
    </row>
    <row r="1119" spans="1:5">
      <c r="A1119" s="24"/>
      <c r="B1119" s="9"/>
      <c r="C1119" s="5"/>
      <c r="D1119" s="10"/>
      <c r="E1119" s="12"/>
    </row>
    <row r="1120" spans="1:5">
      <c r="A1120" s="24"/>
      <c r="B1120" s="9"/>
      <c r="C1120" s="5"/>
      <c r="D1120" s="10"/>
      <c r="E1120" s="12"/>
    </row>
    <row r="1121" spans="1:5">
      <c r="A1121" s="26"/>
      <c r="B1121" s="9"/>
      <c r="C1121" s="5"/>
      <c r="D1121" s="10"/>
      <c r="E1121" s="12"/>
    </row>
    <row r="1122" spans="1:5">
      <c r="A1122" s="26"/>
      <c r="B1122" s="9"/>
      <c r="C1122" s="5"/>
      <c r="D1122" s="10"/>
      <c r="E1122" s="12"/>
    </row>
    <row r="1123" spans="1:5">
      <c r="A1123" s="24"/>
      <c r="B1123" s="9"/>
      <c r="C1123" s="5"/>
      <c r="D1123" s="10"/>
      <c r="E1123" s="12"/>
    </row>
    <row r="1124" spans="1:5">
      <c r="A1124" s="24"/>
      <c r="B1124" s="9"/>
      <c r="C1124" s="5"/>
      <c r="D1124" s="10"/>
      <c r="E1124" s="12"/>
    </row>
    <row r="1125" spans="1:5">
      <c r="A1125" s="24"/>
      <c r="B1125" s="9"/>
      <c r="C1125" s="5"/>
      <c r="D1125" s="10"/>
      <c r="E1125" s="12"/>
    </row>
    <row r="1126" spans="1:5">
      <c r="A1126" s="24"/>
      <c r="B1126" s="9"/>
      <c r="C1126" s="5"/>
      <c r="D1126" s="10"/>
      <c r="E1126" s="12"/>
    </row>
    <row r="1127" spans="1:5">
      <c r="A1127" s="24"/>
      <c r="B1127" s="9"/>
      <c r="C1127" s="5"/>
      <c r="D1127" s="10"/>
      <c r="E1127" s="12"/>
    </row>
    <row r="1128" spans="1:5">
      <c r="A1128" s="24"/>
      <c r="B1128" s="9"/>
      <c r="C1128" s="5"/>
      <c r="D1128" s="10"/>
      <c r="E1128" s="12"/>
    </row>
    <row r="1129" spans="1:5">
      <c r="A1129" s="24"/>
      <c r="B1129" s="9"/>
      <c r="C1129" s="5"/>
      <c r="D1129" s="10"/>
      <c r="E1129" s="12"/>
    </row>
    <row r="1130" spans="1:5">
      <c r="A1130" s="24"/>
      <c r="B1130" s="9"/>
      <c r="C1130" s="5"/>
      <c r="D1130" s="10"/>
      <c r="E1130" s="12"/>
    </row>
    <row r="1131" spans="1:5">
      <c r="A1131" s="24"/>
      <c r="B1131" s="9"/>
      <c r="C1131" s="5"/>
      <c r="D1131" s="10"/>
      <c r="E1131" s="12"/>
    </row>
    <row r="1132" spans="1:5">
      <c r="A1132" s="24"/>
      <c r="B1132" s="9"/>
      <c r="C1132" s="5"/>
      <c r="D1132" s="10"/>
      <c r="E1132" s="12"/>
    </row>
    <row r="1133" spans="1:5">
      <c r="A1133" s="26"/>
      <c r="B1133" s="9"/>
      <c r="C1133" s="5"/>
      <c r="D1133" s="10"/>
      <c r="E1133" s="12"/>
    </row>
    <row r="1134" spans="1:5">
      <c r="A1134" s="26"/>
      <c r="B1134" s="9"/>
      <c r="C1134" s="5"/>
      <c r="D1134" s="10"/>
      <c r="E1134" s="12"/>
    </row>
    <row r="1135" spans="1:5">
      <c r="A1135" s="24"/>
      <c r="B1135" s="9"/>
      <c r="C1135" s="5"/>
      <c r="D1135" s="10"/>
      <c r="E1135" s="12"/>
    </row>
    <row r="1136" spans="1:5">
      <c r="A1136" s="24"/>
      <c r="B1136" s="9"/>
      <c r="C1136" s="5"/>
      <c r="D1136" s="10"/>
      <c r="E1136" s="12"/>
    </row>
    <row r="1137" spans="1:5">
      <c r="A1137" s="24"/>
      <c r="B1137" s="9"/>
      <c r="C1137" s="5"/>
      <c r="D1137" s="10"/>
      <c r="E1137" s="12"/>
    </row>
    <row r="1138" spans="1:5">
      <c r="A1138" s="24"/>
      <c r="B1138" s="9"/>
      <c r="C1138" s="5"/>
      <c r="D1138" s="10"/>
      <c r="E1138" s="12"/>
    </row>
    <row r="1139" spans="1:5">
      <c r="A1139" s="24"/>
      <c r="B1139" s="9"/>
      <c r="C1139" s="5"/>
      <c r="D1139" s="10"/>
      <c r="E1139" s="12"/>
    </row>
    <row r="1140" spans="1:5">
      <c r="A1140" s="24"/>
      <c r="B1140" s="9"/>
      <c r="C1140" s="5"/>
      <c r="D1140" s="10"/>
      <c r="E1140" s="12"/>
    </row>
    <row r="1141" spans="1:5">
      <c r="A1141" s="24"/>
      <c r="B1141" s="9"/>
      <c r="C1141" s="5"/>
      <c r="D1141" s="10"/>
      <c r="E1141" s="12"/>
    </row>
    <row r="1142" spans="1:5">
      <c r="A1142" s="24"/>
      <c r="B1142" s="9"/>
      <c r="C1142" s="5"/>
      <c r="D1142" s="10"/>
      <c r="E1142" s="12"/>
    </row>
    <row r="1143" spans="1:5">
      <c r="A1143" s="24"/>
      <c r="B1143" s="9"/>
      <c r="C1143" s="5"/>
      <c r="D1143" s="10"/>
      <c r="E1143" s="12"/>
    </row>
    <row r="1144" spans="1:5">
      <c r="A1144" s="24"/>
      <c r="B1144" s="9"/>
      <c r="C1144" s="5"/>
      <c r="D1144" s="10"/>
      <c r="E1144" s="12"/>
    </row>
    <row r="1145" spans="1:5">
      <c r="A1145" s="24"/>
      <c r="B1145" s="9"/>
      <c r="C1145" s="5"/>
      <c r="D1145" s="10"/>
      <c r="E1145" s="12"/>
    </row>
    <row r="1146" spans="1:5">
      <c r="A1146" s="24"/>
      <c r="B1146" s="9"/>
      <c r="C1146" s="5"/>
      <c r="D1146" s="10"/>
      <c r="E1146" s="12"/>
    </row>
    <row r="1147" spans="1:5">
      <c r="A1147" s="26"/>
      <c r="B1147" s="9"/>
      <c r="C1147" s="5"/>
      <c r="D1147" s="10"/>
      <c r="E1147" s="12"/>
    </row>
    <row r="1148" spans="1:5">
      <c r="A1148" s="26"/>
      <c r="B1148" s="9"/>
      <c r="C1148" s="5"/>
      <c r="D1148" s="10"/>
      <c r="E1148" s="12"/>
    </row>
    <row r="1149" spans="1:5">
      <c r="A1149" s="24"/>
      <c r="B1149" s="9"/>
      <c r="C1149" s="5"/>
      <c r="D1149" s="10"/>
      <c r="E1149" s="12"/>
    </row>
    <row r="1150" spans="1:5">
      <c r="A1150" s="24"/>
      <c r="B1150" s="9"/>
      <c r="C1150" s="5"/>
      <c r="D1150" s="10"/>
      <c r="E1150" s="12"/>
    </row>
    <row r="1151" spans="1:5">
      <c r="A1151" s="26"/>
      <c r="B1151" s="9"/>
      <c r="C1151" s="5"/>
      <c r="D1151" s="10"/>
      <c r="E1151" s="12"/>
    </row>
    <row r="1152" spans="1:5">
      <c r="A1152" s="26"/>
      <c r="B1152" s="9"/>
      <c r="C1152" s="5"/>
      <c r="D1152" s="10"/>
      <c r="E1152" s="12"/>
    </row>
    <row r="1153" spans="1:5">
      <c r="A1153" s="27"/>
      <c r="B1153" s="9"/>
      <c r="C1153" s="5"/>
      <c r="D1153" s="10"/>
      <c r="E1153" s="12"/>
    </row>
    <row r="1154" spans="1:5">
      <c r="A1154" s="27"/>
      <c r="B1154" s="9"/>
      <c r="C1154" s="5"/>
      <c r="D1154" s="10"/>
      <c r="E1154" s="12"/>
    </row>
    <row r="1155" spans="1:5">
      <c r="A1155" s="24"/>
      <c r="B1155" s="9"/>
      <c r="C1155" s="5"/>
      <c r="D1155" s="10"/>
      <c r="E1155" s="12"/>
    </row>
    <row r="1156" spans="1:5">
      <c r="A1156" s="24"/>
      <c r="B1156" s="9"/>
      <c r="C1156" s="5"/>
      <c r="D1156" s="10"/>
      <c r="E1156" s="12"/>
    </row>
    <row r="1157" spans="1:5">
      <c r="A1157" s="24"/>
      <c r="B1157" s="9"/>
      <c r="C1157" s="5"/>
      <c r="D1157" s="10"/>
      <c r="E1157" s="12"/>
    </row>
    <row r="1158" spans="1:5">
      <c r="A1158" s="24"/>
      <c r="B1158" s="9"/>
      <c r="C1158" s="5"/>
      <c r="D1158" s="10"/>
      <c r="E1158" s="12"/>
    </row>
    <row r="1159" spans="1:5">
      <c r="A1159" s="24"/>
      <c r="B1159" s="9"/>
      <c r="C1159" s="5"/>
      <c r="D1159" s="10"/>
      <c r="E1159" s="12"/>
    </row>
    <row r="1160" spans="1:5">
      <c r="A1160" s="24"/>
      <c r="B1160" s="9"/>
      <c r="C1160" s="5"/>
      <c r="D1160" s="10"/>
      <c r="E1160" s="12"/>
    </row>
    <row r="1161" spans="1:5">
      <c r="A1161" s="24"/>
      <c r="B1161" s="9"/>
      <c r="C1161" s="5"/>
      <c r="D1161" s="10"/>
      <c r="E1161" s="12"/>
    </row>
    <row r="1162" spans="1:5">
      <c r="A1162" s="24"/>
      <c r="B1162" s="9"/>
      <c r="C1162" s="5"/>
      <c r="D1162" s="10"/>
      <c r="E1162" s="12"/>
    </row>
    <row r="1163" spans="1:5">
      <c r="A1163" s="24"/>
      <c r="B1163" s="9"/>
      <c r="C1163" s="5"/>
      <c r="D1163" s="10"/>
      <c r="E1163" s="12"/>
    </row>
    <row r="1164" spans="1:5">
      <c r="A1164" s="24"/>
      <c r="B1164" s="9"/>
      <c r="C1164" s="5"/>
      <c r="D1164" s="10"/>
      <c r="E1164" s="12"/>
    </row>
    <row r="1165" spans="1:5">
      <c r="A1165" s="24"/>
      <c r="B1165" s="9"/>
      <c r="C1165" s="5"/>
      <c r="D1165" s="10"/>
      <c r="E1165" s="12"/>
    </row>
    <row r="1166" spans="1:5">
      <c r="A1166" s="24"/>
      <c r="B1166" s="9"/>
      <c r="C1166" s="5"/>
      <c r="D1166" s="10"/>
      <c r="E1166" s="12"/>
    </row>
    <row r="1167" spans="1:5">
      <c r="A1167" s="24"/>
      <c r="B1167" s="9"/>
      <c r="C1167" s="5"/>
      <c r="D1167" s="10"/>
      <c r="E1167" s="12"/>
    </row>
    <row r="1168" spans="1:5">
      <c r="A1168" s="24"/>
      <c r="B1168" s="9"/>
      <c r="C1168" s="5"/>
      <c r="D1168" s="10"/>
      <c r="E1168" s="12"/>
    </row>
    <row r="1169" spans="1:5">
      <c r="A1169" s="24"/>
      <c r="B1169" s="9"/>
      <c r="C1169" s="5"/>
      <c r="D1169" s="10"/>
      <c r="E1169" s="12"/>
    </row>
    <row r="1170" spans="1:5">
      <c r="A1170" s="24"/>
      <c r="B1170" s="9"/>
      <c r="C1170" s="5"/>
      <c r="D1170" s="10"/>
      <c r="E1170" s="12"/>
    </row>
    <row r="1171" spans="1:5">
      <c r="A1171" s="24"/>
      <c r="B1171" s="9"/>
      <c r="C1171" s="5"/>
      <c r="D1171" s="10"/>
      <c r="E1171" s="12"/>
    </row>
    <row r="1172" spans="1:5">
      <c r="A1172" s="24"/>
      <c r="B1172" s="9"/>
      <c r="C1172" s="5"/>
      <c r="D1172" s="10"/>
      <c r="E1172" s="12"/>
    </row>
    <row r="1173" spans="1:5">
      <c r="A1173" s="24"/>
      <c r="B1173" s="9"/>
      <c r="C1173" s="5"/>
      <c r="D1173" s="10"/>
      <c r="E1173" s="12"/>
    </row>
    <row r="1174" spans="1:5">
      <c r="A1174" s="24"/>
      <c r="B1174" s="9"/>
      <c r="C1174" s="5"/>
      <c r="D1174" s="10"/>
      <c r="E1174" s="12"/>
    </row>
    <row r="1175" spans="1:5">
      <c r="A1175" s="24"/>
      <c r="B1175" s="9"/>
      <c r="C1175" s="5"/>
      <c r="D1175" s="10"/>
      <c r="E1175" s="12"/>
    </row>
    <row r="1176" spans="1:5">
      <c r="A1176" s="24"/>
      <c r="B1176" s="9"/>
      <c r="C1176" s="5"/>
      <c r="D1176" s="10"/>
      <c r="E1176" s="12"/>
    </row>
    <row r="1177" spans="1:5">
      <c r="A1177" s="24"/>
      <c r="B1177" s="9"/>
      <c r="C1177" s="5"/>
      <c r="D1177" s="10"/>
      <c r="E1177" s="12"/>
    </row>
    <row r="1178" spans="1:5">
      <c r="A1178" s="24"/>
      <c r="B1178" s="9"/>
      <c r="C1178" s="5"/>
      <c r="D1178" s="10"/>
      <c r="E1178" s="12"/>
    </row>
    <row r="1179" spans="1:5">
      <c r="A1179" s="24"/>
      <c r="B1179" s="9"/>
      <c r="C1179" s="5"/>
      <c r="D1179" s="10"/>
      <c r="E1179" s="12"/>
    </row>
    <row r="1180" spans="1:5">
      <c r="A1180" s="24"/>
      <c r="B1180" s="9"/>
      <c r="C1180" s="5"/>
      <c r="D1180" s="10"/>
      <c r="E1180" s="12"/>
    </row>
    <row r="1181" spans="1:5">
      <c r="A1181" s="24"/>
      <c r="B1181" s="9"/>
      <c r="C1181" s="5"/>
      <c r="D1181" s="10"/>
      <c r="E1181" s="12"/>
    </row>
    <row r="1182" spans="1:5">
      <c r="A1182" s="24"/>
      <c r="B1182" s="9"/>
      <c r="C1182" s="5"/>
      <c r="D1182" s="10"/>
      <c r="E1182" s="12"/>
    </row>
    <row r="1183" spans="1:5">
      <c r="A1183" s="24"/>
      <c r="B1183" s="9"/>
      <c r="C1183" s="5"/>
      <c r="D1183" s="10"/>
      <c r="E1183" s="12"/>
    </row>
    <row r="1184" spans="1:5">
      <c r="A1184" s="24"/>
      <c r="B1184" s="9"/>
      <c r="C1184" s="5"/>
      <c r="D1184" s="10"/>
      <c r="E1184" s="12"/>
    </row>
    <row r="1185" spans="1:5">
      <c r="A1185" s="24"/>
      <c r="B1185" s="9"/>
      <c r="C1185" s="5"/>
      <c r="D1185" s="10"/>
      <c r="E1185" s="12"/>
    </row>
    <row r="1186" spans="1:5">
      <c r="A1186" s="24"/>
      <c r="B1186" s="9"/>
      <c r="C1186" s="5"/>
      <c r="D1186" s="10"/>
      <c r="E1186" s="12"/>
    </row>
    <row r="1187" spans="1:5">
      <c r="A1187" s="24"/>
      <c r="B1187" s="9"/>
      <c r="C1187" s="5"/>
      <c r="D1187" s="10"/>
      <c r="E1187" s="12"/>
    </row>
    <row r="1188" spans="1:5">
      <c r="A1188" s="24"/>
      <c r="B1188" s="9"/>
      <c r="C1188" s="5"/>
      <c r="D1188" s="10"/>
      <c r="E1188" s="12"/>
    </row>
    <row r="1189" spans="1:5">
      <c r="A1189" s="24"/>
      <c r="B1189" s="9"/>
      <c r="C1189" s="5"/>
      <c r="D1189" s="10"/>
      <c r="E1189" s="12"/>
    </row>
    <row r="1190" spans="1:5">
      <c r="A1190" s="24"/>
      <c r="B1190" s="9"/>
      <c r="C1190" s="5"/>
      <c r="D1190" s="10"/>
      <c r="E1190" s="12"/>
    </row>
    <row r="1191" spans="1:5">
      <c r="A1191" s="24"/>
      <c r="B1191" s="9"/>
      <c r="C1191" s="5"/>
      <c r="D1191" s="10"/>
      <c r="E1191" s="12"/>
    </row>
    <row r="1192" spans="1:5">
      <c r="A1192" s="24"/>
      <c r="B1192" s="9"/>
      <c r="C1192" s="5"/>
      <c r="D1192" s="10"/>
      <c r="E1192" s="12"/>
    </row>
    <row r="1193" spans="1:5">
      <c r="A1193" s="24"/>
      <c r="B1193" s="9"/>
      <c r="C1193" s="5"/>
      <c r="D1193" s="10"/>
      <c r="E1193" s="12"/>
    </row>
    <row r="1194" spans="1:5">
      <c r="A1194" s="24"/>
      <c r="B1194" s="9"/>
      <c r="C1194" s="5"/>
      <c r="D1194" s="10"/>
      <c r="E1194" s="12"/>
    </row>
    <row r="1195" spans="1:5">
      <c r="A1195" s="24"/>
      <c r="B1195" s="9"/>
      <c r="C1195" s="5"/>
      <c r="D1195" s="10"/>
      <c r="E1195" s="12"/>
    </row>
    <row r="1196" spans="1:5">
      <c r="A1196" s="24"/>
      <c r="B1196" s="9"/>
      <c r="C1196" s="5"/>
      <c r="D1196" s="10"/>
      <c r="E1196" s="12"/>
    </row>
    <row r="1197" spans="1:5">
      <c r="A1197" s="24"/>
      <c r="B1197" s="9"/>
      <c r="C1197" s="5"/>
      <c r="D1197" s="10"/>
      <c r="E1197" s="12"/>
    </row>
    <row r="1198" spans="1:5">
      <c r="A1198" s="24"/>
      <c r="B1198" s="9"/>
      <c r="C1198" s="5"/>
      <c r="D1198" s="10"/>
      <c r="E1198" s="12"/>
    </row>
    <row r="1199" spans="1:5">
      <c r="A1199" s="24"/>
      <c r="B1199" s="9"/>
      <c r="C1199" s="5"/>
      <c r="D1199" s="10"/>
      <c r="E1199" s="12"/>
    </row>
    <row r="1200" spans="1:5">
      <c r="A1200" s="24"/>
      <c r="B1200" s="9"/>
      <c r="C1200" s="5"/>
      <c r="D1200" s="10"/>
      <c r="E1200" s="12"/>
    </row>
    <row r="1201" spans="1:5">
      <c r="A1201" s="24"/>
      <c r="B1201" s="9"/>
      <c r="C1201" s="5"/>
      <c r="D1201" s="10"/>
      <c r="E1201" s="12"/>
    </row>
    <row r="1202" spans="1:5">
      <c r="A1202" s="24"/>
      <c r="B1202" s="9"/>
      <c r="C1202" s="5"/>
      <c r="D1202" s="10"/>
      <c r="E1202" s="12"/>
    </row>
    <row r="1203" spans="1:5">
      <c r="A1203" s="24"/>
      <c r="B1203" s="9"/>
      <c r="C1203" s="5"/>
      <c r="D1203" s="10"/>
      <c r="E1203" s="12"/>
    </row>
    <row r="1204" spans="1:5">
      <c r="A1204" s="24"/>
      <c r="B1204" s="9"/>
      <c r="C1204" s="5"/>
      <c r="D1204" s="10"/>
      <c r="E1204" s="12"/>
    </row>
    <row r="1205" spans="1:5">
      <c r="A1205" s="24"/>
      <c r="B1205" s="9"/>
      <c r="C1205" s="5"/>
      <c r="D1205" s="10"/>
      <c r="E1205" s="12"/>
    </row>
    <row r="1206" spans="1:5">
      <c r="A1206" s="24"/>
      <c r="B1206" s="9"/>
      <c r="C1206" s="5"/>
      <c r="D1206" s="10"/>
      <c r="E1206" s="12"/>
    </row>
    <row r="1207" spans="1:5">
      <c r="A1207" s="24"/>
      <c r="B1207" s="9"/>
      <c r="C1207" s="5"/>
      <c r="D1207" s="10"/>
      <c r="E1207" s="12"/>
    </row>
    <row r="1208" spans="1:5">
      <c r="A1208" s="24"/>
      <c r="B1208" s="9"/>
      <c r="C1208" s="5"/>
      <c r="D1208" s="10"/>
      <c r="E1208" s="12"/>
    </row>
    <row r="1209" spans="1:5">
      <c r="A1209" s="24"/>
      <c r="B1209" s="9"/>
      <c r="C1209" s="5"/>
      <c r="D1209" s="10"/>
      <c r="E1209" s="12"/>
    </row>
    <row r="1210" spans="1:5">
      <c r="A1210" s="24"/>
      <c r="B1210" s="9"/>
      <c r="C1210" s="5"/>
      <c r="D1210" s="10"/>
      <c r="E1210" s="12"/>
    </row>
    <row r="1211" spans="1:5">
      <c r="A1211" s="24"/>
      <c r="B1211" s="9"/>
      <c r="C1211" s="5"/>
      <c r="D1211" s="10"/>
      <c r="E1211" s="12"/>
    </row>
    <row r="1212" spans="1:5">
      <c r="A1212" s="24"/>
      <c r="B1212" s="9"/>
      <c r="C1212" s="5"/>
      <c r="D1212" s="10"/>
      <c r="E1212" s="12"/>
    </row>
    <row r="1213" spans="1:5">
      <c r="A1213" s="24"/>
      <c r="B1213" s="9"/>
      <c r="C1213" s="5"/>
      <c r="D1213" s="10"/>
      <c r="E1213" s="12"/>
    </row>
    <row r="1214" spans="1:5">
      <c r="A1214" s="24"/>
      <c r="B1214" s="9"/>
      <c r="C1214" s="5"/>
      <c r="D1214" s="10"/>
      <c r="E1214" s="12"/>
    </row>
    <row r="1215" spans="1:5">
      <c r="A1215" s="24"/>
      <c r="B1215" s="9"/>
      <c r="C1215" s="5"/>
      <c r="D1215" s="10"/>
      <c r="E1215" s="12"/>
    </row>
    <row r="1216" spans="1:5">
      <c r="A1216" s="24"/>
      <c r="B1216" s="9"/>
      <c r="C1216" s="5"/>
      <c r="D1216" s="10"/>
      <c r="E1216" s="12"/>
    </row>
    <row r="1217" spans="1:5">
      <c r="A1217" s="24"/>
      <c r="B1217" s="9"/>
      <c r="C1217" s="5"/>
      <c r="D1217" s="10"/>
      <c r="E1217" s="12"/>
    </row>
    <row r="1218" spans="1:5">
      <c r="A1218" s="24"/>
      <c r="B1218" s="9"/>
      <c r="C1218" s="5"/>
      <c r="D1218" s="10"/>
      <c r="E1218" s="12"/>
    </row>
    <row r="1219" spans="1:5">
      <c r="A1219" s="24"/>
      <c r="B1219" s="9"/>
      <c r="C1219" s="5"/>
      <c r="D1219" s="10"/>
      <c r="E1219" s="12"/>
    </row>
    <row r="1220" spans="1:5">
      <c r="A1220" s="24"/>
      <c r="B1220" s="9"/>
      <c r="C1220" s="5"/>
      <c r="D1220" s="10"/>
      <c r="E1220" s="12"/>
    </row>
    <row r="1221" spans="1:5">
      <c r="A1221" s="24"/>
      <c r="B1221" s="9"/>
      <c r="C1221" s="5"/>
      <c r="D1221" s="10"/>
      <c r="E1221" s="12"/>
    </row>
    <row r="1222" spans="1:5">
      <c r="A1222" s="24"/>
      <c r="B1222" s="9"/>
      <c r="C1222" s="5"/>
      <c r="D1222" s="10"/>
      <c r="E1222" s="12"/>
    </row>
    <row r="1223" spans="1:5">
      <c r="A1223" s="24"/>
      <c r="B1223" s="9"/>
      <c r="C1223" s="5"/>
      <c r="D1223" s="10"/>
      <c r="E1223" s="12"/>
    </row>
    <row r="1224" spans="1:5">
      <c r="A1224" s="24"/>
      <c r="B1224" s="9"/>
      <c r="C1224" s="5"/>
      <c r="D1224" s="10"/>
      <c r="E1224" s="12"/>
    </row>
    <row r="1225" spans="1:5">
      <c r="A1225" s="24"/>
      <c r="B1225" s="9"/>
      <c r="C1225" s="5"/>
      <c r="D1225" s="10"/>
      <c r="E1225" s="12"/>
    </row>
    <row r="1226" spans="1:5">
      <c r="A1226" s="24"/>
      <c r="B1226" s="9"/>
      <c r="C1226" s="5"/>
      <c r="D1226" s="10"/>
      <c r="E1226" s="12"/>
    </row>
    <row r="1227" spans="1:5">
      <c r="A1227" s="24"/>
      <c r="B1227" s="9"/>
      <c r="C1227" s="5"/>
      <c r="D1227" s="10"/>
      <c r="E1227" s="12"/>
    </row>
    <row r="1228" spans="1:5">
      <c r="A1228" s="24"/>
      <c r="B1228" s="9"/>
      <c r="C1228" s="5"/>
      <c r="D1228" s="10"/>
      <c r="E1228" s="12"/>
    </row>
    <row r="1229" spans="1:5">
      <c r="A1229" s="24"/>
      <c r="B1229" s="9"/>
      <c r="C1229" s="5"/>
      <c r="D1229" s="10"/>
      <c r="E1229" s="12"/>
    </row>
    <row r="1230" spans="1:5">
      <c r="A1230" s="24"/>
      <c r="B1230" s="9"/>
      <c r="C1230" s="5"/>
      <c r="D1230" s="10"/>
      <c r="E1230" s="12"/>
    </row>
    <row r="1231" spans="1:5">
      <c r="A1231" s="24"/>
      <c r="B1231" s="9"/>
      <c r="C1231" s="5"/>
      <c r="D1231" s="10"/>
      <c r="E1231" s="12"/>
    </row>
    <row r="1232" spans="1:5">
      <c r="A1232" s="24"/>
      <c r="B1232" s="9"/>
      <c r="C1232" s="5"/>
      <c r="D1232" s="10"/>
      <c r="E1232" s="12"/>
    </row>
    <row r="1233" spans="1:5">
      <c r="A1233" s="24"/>
      <c r="B1233" s="9"/>
      <c r="C1233" s="5"/>
      <c r="D1233" s="10"/>
      <c r="E1233" s="12"/>
    </row>
    <row r="1234" spans="1:5">
      <c r="A1234" s="24"/>
      <c r="B1234" s="9"/>
      <c r="C1234" s="5"/>
      <c r="D1234" s="10"/>
      <c r="E1234" s="12"/>
    </row>
    <row r="1235" spans="1:5">
      <c r="A1235" s="24"/>
      <c r="B1235" s="9"/>
      <c r="C1235" s="5"/>
      <c r="D1235" s="10"/>
      <c r="E1235" s="12"/>
    </row>
    <row r="1236" spans="1:5">
      <c r="A1236" s="24"/>
      <c r="B1236" s="9"/>
      <c r="C1236" s="5"/>
      <c r="D1236" s="10"/>
      <c r="E1236" s="12"/>
    </row>
    <row r="1237" spans="1:5">
      <c r="A1237" s="26"/>
      <c r="B1237" s="9"/>
      <c r="C1237" s="5"/>
      <c r="D1237" s="10"/>
      <c r="E1237" s="12"/>
    </row>
    <row r="1238" spans="1:5">
      <c r="A1238" s="26"/>
      <c r="B1238" s="9"/>
      <c r="C1238" s="5"/>
      <c r="D1238" s="10"/>
      <c r="E1238" s="12"/>
    </row>
    <row r="1239" spans="1:5">
      <c r="A1239" s="24"/>
      <c r="B1239" s="9"/>
      <c r="C1239" s="5"/>
      <c r="D1239" s="10"/>
      <c r="E1239" s="12"/>
    </row>
    <row r="1240" spans="1:5">
      <c r="A1240" s="24"/>
      <c r="B1240" s="9"/>
      <c r="C1240" s="5"/>
      <c r="D1240" s="10"/>
      <c r="E1240" s="12"/>
    </row>
    <row r="1241" spans="1:5">
      <c r="A1241" s="24"/>
      <c r="B1241" s="9"/>
      <c r="C1241" s="5"/>
      <c r="D1241" s="10"/>
      <c r="E1241" s="12"/>
    </row>
    <row r="1242" spans="1:5">
      <c r="A1242" s="24"/>
      <c r="B1242" s="9"/>
      <c r="C1242" s="5"/>
      <c r="D1242" s="10"/>
      <c r="E1242" s="12"/>
    </row>
    <row r="1243" spans="1:5">
      <c r="A1243" s="24"/>
      <c r="B1243" s="9"/>
      <c r="C1243" s="5"/>
      <c r="D1243" s="10"/>
      <c r="E1243" s="12"/>
    </row>
    <row r="1244" spans="1:5">
      <c r="A1244" s="24"/>
      <c r="B1244" s="9"/>
      <c r="C1244" s="5"/>
      <c r="D1244" s="10"/>
      <c r="E1244" s="12"/>
    </row>
    <row r="1245" spans="1:5">
      <c r="A1245" s="24"/>
      <c r="B1245" s="9"/>
      <c r="C1245" s="5"/>
      <c r="D1245" s="10"/>
      <c r="E1245" s="12"/>
    </row>
    <row r="1246" spans="1:5">
      <c r="A1246" s="24"/>
      <c r="B1246" s="9"/>
      <c r="C1246" s="5"/>
      <c r="D1246" s="10"/>
      <c r="E1246" s="12"/>
    </row>
    <row r="1247" spans="1:5">
      <c r="A1247" s="24"/>
      <c r="B1247" s="9"/>
      <c r="C1247" s="5"/>
      <c r="D1247" s="10"/>
      <c r="E1247" s="12"/>
    </row>
    <row r="1248" spans="1:5">
      <c r="A1248" s="24"/>
      <c r="B1248" s="9"/>
      <c r="C1248" s="5"/>
      <c r="D1248" s="10"/>
      <c r="E1248" s="12"/>
    </row>
    <row r="1249" spans="1:5">
      <c r="A1249" s="24"/>
      <c r="B1249" s="9"/>
      <c r="C1249" s="5"/>
      <c r="D1249" s="10"/>
      <c r="E1249" s="12"/>
    </row>
    <row r="1250" spans="1:5">
      <c r="A1250" s="24"/>
      <c r="B1250" s="9"/>
      <c r="C1250" s="5"/>
      <c r="D1250" s="10"/>
      <c r="E1250" s="12"/>
    </row>
    <row r="1251" spans="1:5">
      <c r="A1251" s="24"/>
      <c r="B1251" s="9"/>
      <c r="C1251" s="5"/>
      <c r="D1251" s="10"/>
      <c r="E1251" s="12"/>
    </row>
    <row r="1252" spans="1:5">
      <c r="A1252" s="24"/>
      <c r="B1252" s="9"/>
      <c r="C1252" s="5"/>
      <c r="D1252" s="10"/>
      <c r="E1252" s="12"/>
    </row>
    <row r="1253" spans="1:5">
      <c r="A1253" s="24"/>
      <c r="B1253" s="9"/>
      <c r="C1253" s="5"/>
      <c r="D1253" s="10"/>
      <c r="E1253" s="12"/>
    </row>
    <row r="1254" spans="1:5">
      <c r="A1254" s="24"/>
      <c r="B1254" s="9"/>
      <c r="C1254" s="5"/>
      <c r="D1254" s="10"/>
      <c r="E1254" s="12"/>
    </row>
    <row r="1255" spans="1:5">
      <c r="A1255" s="26"/>
      <c r="B1255" s="9"/>
      <c r="C1255" s="5"/>
      <c r="D1255" s="10"/>
      <c r="E1255" s="12"/>
    </row>
    <row r="1256" spans="1:5">
      <c r="A1256" s="26"/>
      <c r="B1256" s="9"/>
      <c r="C1256" s="5"/>
      <c r="D1256" s="10"/>
      <c r="E1256" s="12"/>
    </row>
    <row r="1257" spans="1:5">
      <c r="A1257" s="24"/>
      <c r="B1257" s="9"/>
      <c r="C1257" s="5"/>
      <c r="D1257" s="10"/>
      <c r="E1257" s="12"/>
    </row>
    <row r="1258" spans="1:5">
      <c r="A1258" s="24"/>
      <c r="B1258" s="9"/>
      <c r="C1258" s="5"/>
      <c r="D1258" s="10"/>
      <c r="E1258" s="12"/>
    </row>
    <row r="1259" spans="1:5">
      <c r="A1259" s="24"/>
      <c r="B1259" s="9"/>
      <c r="C1259" s="5"/>
      <c r="D1259" s="10"/>
      <c r="E1259" s="12"/>
    </row>
    <row r="1260" spans="1:5">
      <c r="A1260" s="24"/>
      <c r="B1260" s="9"/>
      <c r="C1260" s="5"/>
      <c r="D1260" s="10"/>
      <c r="E1260" s="12"/>
    </row>
    <row r="1261" spans="1:5">
      <c r="A1261" s="26"/>
      <c r="B1261" s="9"/>
      <c r="C1261" s="5"/>
      <c r="D1261" s="10"/>
      <c r="E1261" s="12"/>
    </row>
    <row r="1262" spans="1:5">
      <c r="A1262" s="26"/>
      <c r="B1262" s="9"/>
      <c r="C1262" s="5"/>
      <c r="D1262" s="10"/>
      <c r="E1262" s="12"/>
    </row>
    <row r="1263" spans="1:5">
      <c r="A1263" s="24"/>
      <c r="B1263" s="9"/>
      <c r="C1263" s="5"/>
      <c r="D1263" s="10"/>
      <c r="E1263" s="12"/>
    </row>
    <row r="1264" spans="1:5">
      <c r="A1264" s="24"/>
      <c r="B1264" s="9"/>
      <c r="C1264" s="5"/>
      <c r="D1264" s="10"/>
      <c r="E1264" s="12"/>
    </row>
    <row r="1265" spans="1:5">
      <c r="A1265" s="24"/>
      <c r="B1265" s="9"/>
      <c r="C1265" s="5"/>
      <c r="D1265" s="10"/>
      <c r="E1265" s="12"/>
    </row>
    <row r="1266" spans="1:5">
      <c r="A1266" s="24"/>
      <c r="B1266" s="9"/>
      <c r="C1266" s="5"/>
      <c r="D1266" s="10"/>
      <c r="E1266" s="12"/>
    </row>
    <row r="1267" spans="1:5">
      <c r="A1267" s="26"/>
      <c r="B1267" s="9"/>
      <c r="C1267" s="5"/>
      <c r="D1267" s="10"/>
      <c r="E1267" s="12"/>
    </row>
    <row r="1268" spans="1:5">
      <c r="A1268" s="26"/>
      <c r="B1268" s="9"/>
      <c r="C1268" s="5"/>
      <c r="D1268" s="10"/>
      <c r="E1268" s="12"/>
    </row>
    <row r="1269" spans="1:5">
      <c r="A1269" s="24"/>
      <c r="B1269" s="9"/>
      <c r="C1269" s="5"/>
      <c r="D1269" s="10"/>
      <c r="E1269" s="12"/>
    </row>
    <row r="1270" spans="1:5">
      <c r="A1270" s="24"/>
      <c r="B1270" s="9"/>
      <c r="C1270" s="5"/>
      <c r="D1270" s="10"/>
      <c r="E1270" s="12"/>
    </row>
    <row r="1271" spans="1:5">
      <c r="A1271" s="24"/>
      <c r="B1271" s="9"/>
      <c r="C1271" s="5"/>
      <c r="D1271" s="10"/>
      <c r="E1271" s="12"/>
    </row>
    <row r="1272" spans="1:5">
      <c r="A1272" s="24"/>
      <c r="B1272" s="9"/>
      <c r="C1272" s="5"/>
      <c r="D1272" s="10"/>
      <c r="E1272" s="12"/>
    </row>
    <row r="1273" spans="1:5">
      <c r="A1273" s="24"/>
      <c r="B1273" s="9"/>
      <c r="C1273" s="5"/>
      <c r="D1273" s="10"/>
      <c r="E1273" s="12"/>
    </row>
    <row r="1274" spans="1:5">
      <c r="A1274" s="24"/>
      <c r="B1274" s="9"/>
      <c r="C1274" s="5"/>
      <c r="D1274" s="10"/>
      <c r="E1274" s="12"/>
    </row>
    <row r="1275" spans="1:5">
      <c r="A1275" s="24"/>
      <c r="B1275" s="9"/>
      <c r="C1275" s="5"/>
      <c r="D1275" s="10"/>
      <c r="E1275" s="12"/>
    </row>
    <row r="1276" spans="1:5">
      <c r="A1276" s="24"/>
      <c r="B1276" s="9"/>
      <c r="C1276" s="5"/>
      <c r="D1276" s="10"/>
      <c r="E1276" s="12"/>
    </row>
    <row r="1277" spans="1:5">
      <c r="A1277" s="24"/>
      <c r="B1277" s="9"/>
      <c r="C1277" s="5"/>
      <c r="D1277" s="10"/>
      <c r="E1277" s="12"/>
    </row>
    <row r="1278" spans="1:5">
      <c r="A1278" s="24"/>
      <c r="B1278" s="9"/>
      <c r="C1278" s="5"/>
      <c r="D1278" s="10"/>
      <c r="E1278" s="12"/>
    </row>
    <row r="1279" spans="1:5">
      <c r="A1279" s="26"/>
      <c r="B1279" s="9"/>
      <c r="C1279" s="5"/>
      <c r="D1279" s="10"/>
      <c r="E1279" s="12"/>
    </row>
    <row r="1280" spans="1:5">
      <c r="A1280" s="26"/>
      <c r="B1280" s="9"/>
      <c r="C1280" s="5"/>
      <c r="D1280" s="10"/>
      <c r="E1280" s="12"/>
    </row>
    <row r="1281" spans="1:5">
      <c r="A1281" s="24"/>
      <c r="B1281" s="9"/>
      <c r="C1281" s="5"/>
      <c r="D1281" s="10"/>
      <c r="E1281" s="12"/>
    </row>
    <row r="1282" spans="1:5">
      <c r="A1282" s="24"/>
      <c r="B1282" s="9"/>
      <c r="C1282" s="5"/>
      <c r="D1282" s="10"/>
      <c r="E1282" s="12"/>
    </row>
    <row r="1283" spans="1:5">
      <c r="A1283" s="24"/>
      <c r="B1283" s="9"/>
      <c r="C1283" s="5"/>
      <c r="D1283" s="10"/>
      <c r="E1283" s="12"/>
    </row>
    <row r="1284" spans="1:5">
      <c r="A1284" s="24"/>
      <c r="B1284" s="9"/>
      <c r="C1284" s="5"/>
      <c r="D1284" s="10"/>
      <c r="E1284" s="12"/>
    </row>
    <row r="1285" spans="1:5">
      <c r="A1285" s="26"/>
      <c r="B1285" s="9"/>
      <c r="C1285" s="5"/>
      <c r="D1285" s="10"/>
      <c r="E1285" s="12"/>
    </row>
    <row r="1286" spans="1:5">
      <c r="A1286" s="26"/>
      <c r="B1286" s="9"/>
      <c r="C1286" s="5"/>
      <c r="D1286" s="10"/>
      <c r="E1286" s="12"/>
    </row>
    <row r="1287" spans="1:5">
      <c r="A1287" s="24"/>
      <c r="B1287" s="9"/>
      <c r="C1287" s="5"/>
      <c r="D1287" s="10"/>
      <c r="E1287" s="12"/>
    </row>
    <row r="1288" spans="1:5">
      <c r="A1288" s="24"/>
      <c r="B1288" s="9"/>
      <c r="C1288" s="5"/>
      <c r="D1288" s="10"/>
      <c r="E1288" s="12"/>
    </row>
    <row r="1289" spans="1:5">
      <c r="A1289" s="24"/>
      <c r="B1289" s="9"/>
      <c r="C1289" s="5"/>
      <c r="D1289" s="10"/>
      <c r="E1289" s="12"/>
    </row>
    <row r="1290" spans="1:5">
      <c r="A1290" s="24"/>
      <c r="B1290" s="9"/>
      <c r="C1290" s="5"/>
      <c r="D1290" s="10"/>
      <c r="E1290" s="12"/>
    </row>
    <row r="1291" spans="1:5">
      <c r="A1291" s="24"/>
      <c r="B1291" s="9"/>
      <c r="C1291" s="5"/>
      <c r="D1291" s="10"/>
      <c r="E1291" s="12"/>
    </row>
    <row r="1292" spans="1:5">
      <c r="A1292" s="24"/>
      <c r="B1292" s="9"/>
      <c r="C1292" s="5"/>
      <c r="D1292" s="10"/>
      <c r="E1292" s="12"/>
    </row>
    <row r="1293" spans="1:5">
      <c r="A1293" s="24"/>
      <c r="B1293" s="9"/>
      <c r="C1293" s="5"/>
      <c r="D1293" s="10"/>
      <c r="E1293" s="12"/>
    </row>
    <row r="1294" spans="1:5">
      <c r="A1294" s="24"/>
      <c r="B1294" s="9"/>
      <c r="C1294" s="5"/>
      <c r="D1294" s="10"/>
      <c r="E1294" s="12"/>
    </row>
    <row r="1295" spans="1:5">
      <c r="A1295" s="26"/>
      <c r="B1295" s="9"/>
      <c r="C1295" s="5"/>
      <c r="D1295" s="10"/>
      <c r="E1295" s="12"/>
    </row>
    <row r="1296" spans="1:5">
      <c r="A1296" s="26"/>
      <c r="B1296" s="9"/>
      <c r="C1296" s="5"/>
      <c r="D1296" s="10"/>
      <c r="E1296" s="12"/>
    </row>
    <row r="1297" spans="1:5">
      <c r="A1297" s="24"/>
      <c r="B1297" s="9"/>
      <c r="C1297" s="5"/>
      <c r="D1297" s="10"/>
      <c r="E1297" s="12"/>
    </row>
    <row r="1298" spans="1:5">
      <c r="A1298" s="24"/>
      <c r="B1298" s="9"/>
      <c r="C1298" s="5"/>
      <c r="D1298" s="10"/>
      <c r="E1298" s="12"/>
    </row>
    <row r="1299" spans="1:5">
      <c r="A1299" s="26"/>
      <c r="B1299" s="9"/>
      <c r="C1299" s="5"/>
      <c r="D1299" s="10"/>
      <c r="E1299" s="12"/>
    </row>
    <row r="1300" spans="1:5">
      <c r="A1300" s="26"/>
      <c r="B1300" s="9"/>
      <c r="C1300" s="5"/>
      <c r="D1300" s="10"/>
      <c r="E1300" s="12"/>
    </row>
    <row r="1301" spans="1:5">
      <c r="A1301" s="24"/>
      <c r="B1301" s="9"/>
      <c r="C1301" s="5"/>
      <c r="D1301" s="10"/>
      <c r="E1301" s="12"/>
    </row>
    <row r="1302" spans="1:5">
      <c r="A1302" s="24"/>
      <c r="B1302" s="9"/>
      <c r="C1302" s="5"/>
      <c r="D1302" s="10"/>
      <c r="E1302" s="12"/>
    </row>
    <row r="1303" spans="1:5">
      <c r="A1303" s="24"/>
      <c r="B1303" s="9"/>
      <c r="C1303" s="5"/>
      <c r="D1303" s="10"/>
      <c r="E1303" s="12"/>
    </row>
    <row r="1304" spans="1:5">
      <c r="A1304" s="24"/>
      <c r="B1304" s="9"/>
      <c r="C1304" s="5"/>
      <c r="D1304" s="10"/>
      <c r="E1304" s="12"/>
    </row>
    <row r="1305" spans="1:5">
      <c r="A1305" s="24"/>
      <c r="B1305" s="9"/>
      <c r="C1305" s="5"/>
      <c r="D1305" s="10"/>
      <c r="E1305" s="12"/>
    </row>
    <row r="1306" spans="1:5">
      <c r="A1306" s="24"/>
      <c r="B1306" s="9"/>
      <c r="C1306" s="5"/>
      <c r="D1306" s="10"/>
      <c r="E1306" s="12"/>
    </row>
    <row r="1307" spans="1:5">
      <c r="A1307" s="24"/>
      <c r="B1307" s="9"/>
      <c r="C1307" s="5"/>
      <c r="D1307" s="10"/>
      <c r="E1307" s="12"/>
    </row>
    <row r="1308" spans="1:5">
      <c r="A1308" s="24"/>
      <c r="B1308" s="9"/>
      <c r="C1308" s="5"/>
      <c r="D1308" s="10"/>
      <c r="E1308" s="12"/>
    </row>
    <row r="1309" spans="1:5">
      <c r="A1309" s="24"/>
      <c r="B1309" s="9"/>
      <c r="C1309" s="5"/>
      <c r="D1309" s="10"/>
      <c r="E1309" s="12"/>
    </row>
    <row r="1310" spans="1:5">
      <c r="A1310" s="24"/>
      <c r="B1310" s="9"/>
      <c r="C1310" s="5"/>
      <c r="D1310" s="10"/>
      <c r="E1310" s="12"/>
    </row>
    <row r="1311" spans="1:5">
      <c r="A1311" s="24"/>
      <c r="B1311" s="9"/>
      <c r="C1311" s="5"/>
      <c r="D1311" s="10"/>
      <c r="E1311" s="12"/>
    </row>
    <row r="1312" spans="1:5">
      <c r="A1312" s="24"/>
      <c r="B1312" s="9"/>
      <c r="C1312" s="5"/>
      <c r="D1312" s="10"/>
      <c r="E1312" s="12"/>
    </row>
    <row r="1313" spans="1:5">
      <c r="A1313" s="26"/>
      <c r="B1313" s="9"/>
      <c r="C1313" s="5"/>
      <c r="D1313" s="10"/>
      <c r="E1313" s="12"/>
    </row>
    <row r="1314" spans="1:5">
      <c r="A1314" s="26"/>
      <c r="B1314" s="9"/>
      <c r="C1314" s="5"/>
      <c r="D1314" s="10"/>
      <c r="E1314" s="12"/>
    </row>
    <row r="1315" spans="1:5">
      <c r="A1315" s="24"/>
      <c r="B1315" s="9"/>
      <c r="C1315" s="5"/>
      <c r="D1315" s="10"/>
      <c r="E1315" s="12"/>
    </row>
    <row r="1316" spans="1:5">
      <c r="A1316" s="24"/>
      <c r="B1316" s="9"/>
      <c r="C1316" s="5"/>
      <c r="D1316" s="10"/>
      <c r="E1316" s="12"/>
    </row>
    <row r="1317" spans="1:5">
      <c r="A1317" s="24"/>
      <c r="B1317" s="9"/>
      <c r="C1317" s="5"/>
      <c r="D1317" s="10"/>
      <c r="E1317" s="12"/>
    </row>
    <row r="1318" spans="1:5">
      <c r="A1318" s="24"/>
      <c r="B1318" s="9"/>
      <c r="C1318" s="5"/>
      <c r="D1318" s="10"/>
      <c r="E1318" s="12"/>
    </row>
    <row r="1319" spans="1:5">
      <c r="A1319" s="24"/>
      <c r="B1319" s="9"/>
      <c r="C1319" s="5"/>
      <c r="D1319" s="10"/>
      <c r="E1319" s="12"/>
    </row>
    <row r="1320" spans="1:5">
      <c r="A1320" s="24"/>
      <c r="B1320" s="9"/>
      <c r="C1320" s="5"/>
      <c r="D1320" s="10"/>
      <c r="E1320" s="12"/>
    </row>
    <row r="1321" spans="1:5">
      <c r="A1321" s="26"/>
      <c r="B1321" s="9"/>
      <c r="C1321" s="5"/>
      <c r="D1321" s="10"/>
      <c r="E1321" s="12"/>
    </row>
    <row r="1322" spans="1:5">
      <c r="A1322" s="26"/>
      <c r="B1322" s="9"/>
      <c r="C1322" s="5"/>
      <c r="D1322" s="10"/>
      <c r="E1322" s="12"/>
    </row>
    <row r="1323" spans="1:5">
      <c r="A1323" s="24"/>
      <c r="B1323" s="9"/>
      <c r="C1323" s="5"/>
      <c r="D1323" s="10"/>
      <c r="E1323" s="12"/>
    </row>
    <row r="1324" spans="1:5">
      <c r="A1324" s="24"/>
      <c r="B1324" s="9"/>
      <c r="C1324" s="5"/>
      <c r="D1324" s="10"/>
      <c r="E1324" s="12"/>
    </row>
    <row r="1325" spans="1:5">
      <c r="A1325" s="24"/>
      <c r="B1325" s="9"/>
      <c r="C1325" s="5"/>
      <c r="D1325" s="10"/>
      <c r="E1325" s="12"/>
    </row>
    <row r="1326" spans="1:5">
      <c r="A1326" s="24"/>
      <c r="B1326" s="9"/>
      <c r="C1326" s="5"/>
      <c r="D1326" s="10"/>
      <c r="E1326" s="12"/>
    </row>
    <row r="1327" spans="1:5">
      <c r="A1327" s="24"/>
      <c r="B1327" s="9"/>
      <c r="C1327" s="5"/>
      <c r="D1327" s="10"/>
      <c r="E1327" s="12"/>
    </row>
    <row r="1328" spans="1:5">
      <c r="A1328" s="24"/>
      <c r="B1328" s="9"/>
      <c r="C1328" s="5"/>
      <c r="D1328" s="10"/>
      <c r="E1328" s="12"/>
    </row>
    <row r="1329" spans="1:5">
      <c r="A1329" s="24"/>
      <c r="B1329" s="9"/>
      <c r="C1329" s="5"/>
      <c r="D1329" s="10"/>
      <c r="E1329" s="12"/>
    </row>
    <row r="1330" spans="1:5">
      <c r="A1330" s="24"/>
      <c r="B1330" s="9"/>
      <c r="C1330" s="5"/>
      <c r="D1330" s="10"/>
      <c r="E1330" s="12"/>
    </row>
    <row r="1331" spans="1:5">
      <c r="A1331" s="24"/>
      <c r="B1331" s="9"/>
      <c r="C1331" s="5"/>
      <c r="D1331" s="10"/>
      <c r="E1331" s="12"/>
    </row>
    <row r="1332" spans="1:5">
      <c r="A1332" s="24"/>
      <c r="B1332" s="9"/>
      <c r="C1332" s="5"/>
      <c r="D1332" s="10"/>
      <c r="E1332" s="12"/>
    </row>
    <row r="1333" spans="1:5">
      <c r="A1333" s="24"/>
      <c r="B1333" s="9"/>
      <c r="C1333" s="5"/>
      <c r="D1333" s="10"/>
      <c r="E1333" s="12"/>
    </row>
    <row r="1334" spans="1:5">
      <c r="A1334" s="24"/>
      <c r="B1334" s="9"/>
      <c r="C1334" s="5"/>
      <c r="D1334" s="10"/>
      <c r="E1334" s="12"/>
    </row>
    <row r="1335" spans="1:5">
      <c r="A1335" s="24"/>
      <c r="B1335" s="9"/>
      <c r="C1335" s="5"/>
      <c r="D1335" s="10"/>
      <c r="E1335" s="12"/>
    </row>
    <row r="1336" spans="1:5">
      <c r="A1336" s="24"/>
      <c r="B1336" s="9"/>
      <c r="C1336" s="5"/>
      <c r="D1336" s="10"/>
      <c r="E1336" s="12"/>
    </row>
    <row r="1337" spans="1:5">
      <c r="A1337" s="24"/>
      <c r="B1337" s="9"/>
      <c r="C1337" s="5"/>
      <c r="D1337" s="10"/>
      <c r="E1337" s="12"/>
    </row>
    <row r="1338" spans="1:5">
      <c r="A1338" s="24"/>
      <c r="B1338" s="9"/>
      <c r="C1338" s="5"/>
      <c r="D1338" s="10"/>
      <c r="E1338" s="12"/>
    </row>
    <row r="1339" spans="1:5">
      <c r="A1339" s="26"/>
      <c r="B1339" s="9"/>
      <c r="C1339" s="5"/>
      <c r="D1339" s="10"/>
      <c r="E1339" s="12"/>
    </row>
    <row r="1340" spans="1:5">
      <c r="A1340" s="26"/>
      <c r="B1340" s="9"/>
      <c r="C1340" s="5"/>
      <c r="D1340" s="10"/>
      <c r="E1340" s="12"/>
    </row>
    <row r="1341" spans="1:5">
      <c r="A1341" s="24"/>
      <c r="B1341" s="9"/>
      <c r="C1341" s="5"/>
      <c r="D1341" s="10"/>
      <c r="E1341" s="12"/>
    </row>
    <row r="1342" spans="1:5">
      <c r="A1342" s="24"/>
      <c r="B1342" s="9"/>
      <c r="C1342" s="5"/>
      <c r="D1342" s="10"/>
      <c r="E1342" s="12"/>
    </row>
    <row r="1343" spans="1:5">
      <c r="A1343" s="24"/>
      <c r="B1343" s="9"/>
      <c r="C1343" s="5"/>
      <c r="D1343" s="10"/>
      <c r="E1343" s="12"/>
    </row>
    <row r="1344" spans="1:5">
      <c r="A1344" s="24"/>
      <c r="B1344" s="9"/>
      <c r="C1344" s="5"/>
      <c r="D1344" s="10"/>
      <c r="E1344" s="12"/>
    </row>
    <row r="1345" spans="1:5">
      <c r="A1345" s="24"/>
      <c r="B1345" s="9"/>
      <c r="C1345" s="5"/>
      <c r="D1345" s="10"/>
      <c r="E1345" s="12"/>
    </row>
    <row r="1346" spans="1:5">
      <c r="A1346" s="24"/>
      <c r="B1346" s="9"/>
      <c r="C1346" s="5"/>
      <c r="D1346" s="10"/>
      <c r="E1346" s="12"/>
    </row>
    <row r="1347" spans="1:5">
      <c r="A1347" s="24"/>
      <c r="B1347" s="9"/>
      <c r="C1347" s="5"/>
      <c r="D1347" s="10"/>
      <c r="E1347" s="12"/>
    </row>
    <row r="1348" spans="1:5">
      <c r="A1348" s="24"/>
      <c r="B1348" s="9"/>
      <c r="C1348" s="5"/>
      <c r="D1348" s="10"/>
      <c r="E1348" s="12"/>
    </row>
    <row r="1349" spans="1:5">
      <c r="A1349" s="24"/>
      <c r="B1349" s="9"/>
      <c r="C1349" s="5"/>
      <c r="D1349" s="10"/>
      <c r="E1349" s="12"/>
    </row>
    <row r="1350" spans="1:5">
      <c r="A1350" s="24"/>
      <c r="B1350" s="9"/>
      <c r="C1350" s="5"/>
      <c r="D1350" s="10"/>
      <c r="E1350" s="12"/>
    </row>
    <row r="1351" spans="1:5">
      <c r="A1351" s="24"/>
      <c r="B1351" s="9"/>
      <c r="C1351" s="5"/>
      <c r="D1351" s="10"/>
      <c r="E1351" s="12"/>
    </row>
    <row r="1352" spans="1:5">
      <c r="A1352" s="24"/>
      <c r="B1352" s="9"/>
      <c r="C1352" s="5"/>
      <c r="D1352" s="10"/>
      <c r="E1352" s="12"/>
    </row>
    <row r="1353" spans="1:5">
      <c r="A1353" s="24"/>
      <c r="B1353" s="9"/>
      <c r="C1353" s="5"/>
      <c r="D1353" s="10"/>
      <c r="E1353" s="12"/>
    </row>
    <row r="1354" spans="1:5">
      <c r="A1354" s="24"/>
      <c r="B1354" s="9"/>
      <c r="C1354" s="5"/>
      <c r="D1354" s="10"/>
      <c r="E1354" s="12"/>
    </row>
    <row r="1355" spans="1:5">
      <c r="A1355" s="24"/>
      <c r="B1355" s="9"/>
      <c r="C1355" s="5"/>
      <c r="D1355" s="10"/>
      <c r="E1355" s="12"/>
    </row>
    <row r="1356" spans="1:5">
      <c r="A1356" s="24"/>
      <c r="B1356" s="9"/>
      <c r="C1356" s="5"/>
      <c r="D1356" s="10"/>
      <c r="E1356" s="12"/>
    </row>
    <row r="1357" spans="1:5">
      <c r="A1357" s="24"/>
      <c r="B1357" s="9"/>
      <c r="C1357" s="5"/>
      <c r="D1357" s="10"/>
      <c r="E1357" s="12"/>
    </row>
    <row r="1358" spans="1:5">
      <c r="A1358" s="24"/>
      <c r="B1358" s="9"/>
      <c r="C1358" s="5"/>
      <c r="D1358" s="10"/>
      <c r="E1358" s="12"/>
    </row>
    <row r="1359" spans="1:5">
      <c r="A1359" s="24"/>
      <c r="B1359" s="9"/>
      <c r="C1359" s="5"/>
      <c r="D1359" s="10"/>
      <c r="E1359" s="12"/>
    </row>
    <row r="1360" spans="1:5">
      <c r="A1360" s="24"/>
      <c r="B1360" s="9"/>
      <c r="C1360" s="5"/>
      <c r="D1360" s="10"/>
      <c r="E1360" s="12"/>
    </row>
    <row r="1361" spans="1:5">
      <c r="A1361" s="24"/>
      <c r="B1361" s="9"/>
      <c r="C1361" s="5"/>
      <c r="D1361" s="10"/>
      <c r="E1361" s="12"/>
    </row>
    <row r="1362" spans="1:5">
      <c r="A1362" s="24"/>
      <c r="B1362" s="9"/>
      <c r="C1362" s="5"/>
      <c r="D1362" s="10"/>
      <c r="E1362" s="12"/>
    </row>
    <row r="1363" spans="1:5">
      <c r="A1363" s="24"/>
      <c r="B1363" s="9"/>
      <c r="C1363" s="5"/>
      <c r="D1363" s="10"/>
      <c r="E1363" s="12"/>
    </row>
    <row r="1364" spans="1:5">
      <c r="A1364" s="24"/>
      <c r="B1364" s="9"/>
      <c r="C1364" s="5"/>
      <c r="D1364" s="10"/>
      <c r="E1364" s="12"/>
    </row>
    <row r="1365" spans="1:5">
      <c r="A1365" s="24"/>
      <c r="B1365" s="9"/>
      <c r="C1365" s="5"/>
      <c r="D1365" s="10"/>
      <c r="E1365" s="12"/>
    </row>
    <row r="1366" spans="1:5">
      <c r="A1366" s="24"/>
      <c r="B1366" s="9"/>
      <c r="C1366" s="5"/>
      <c r="D1366" s="10"/>
      <c r="E1366" s="12"/>
    </row>
    <row r="1367" spans="1:5">
      <c r="A1367" s="24"/>
      <c r="B1367" s="9"/>
      <c r="C1367" s="5"/>
      <c r="D1367" s="10"/>
      <c r="E1367" s="12"/>
    </row>
    <row r="1368" spans="1:5">
      <c r="A1368" s="24"/>
      <c r="B1368" s="9"/>
      <c r="C1368" s="5"/>
      <c r="D1368" s="10"/>
      <c r="E1368" s="12"/>
    </row>
    <row r="1369" spans="1:5">
      <c r="A1369" s="24"/>
      <c r="B1369" s="9"/>
      <c r="C1369" s="5"/>
      <c r="D1369" s="10"/>
      <c r="E1369" s="12"/>
    </row>
    <row r="1370" spans="1:5">
      <c r="A1370" s="24"/>
      <c r="B1370" s="9"/>
      <c r="C1370" s="5"/>
      <c r="D1370" s="10"/>
      <c r="E1370" s="12"/>
    </row>
    <row r="1371" spans="1:5">
      <c r="A1371" s="24"/>
      <c r="B1371" s="9"/>
      <c r="C1371" s="5"/>
      <c r="D1371" s="10"/>
      <c r="E1371" s="12"/>
    </row>
    <row r="1372" spans="1:5">
      <c r="A1372" s="24"/>
      <c r="B1372" s="9"/>
      <c r="C1372" s="5"/>
      <c r="D1372" s="10"/>
      <c r="E1372" s="12"/>
    </row>
    <row r="1373" spans="1:5">
      <c r="A1373" s="24"/>
      <c r="B1373" s="9"/>
      <c r="C1373" s="5"/>
      <c r="D1373" s="10"/>
      <c r="E1373" s="12"/>
    </row>
    <row r="1374" spans="1:5">
      <c r="A1374" s="24"/>
      <c r="B1374" s="9"/>
      <c r="C1374" s="5"/>
      <c r="D1374" s="10"/>
      <c r="E1374" s="12"/>
    </row>
    <row r="1375" spans="1:5">
      <c r="A1375" s="24"/>
      <c r="B1375" s="9"/>
      <c r="C1375" s="5"/>
      <c r="D1375" s="10"/>
      <c r="E1375" s="12"/>
    </row>
    <row r="1376" spans="1:5">
      <c r="A1376" s="24"/>
      <c r="B1376" s="9"/>
      <c r="C1376" s="5"/>
      <c r="D1376" s="10"/>
      <c r="E1376" s="12"/>
    </row>
    <row r="1377" spans="1:5">
      <c r="A1377" s="24"/>
      <c r="B1377" s="9"/>
      <c r="C1377" s="5"/>
      <c r="D1377" s="10"/>
      <c r="E1377" s="12"/>
    </row>
    <row r="1378" spans="1:5">
      <c r="A1378" s="24"/>
      <c r="B1378" s="9"/>
      <c r="C1378" s="5"/>
      <c r="D1378" s="10"/>
      <c r="E1378" s="12"/>
    </row>
    <row r="1379" spans="1:5">
      <c r="A1379" s="24"/>
      <c r="B1379" s="9"/>
      <c r="C1379" s="5"/>
      <c r="D1379" s="10"/>
      <c r="E1379" s="12"/>
    </row>
    <row r="1380" spans="1:5">
      <c r="A1380" s="24"/>
      <c r="B1380" s="9"/>
      <c r="C1380" s="5"/>
      <c r="D1380" s="10"/>
      <c r="E1380" s="12"/>
    </row>
    <row r="1381" spans="1:5">
      <c r="A1381" s="24"/>
      <c r="B1381" s="9"/>
      <c r="C1381" s="5"/>
      <c r="D1381" s="10"/>
      <c r="E1381" s="12"/>
    </row>
    <row r="1382" spans="1:5">
      <c r="A1382" s="24"/>
      <c r="B1382" s="9"/>
      <c r="C1382" s="5"/>
      <c r="D1382" s="10"/>
      <c r="E1382" s="12"/>
    </row>
    <row r="1383" spans="1:5">
      <c r="A1383" s="24"/>
      <c r="B1383" s="9"/>
      <c r="C1383" s="5"/>
      <c r="D1383" s="10"/>
      <c r="E1383" s="12"/>
    </row>
    <row r="1384" spans="1:5">
      <c r="A1384" s="24"/>
      <c r="B1384" s="9"/>
      <c r="C1384" s="5"/>
      <c r="D1384" s="10"/>
      <c r="E1384" s="12"/>
    </row>
    <row r="1385" spans="1:5">
      <c r="A1385" s="24"/>
      <c r="B1385" s="9"/>
      <c r="C1385" s="5"/>
      <c r="D1385" s="10"/>
      <c r="E1385" s="12"/>
    </row>
    <row r="1386" spans="1:5">
      <c r="A1386" s="24"/>
      <c r="B1386" s="9"/>
      <c r="C1386" s="5"/>
      <c r="D1386" s="10"/>
      <c r="E1386" s="12"/>
    </row>
    <row r="1387" spans="1:5">
      <c r="A1387" s="24"/>
      <c r="B1387" s="9"/>
      <c r="C1387" s="5"/>
      <c r="D1387" s="10"/>
      <c r="E1387" s="12"/>
    </row>
    <row r="1388" spans="1:5">
      <c r="A1388" s="24"/>
      <c r="B1388" s="9"/>
      <c r="C1388" s="5"/>
      <c r="D1388" s="10"/>
      <c r="E1388" s="12"/>
    </row>
    <row r="1389" spans="1:5">
      <c r="A1389" s="24"/>
      <c r="B1389" s="9"/>
      <c r="C1389" s="5"/>
      <c r="D1389" s="10"/>
      <c r="E1389" s="12"/>
    </row>
    <row r="1390" spans="1:5">
      <c r="A1390" s="24"/>
      <c r="B1390" s="9"/>
      <c r="C1390" s="5"/>
      <c r="D1390" s="10"/>
      <c r="E1390" s="12"/>
    </row>
    <row r="1391" spans="1:5">
      <c r="A1391" s="24"/>
      <c r="B1391" s="9"/>
      <c r="C1391" s="5"/>
      <c r="D1391" s="10"/>
      <c r="E1391" s="12"/>
    </row>
    <row r="1392" spans="1:5">
      <c r="A1392" s="24"/>
      <c r="B1392" s="9"/>
      <c r="C1392" s="5"/>
      <c r="D1392" s="10"/>
      <c r="E1392" s="12"/>
    </row>
    <row r="1393" spans="1:5">
      <c r="A1393" s="24"/>
      <c r="B1393" s="9"/>
      <c r="C1393" s="5"/>
      <c r="D1393" s="10"/>
      <c r="E1393" s="12"/>
    </row>
    <row r="1394" spans="1:5">
      <c r="A1394" s="24"/>
      <c r="B1394" s="9"/>
      <c r="C1394" s="5"/>
      <c r="D1394" s="10"/>
      <c r="E1394" s="12"/>
    </row>
    <row r="1395" spans="1:5">
      <c r="A1395" s="24"/>
      <c r="B1395" s="9"/>
      <c r="C1395" s="5"/>
      <c r="D1395" s="10"/>
      <c r="E1395" s="12"/>
    </row>
    <row r="1396" spans="1:5">
      <c r="A1396" s="24"/>
      <c r="B1396" s="9"/>
      <c r="C1396" s="5"/>
      <c r="D1396" s="10"/>
      <c r="E1396" s="12"/>
    </row>
    <row r="1397" spans="1:5">
      <c r="A1397" s="24"/>
      <c r="B1397" s="9"/>
      <c r="C1397" s="5"/>
      <c r="D1397" s="10"/>
      <c r="E1397" s="12"/>
    </row>
    <row r="1398" spans="1:5">
      <c r="A1398" s="24"/>
      <c r="B1398" s="9"/>
      <c r="C1398" s="5"/>
      <c r="D1398" s="10"/>
      <c r="E1398" s="12"/>
    </row>
    <row r="1399" spans="1:5">
      <c r="A1399" s="24"/>
      <c r="B1399" s="9"/>
      <c r="C1399" s="5"/>
      <c r="D1399" s="10"/>
      <c r="E1399" s="12"/>
    </row>
    <row r="1400" spans="1:5">
      <c r="A1400" s="24"/>
      <c r="B1400" s="9"/>
      <c r="C1400" s="5"/>
      <c r="D1400" s="10"/>
      <c r="E1400" s="12"/>
    </row>
    <row r="1401" spans="1:5">
      <c r="A1401" s="24"/>
      <c r="B1401" s="9"/>
      <c r="C1401" s="5"/>
      <c r="D1401" s="10"/>
      <c r="E1401" s="12"/>
    </row>
    <row r="1402" spans="1:5">
      <c r="A1402" s="24"/>
      <c r="B1402" s="9"/>
      <c r="C1402" s="5"/>
      <c r="D1402" s="10"/>
      <c r="E1402" s="12"/>
    </row>
    <row r="1403" spans="1:5">
      <c r="A1403" s="24"/>
      <c r="B1403" s="9"/>
      <c r="C1403" s="5"/>
      <c r="D1403" s="10"/>
      <c r="E1403" s="12"/>
    </row>
    <row r="1404" spans="1:5">
      <c r="A1404" s="24"/>
      <c r="B1404" s="9"/>
      <c r="C1404" s="5"/>
      <c r="D1404" s="10"/>
      <c r="E1404" s="12"/>
    </row>
    <row r="1405" spans="1:5">
      <c r="A1405" s="24"/>
      <c r="B1405" s="9"/>
      <c r="C1405" s="5"/>
      <c r="D1405" s="10"/>
      <c r="E1405" s="12"/>
    </row>
    <row r="1406" spans="1:5">
      <c r="A1406" s="24"/>
      <c r="B1406" s="9"/>
      <c r="C1406" s="5"/>
      <c r="D1406" s="10"/>
      <c r="E1406" s="12"/>
    </row>
    <row r="1407" spans="1:5">
      <c r="A1407" s="24"/>
      <c r="B1407" s="9"/>
      <c r="C1407" s="5"/>
      <c r="D1407" s="10"/>
      <c r="E1407" s="12"/>
    </row>
    <row r="1408" spans="1:5">
      <c r="A1408" s="24"/>
      <c r="B1408" s="9"/>
      <c r="C1408" s="5"/>
      <c r="D1408" s="10"/>
      <c r="E1408" s="12"/>
    </row>
    <row r="1409" spans="1:5">
      <c r="A1409" s="24"/>
      <c r="B1409" s="9"/>
      <c r="C1409" s="5"/>
      <c r="D1409" s="10"/>
      <c r="E1409" s="12"/>
    </row>
    <row r="1410" spans="1:5">
      <c r="A1410" s="24"/>
      <c r="B1410" s="9"/>
      <c r="C1410" s="5"/>
      <c r="D1410" s="10"/>
      <c r="E1410" s="12"/>
    </row>
    <row r="1411" spans="1:5">
      <c r="A1411" s="24"/>
      <c r="B1411" s="9"/>
      <c r="C1411" s="5"/>
      <c r="D1411" s="10"/>
      <c r="E1411" s="12"/>
    </row>
    <row r="1412" spans="1:5">
      <c r="A1412" s="24"/>
      <c r="B1412" s="9"/>
      <c r="C1412" s="5"/>
      <c r="D1412" s="10"/>
      <c r="E1412" s="12"/>
    </row>
    <row r="1413" spans="1:5">
      <c r="A1413" s="24"/>
      <c r="B1413" s="9"/>
      <c r="C1413" s="5"/>
      <c r="D1413" s="10"/>
      <c r="E1413" s="12"/>
    </row>
    <row r="1414" spans="1:5">
      <c r="A1414" s="24"/>
      <c r="B1414" s="9"/>
      <c r="C1414" s="5"/>
      <c r="D1414" s="10"/>
      <c r="E1414" s="12"/>
    </row>
    <row r="1415" spans="1:5">
      <c r="A1415" s="24"/>
      <c r="B1415" s="9"/>
      <c r="C1415" s="5"/>
      <c r="D1415" s="10"/>
      <c r="E1415" s="12"/>
    </row>
    <row r="1416" spans="1:5">
      <c r="A1416" s="24"/>
      <c r="B1416" s="9"/>
      <c r="C1416" s="5"/>
      <c r="D1416" s="10"/>
      <c r="E1416" s="12"/>
    </row>
    <row r="1417" spans="1:5">
      <c r="A1417" s="24"/>
      <c r="B1417" s="9"/>
      <c r="C1417" s="5"/>
      <c r="D1417" s="10"/>
      <c r="E1417" s="12"/>
    </row>
    <row r="1418" spans="1:5">
      <c r="A1418" s="24"/>
      <c r="B1418" s="9"/>
      <c r="C1418" s="5"/>
      <c r="D1418" s="10"/>
      <c r="E1418" s="12"/>
    </row>
    <row r="1419" spans="1:5">
      <c r="A1419" s="24"/>
      <c r="B1419" s="9"/>
      <c r="C1419" s="5"/>
      <c r="D1419" s="10"/>
      <c r="E1419" s="12"/>
    </row>
    <row r="1420" spans="1:5">
      <c r="A1420" s="24"/>
      <c r="B1420" s="9"/>
      <c r="C1420" s="5"/>
      <c r="D1420" s="10"/>
      <c r="E1420" s="12"/>
    </row>
    <row r="1421" spans="1:5">
      <c r="A1421" s="24"/>
      <c r="B1421" s="9"/>
      <c r="C1421" s="5"/>
      <c r="D1421" s="10"/>
      <c r="E1421" s="12"/>
    </row>
    <row r="1422" spans="1:5">
      <c r="A1422" s="24"/>
      <c r="B1422" s="9"/>
      <c r="C1422" s="5"/>
      <c r="D1422" s="10"/>
      <c r="E1422" s="12"/>
    </row>
    <row r="1423" spans="1:5">
      <c r="A1423" s="24"/>
      <c r="B1423" s="9"/>
      <c r="C1423" s="5"/>
      <c r="D1423" s="10"/>
      <c r="E1423" s="12"/>
    </row>
    <row r="1424" spans="1:5">
      <c r="A1424" s="24"/>
      <c r="B1424" s="9"/>
      <c r="C1424" s="5"/>
      <c r="D1424" s="10"/>
      <c r="E1424" s="12"/>
    </row>
    <row r="1425" spans="1:5">
      <c r="A1425" s="24"/>
      <c r="B1425" s="9"/>
      <c r="C1425" s="5"/>
      <c r="D1425" s="10"/>
      <c r="E1425" s="12"/>
    </row>
    <row r="1426" spans="1:5">
      <c r="A1426" s="24"/>
      <c r="B1426" s="9"/>
      <c r="C1426" s="5"/>
      <c r="D1426" s="10"/>
      <c r="E1426" s="12"/>
    </row>
    <row r="1427" spans="1:5">
      <c r="A1427" s="24"/>
      <c r="B1427" s="9"/>
      <c r="C1427" s="5"/>
      <c r="D1427" s="10"/>
      <c r="E1427" s="12"/>
    </row>
    <row r="1428" spans="1:5">
      <c r="A1428" s="24"/>
      <c r="B1428" s="9"/>
      <c r="C1428" s="5"/>
      <c r="D1428" s="10"/>
      <c r="E1428" s="12"/>
    </row>
    <row r="1429" spans="1:5">
      <c r="A1429" s="24"/>
      <c r="B1429" s="9"/>
      <c r="C1429" s="5"/>
      <c r="D1429" s="10"/>
      <c r="E1429" s="12"/>
    </row>
    <row r="1430" spans="1:5">
      <c r="A1430" s="24"/>
      <c r="B1430" s="9"/>
      <c r="C1430" s="5"/>
      <c r="D1430" s="10"/>
      <c r="E1430" s="12"/>
    </row>
    <row r="1431" spans="1:5">
      <c r="A1431" s="24"/>
      <c r="B1431" s="9"/>
      <c r="C1431" s="5"/>
      <c r="D1431" s="10"/>
      <c r="E1431" s="12"/>
    </row>
    <row r="1432" spans="1:5">
      <c r="A1432" s="24"/>
      <c r="B1432" s="9"/>
      <c r="C1432" s="5"/>
      <c r="D1432" s="10"/>
      <c r="E1432" s="12"/>
    </row>
    <row r="1433" spans="1:5">
      <c r="A1433" s="24"/>
      <c r="B1433" s="9"/>
      <c r="C1433" s="5"/>
      <c r="D1433" s="10"/>
      <c r="E1433" s="12"/>
    </row>
    <row r="1434" spans="1:5">
      <c r="A1434" s="24"/>
      <c r="B1434" s="9"/>
      <c r="C1434" s="5"/>
      <c r="D1434" s="10"/>
      <c r="E1434" s="12"/>
    </row>
    <row r="1435" spans="1:5">
      <c r="A1435" s="24"/>
      <c r="B1435" s="9"/>
      <c r="C1435" s="5"/>
      <c r="D1435" s="10"/>
      <c r="E1435" s="12"/>
    </row>
    <row r="1436" spans="1:5">
      <c r="A1436" s="24"/>
      <c r="B1436" s="9"/>
      <c r="C1436" s="5"/>
      <c r="D1436" s="10"/>
      <c r="E1436" s="12"/>
    </row>
    <row r="1437" spans="1:5">
      <c r="A1437" s="24"/>
      <c r="B1437" s="9"/>
      <c r="C1437" s="5"/>
      <c r="D1437" s="10"/>
      <c r="E1437" s="12"/>
    </row>
    <row r="1438" spans="1:5">
      <c r="A1438" s="24"/>
      <c r="B1438" s="9"/>
      <c r="C1438" s="5"/>
      <c r="D1438" s="10"/>
      <c r="E1438" s="12"/>
    </row>
    <row r="1439" spans="1:5">
      <c r="A1439" s="24"/>
      <c r="B1439" s="9"/>
      <c r="C1439" s="5"/>
      <c r="D1439" s="10"/>
      <c r="E1439" s="12"/>
    </row>
    <row r="1440" spans="1:5">
      <c r="A1440" s="24"/>
      <c r="B1440" s="9"/>
      <c r="C1440" s="5"/>
      <c r="D1440" s="10"/>
      <c r="E1440" s="12"/>
    </row>
    <row r="1441" spans="1:5">
      <c r="A1441" s="24"/>
      <c r="B1441" s="9"/>
      <c r="C1441" s="5"/>
      <c r="D1441" s="10"/>
      <c r="E1441" s="12"/>
    </row>
    <row r="1442" spans="1:5">
      <c r="A1442" s="24"/>
      <c r="B1442" s="9"/>
      <c r="C1442" s="5"/>
      <c r="D1442" s="10"/>
      <c r="E1442" s="12"/>
    </row>
    <row r="1443" spans="1:5">
      <c r="A1443" s="24"/>
      <c r="B1443" s="9"/>
      <c r="C1443" s="5"/>
      <c r="D1443" s="10"/>
      <c r="E1443" s="12"/>
    </row>
    <row r="1444" spans="1:5">
      <c r="A1444" s="24"/>
      <c r="B1444" s="9"/>
      <c r="C1444" s="5"/>
      <c r="D1444" s="10"/>
      <c r="E1444" s="12"/>
    </row>
    <row r="1445" spans="1:5">
      <c r="A1445" s="24"/>
      <c r="B1445" s="9"/>
      <c r="C1445" s="5"/>
      <c r="D1445" s="10"/>
      <c r="E1445" s="12"/>
    </row>
    <row r="1446" spans="1:5">
      <c r="A1446" s="24"/>
      <c r="B1446" s="9"/>
      <c r="C1446" s="5"/>
      <c r="D1446" s="10"/>
      <c r="E1446" s="12"/>
    </row>
    <row r="1447" spans="1:5">
      <c r="A1447" s="24"/>
      <c r="B1447" s="9"/>
      <c r="C1447" s="5"/>
      <c r="D1447" s="10"/>
      <c r="E1447" s="12"/>
    </row>
    <row r="1448" spans="1:5">
      <c r="A1448" s="24"/>
      <c r="B1448" s="9"/>
      <c r="C1448" s="5"/>
      <c r="D1448" s="10"/>
      <c r="E1448" s="12"/>
    </row>
    <row r="1449" spans="1:5">
      <c r="A1449" s="24"/>
      <c r="B1449" s="9"/>
      <c r="C1449" s="5"/>
      <c r="D1449" s="10"/>
      <c r="E1449" s="12"/>
    </row>
    <row r="1450" spans="1:5">
      <c r="A1450" s="24"/>
      <c r="B1450" s="9"/>
      <c r="C1450" s="5"/>
      <c r="D1450" s="10"/>
      <c r="E1450" s="12"/>
    </row>
    <row r="1451" spans="1:5">
      <c r="A1451" s="24"/>
      <c r="B1451" s="9"/>
      <c r="C1451" s="5"/>
      <c r="D1451" s="10"/>
      <c r="E1451" s="12"/>
    </row>
    <row r="1452" spans="1:5">
      <c r="A1452" s="24"/>
      <c r="B1452" s="9"/>
      <c r="C1452" s="5"/>
      <c r="D1452" s="10"/>
      <c r="E1452" s="12"/>
    </row>
    <row r="1453" spans="1:5">
      <c r="A1453" s="24"/>
      <c r="B1453" s="9"/>
      <c r="C1453" s="5"/>
      <c r="D1453" s="10"/>
      <c r="E1453" s="12"/>
    </row>
    <row r="1454" spans="1:5">
      <c r="A1454" s="24"/>
      <c r="B1454" s="9"/>
      <c r="C1454" s="5"/>
      <c r="D1454" s="10"/>
      <c r="E1454" s="12"/>
    </row>
    <row r="1455" spans="1:5">
      <c r="A1455" s="24"/>
      <c r="B1455" s="9"/>
      <c r="C1455" s="5"/>
      <c r="D1455" s="10"/>
      <c r="E1455" s="12"/>
    </row>
    <row r="1456" spans="1:5">
      <c r="A1456" s="24"/>
      <c r="B1456" s="9"/>
      <c r="C1456" s="5"/>
      <c r="D1456" s="10"/>
      <c r="E1456" s="12"/>
    </row>
    <row r="1457" spans="1:5">
      <c r="A1457" s="24"/>
      <c r="B1457" s="9"/>
      <c r="C1457" s="5"/>
      <c r="D1457" s="10"/>
      <c r="E1457" s="12"/>
    </row>
    <row r="1458" spans="1:5">
      <c r="A1458" s="24"/>
      <c r="B1458" s="9"/>
      <c r="C1458" s="5"/>
      <c r="D1458" s="10"/>
      <c r="E1458" s="12"/>
    </row>
    <row r="1459" spans="1:5">
      <c r="A1459" s="24"/>
      <c r="B1459" s="9"/>
      <c r="C1459" s="5"/>
      <c r="D1459" s="10"/>
      <c r="E1459" s="12"/>
    </row>
    <row r="1460" spans="1:5">
      <c r="A1460" s="24"/>
      <c r="B1460" s="9"/>
      <c r="C1460" s="5"/>
      <c r="D1460" s="10"/>
      <c r="E1460" s="12"/>
    </row>
    <row r="1461" spans="1:5">
      <c r="A1461" s="24"/>
      <c r="B1461" s="9"/>
      <c r="C1461" s="5"/>
      <c r="D1461" s="10"/>
      <c r="E1461" s="12"/>
    </row>
    <row r="1462" spans="1:5">
      <c r="A1462" s="24"/>
      <c r="B1462" s="9"/>
      <c r="C1462" s="5"/>
      <c r="D1462" s="10"/>
      <c r="E1462" s="12"/>
    </row>
    <row r="1463" spans="1:5">
      <c r="A1463" s="24"/>
      <c r="B1463" s="9"/>
      <c r="C1463" s="5"/>
      <c r="D1463" s="10"/>
      <c r="E1463" s="12"/>
    </row>
    <row r="1464" spans="1:5">
      <c r="A1464" s="24"/>
      <c r="B1464" s="9"/>
      <c r="C1464" s="5"/>
      <c r="D1464" s="10"/>
      <c r="E1464" s="12"/>
    </row>
    <row r="1465" spans="1:5">
      <c r="A1465" s="24"/>
      <c r="B1465" s="9"/>
      <c r="C1465" s="5"/>
      <c r="D1465" s="10"/>
      <c r="E1465" s="12"/>
    </row>
    <row r="1466" spans="1:5">
      <c r="A1466" s="24"/>
      <c r="B1466" s="9"/>
      <c r="C1466" s="5"/>
      <c r="D1466" s="10"/>
      <c r="E1466" s="12"/>
    </row>
    <row r="1467" spans="1:5">
      <c r="A1467" s="24"/>
      <c r="B1467" s="9"/>
      <c r="C1467" s="5"/>
      <c r="D1467" s="10"/>
      <c r="E1467" s="12"/>
    </row>
    <row r="1468" spans="1:5">
      <c r="A1468" s="24"/>
      <c r="B1468" s="9"/>
      <c r="C1468" s="5"/>
      <c r="D1468" s="10"/>
      <c r="E1468" s="12"/>
    </row>
    <row r="1469" spans="1:5">
      <c r="A1469" s="24"/>
      <c r="B1469" s="9"/>
      <c r="C1469" s="5"/>
      <c r="D1469" s="10"/>
      <c r="E1469" s="12"/>
    </row>
    <row r="1470" spans="1:5">
      <c r="A1470" s="24"/>
      <c r="B1470" s="9"/>
      <c r="C1470" s="5"/>
      <c r="D1470" s="10"/>
      <c r="E1470" s="12"/>
    </row>
    <row r="1471" spans="1:5">
      <c r="A1471" s="24"/>
      <c r="B1471" s="9"/>
      <c r="C1471" s="5"/>
      <c r="D1471" s="10"/>
      <c r="E1471" s="12"/>
    </row>
    <row r="1472" spans="1:5">
      <c r="A1472" s="24"/>
      <c r="B1472" s="9"/>
      <c r="C1472" s="5"/>
      <c r="D1472" s="10"/>
      <c r="E1472" s="12"/>
    </row>
    <row r="1473" spans="1:5">
      <c r="A1473" s="24"/>
      <c r="B1473" s="9"/>
      <c r="C1473" s="5"/>
      <c r="D1473" s="10"/>
      <c r="E1473" s="12"/>
    </row>
    <row r="1474" spans="1:5">
      <c r="A1474" s="24"/>
      <c r="B1474" s="9"/>
      <c r="C1474" s="5"/>
      <c r="D1474" s="10"/>
      <c r="E1474" s="12"/>
    </row>
    <row r="1475" spans="1:5">
      <c r="A1475" s="24"/>
      <c r="B1475" s="9"/>
      <c r="C1475" s="5"/>
      <c r="D1475" s="10"/>
      <c r="E1475" s="12"/>
    </row>
    <row r="1476" spans="1:5">
      <c r="A1476" s="24"/>
      <c r="B1476" s="9"/>
      <c r="C1476" s="5"/>
      <c r="D1476" s="10"/>
      <c r="E1476" s="12"/>
    </row>
    <row r="1477" spans="1:5">
      <c r="A1477" s="24"/>
      <c r="B1477" s="9"/>
      <c r="C1477" s="5"/>
      <c r="D1477" s="10"/>
      <c r="E1477" s="12"/>
    </row>
    <row r="1478" spans="1:5">
      <c r="A1478" s="24"/>
      <c r="B1478" s="9"/>
      <c r="C1478" s="5"/>
      <c r="D1478" s="10"/>
      <c r="E1478" s="12"/>
    </row>
    <row r="1479" spans="1:5">
      <c r="A1479" s="24"/>
      <c r="B1479" s="9"/>
      <c r="C1479" s="5"/>
      <c r="D1479" s="10"/>
      <c r="E1479" s="12"/>
    </row>
    <row r="1480" spans="1:5">
      <c r="A1480" s="24"/>
      <c r="B1480" s="9"/>
      <c r="C1480" s="5"/>
      <c r="D1480" s="10"/>
      <c r="E1480" s="12"/>
    </row>
    <row r="1481" spans="1:5">
      <c r="A1481" s="24"/>
      <c r="B1481" s="9"/>
      <c r="C1481" s="5"/>
      <c r="D1481" s="10"/>
      <c r="E1481" s="12"/>
    </row>
    <row r="1482" spans="1:5">
      <c r="A1482" s="24"/>
      <c r="B1482" s="9"/>
      <c r="C1482" s="5"/>
      <c r="D1482" s="10"/>
      <c r="E1482" s="12"/>
    </row>
    <row r="1483" spans="1:5">
      <c r="A1483" s="24"/>
      <c r="B1483" s="9"/>
      <c r="C1483" s="5"/>
      <c r="D1483" s="10"/>
      <c r="E1483" s="12"/>
    </row>
    <row r="1484" spans="1:5">
      <c r="A1484" s="24"/>
      <c r="B1484" s="9"/>
      <c r="C1484" s="5"/>
      <c r="D1484" s="10"/>
      <c r="E1484" s="12"/>
    </row>
    <row r="1485" spans="1:5">
      <c r="A1485" s="24"/>
      <c r="B1485" s="9"/>
      <c r="C1485" s="5"/>
      <c r="D1485" s="10"/>
      <c r="E1485" s="12"/>
    </row>
    <row r="1486" spans="1:5">
      <c r="A1486" s="24"/>
      <c r="B1486" s="9"/>
      <c r="C1486" s="5"/>
      <c r="D1486" s="10"/>
      <c r="E1486" s="12"/>
    </row>
    <row r="1487" spans="1:5">
      <c r="A1487" s="24"/>
      <c r="B1487" s="9"/>
      <c r="C1487" s="5"/>
      <c r="D1487" s="10"/>
      <c r="E1487" s="12"/>
    </row>
    <row r="1488" spans="1:5">
      <c r="A1488" s="24"/>
      <c r="B1488" s="9"/>
      <c r="C1488" s="5"/>
      <c r="D1488" s="10"/>
      <c r="E1488" s="12"/>
    </row>
    <row r="1489" spans="1:5">
      <c r="A1489" s="24"/>
      <c r="B1489" s="9"/>
      <c r="C1489" s="5"/>
      <c r="D1489" s="10"/>
      <c r="E1489" s="12"/>
    </row>
    <row r="1490" spans="1:5">
      <c r="A1490" s="24"/>
      <c r="B1490" s="9"/>
      <c r="C1490" s="5"/>
      <c r="D1490" s="10"/>
      <c r="E1490" s="12"/>
    </row>
    <row r="1491" spans="1:5">
      <c r="A1491" s="24"/>
      <c r="B1491" s="9"/>
      <c r="C1491" s="5"/>
      <c r="D1491" s="10"/>
      <c r="E1491" s="12"/>
    </row>
    <row r="1492" spans="1:5">
      <c r="A1492" s="24"/>
      <c r="B1492" s="9"/>
      <c r="C1492" s="5"/>
      <c r="D1492" s="10"/>
      <c r="E1492" s="12"/>
    </row>
    <row r="1493" spans="1:5">
      <c r="A1493" s="24"/>
      <c r="B1493" s="9"/>
      <c r="C1493" s="5"/>
      <c r="D1493" s="10"/>
      <c r="E1493" s="12"/>
    </row>
    <row r="1494" spans="1:5">
      <c r="A1494" s="24"/>
      <c r="B1494" s="9"/>
      <c r="C1494" s="5"/>
      <c r="D1494" s="10"/>
      <c r="E1494" s="12"/>
    </row>
    <row r="1495" spans="1:5">
      <c r="A1495" s="24"/>
      <c r="B1495" s="9"/>
      <c r="C1495" s="5"/>
      <c r="D1495" s="10"/>
      <c r="E1495" s="12"/>
    </row>
    <row r="1496" spans="1:5">
      <c r="A1496" s="24"/>
      <c r="B1496" s="9"/>
      <c r="C1496" s="5"/>
      <c r="D1496" s="10"/>
      <c r="E1496" s="12"/>
    </row>
    <row r="1497" spans="1:5">
      <c r="A1497" s="24"/>
      <c r="B1497" s="9"/>
      <c r="C1497" s="5"/>
      <c r="D1497" s="10"/>
      <c r="E1497" s="12"/>
    </row>
    <row r="1498" spans="1:5">
      <c r="A1498" s="24"/>
      <c r="B1498" s="9"/>
      <c r="C1498" s="5"/>
      <c r="D1498" s="10"/>
      <c r="E1498" s="12"/>
    </row>
    <row r="1499" spans="1:5">
      <c r="A1499" s="24"/>
      <c r="B1499" s="9"/>
      <c r="C1499" s="5"/>
      <c r="D1499" s="10"/>
      <c r="E1499" s="12"/>
    </row>
    <row r="1500" spans="1:5">
      <c r="A1500" s="24"/>
      <c r="B1500" s="9"/>
      <c r="C1500" s="5"/>
      <c r="D1500" s="10"/>
      <c r="E1500" s="12"/>
    </row>
    <row r="1501" spans="1:5">
      <c r="A1501" s="24"/>
      <c r="B1501" s="9"/>
      <c r="C1501" s="5"/>
      <c r="D1501" s="10"/>
      <c r="E1501" s="12"/>
    </row>
    <row r="1502" spans="1:5">
      <c r="A1502" s="24"/>
      <c r="B1502" s="9"/>
      <c r="C1502" s="5"/>
      <c r="D1502" s="10"/>
      <c r="E1502" s="12"/>
    </row>
    <row r="1503" spans="1:5">
      <c r="A1503" s="24"/>
      <c r="B1503" s="9"/>
      <c r="C1503" s="5"/>
      <c r="D1503" s="10"/>
      <c r="E1503" s="12"/>
    </row>
    <row r="1504" spans="1:5">
      <c r="A1504" s="24"/>
      <c r="B1504" s="9"/>
      <c r="C1504" s="5"/>
      <c r="D1504" s="10"/>
      <c r="E1504" s="12"/>
    </row>
    <row r="1505" spans="1:5">
      <c r="A1505" s="24"/>
      <c r="B1505" s="9"/>
      <c r="C1505" s="5"/>
      <c r="D1505" s="10"/>
      <c r="E1505" s="12"/>
    </row>
    <row r="1506" spans="1:5">
      <c r="A1506" s="24"/>
      <c r="B1506" s="9"/>
      <c r="C1506" s="5"/>
      <c r="D1506" s="10"/>
      <c r="E1506" s="12"/>
    </row>
    <row r="1507" spans="1:5">
      <c r="A1507" s="24"/>
      <c r="B1507" s="9"/>
      <c r="C1507" s="5"/>
      <c r="D1507" s="10"/>
      <c r="E1507" s="12"/>
    </row>
    <row r="1508" spans="1:5">
      <c r="A1508" s="24"/>
      <c r="B1508" s="9"/>
      <c r="C1508" s="5"/>
      <c r="D1508" s="10"/>
      <c r="E1508" s="12"/>
    </row>
    <row r="1509" spans="1:5">
      <c r="A1509" s="24"/>
      <c r="B1509" s="9"/>
      <c r="C1509" s="5"/>
      <c r="D1509" s="10"/>
      <c r="E1509" s="12"/>
    </row>
    <row r="1510" spans="1:5">
      <c r="A1510" s="24"/>
      <c r="B1510" s="9"/>
      <c r="C1510" s="5"/>
      <c r="D1510" s="10"/>
      <c r="E1510" s="12"/>
    </row>
    <row r="1511" spans="1:5">
      <c r="A1511" s="24"/>
      <c r="B1511" s="9"/>
      <c r="C1511" s="5"/>
      <c r="D1511" s="10"/>
      <c r="E1511" s="12"/>
    </row>
    <row r="1512" spans="1:5">
      <c r="A1512" s="24"/>
      <c r="B1512" s="9"/>
      <c r="C1512" s="5"/>
      <c r="D1512" s="10"/>
      <c r="E1512" s="12"/>
    </row>
    <row r="1513" spans="1:5">
      <c r="A1513" s="24"/>
      <c r="B1513" s="9"/>
      <c r="C1513" s="5"/>
      <c r="D1513" s="10"/>
      <c r="E1513" s="12"/>
    </row>
    <row r="1514" spans="1:5">
      <c r="A1514" s="24"/>
      <c r="B1514" s="9"/>
      <c r="C1514" s="5"/>
      <c r="D1514" s="10"/>
      <c r="E1514" s="12"/>
    </row>
    <row r="1515" spans="1:5">
      <c r="A1515" s="24"/>
      <c r="B1515" s="9"/>
      <c r="C1515" s="5"/>
      <c r="D1515" s="10"/>
      <c r="E1515" s="12"/>
    </row>
    <row r="1516" spans="1:5">
      <c r="A1516" s="24"/>
      <c r="B1516" s="9"/>
      <c r="C1516" s="5"/>
      <c r="D1516" s="10"/>
      <c r="E1516" s="12"/>
    </row>
    <row r="1517" spans="1:5">
      <c r="A1517" s="24"/>
      <c r="B1517" s="9"/>
      <c r="C1517" s="5"/>
      <c r="D1517" s="10"/>
      <c r="E1517" s="12"/>
    </row>
    <row r="1518" spans="1:5">
      <c r="A1518" s="24"/>
      <c r="B1518" s="9"/>
      <c r="C1518" s="5"/>
      <c r="D1518" s="10"/>
      <c r="E1518" s="12"/>
    </row>
    <row r="1519" spans="1:5">
      <c r="A1519" s="24"/>
      <c r="B1519" s="9"/>
      <c r="C1519" s="5"/>
      <c r="D1519" s="10"/>
      <c r="E1519" s="12"/>
    </row>
    <row r="1520" spans="1:5">
      <c r="A1520" s="24"/>
      <c r="B1520" s="9"/>
      <c r="C1520" s="5"/>
      <c r="D1520" s="10"/>
      <c r="E1520" s="12"/>
    </row>
    <row r="1521" spans="1:5">
      <c r="A1521" s="24"/>
      <c r="B1521" s="9"/>
      <c r="C1521" s="5"/>
      <c r="D1521" s="10"/>
      <c r="E1521" s="12"/>
    </row>
    <row r="1522" spans="1:5">
      <c r="A1522" s="24"/>
      <c r="B1522" s="9"/>
      <c r="C1522" s="5"/>
      <c r="D1522" s="10"/>
      <c r="E1522" s="12"/>
    </row>
    <row r="1523" spans="1:5">
      <c r="A1523" s="24"/>
      <c r="B1523" s="9"/>
      <c r="C1523" s="5"/>
      <c r="D1523" s="10"/>
      <c r="E1523" s="12"/>
    </row>
    <row r="1524" spans="1:5">
      <c r="A1524" s="24"/>
      <c r="B1524" s="9"/>
      <c r="C1524" s="5"/>
      <c r="D1524" s="10"/>
      <c r="E1524" s="12"/>
    </row>
    <row r="1525" spans="1:5">
      <c r="A1525" s="24"/>
      <c r="B1525" s="9"/>
      <c r="C1525" s="5"/>
      <c r="D1525" s="10"/>
      <c r="E1525" s="12"/>
    </row>
    <row r="1526" spans="1:5">
      <c r="A1526" s="24"/>
      <c r="B1526" s="9"/>
      <c r="C1526" s="5"/>
      <c r="D1526" s="10"/>
      <c r="E1526" s="12"/>
    </row>
    <row r="1527" spans="1:5">
      <c r="A1527" s="24"/>
      <c r="B1527" s="9"/>
      <c r="C1527" s="5"/>
      <c r="D1527" s="10"/>
      <c r="E1527" s="12"/>
    </row>
    <row r="1528" spans="1:5">
      <c r="A1528" s="24"/>
      <c r="B1528" s="9"/>
      <c r="C1528" s="5"/>
      <c r="D1528" s="10"/>
      <c r="E1528" s="12"/>
    </row>
    <row r="1529" spans="1:5">
      <c r="A1529" s="24"/>
      <c r="B1529" s="9"/>
      <c r="C1529" s="5"/>
      <c r="D1529" s="10"/>
      <c r="E1529" s="12"/>
    </row>
    <row r="1530" spans="1:5">
      <c r="A1530" s="24"/>
      <c r="B1530" s="9"/>
      <c r="C1530" s="5"/>
      <c r="D1530" s="10"/>
      <c r="E1530" s="12"/>
    </row>
    <row r="1531" spans="1:5">
      <c r="A1531" s="24"/>
      <c r="B1531" s="9"/>
      <c r="C1531" s="5"/>
      <c r="D1531" s="10"/>
      <c r="E1531" s="12"/>
    </row>
    <row r="1532" spans="1:5">
      <c r="A1532" s="24"/>
      <c r="B1532" s="9"/>
      <c r="C1532" s="5"/>
      <c r="D1532" s="10"/>
      <c r="E1532" s="12"/>
    </row>
    <row r="1533" spans="1:5">
      <c r="A1533" s="24"/>
      <c r="B1533" s="9"/>
      <c r="C1533" s="5"/>
      <c r="D1533" s="10"/>
      <c r="E1533" s="12"/>
    </row>
    <row r="1534" spans="1:5">
      <c r="A1534" s="24"/>
      <c r="B1534" s="9"/>
      <c r="C1534" s="5"/>
      <c r="D1534" s="10"/>
      <c r="E1534" s="12"/>
    </row>
    <row r="1535" spans="1:5">
      <c r="A1535" s="24"/>
      <c r="B1535" s="9"/>
      <c r="C1535" s="5"/>
      <c r="D1535" s="10"/>
      <c r="E1535" s="12"/>
    </row>
    <row r="1536" spans="1:5">
      <c r="A1536" s="24"/>
      <c r="B1536" s="9"/>
      <c r="C1536" s="5"/>
      <c r="D1536" s="10"/>
      <c r="E1536" s="12"/>
    </row>
    <row r="1537" spans="1:5">
      <c r="A1537" s="24"/>
      <c r="B1537" s="9"/>
      <c r="C1537" s="5"/>
      <c r="D1537" s="10"/>
      <c r="E1537" s="12"/>
    </row>
    <row r="1538" spans="1:5">
      <c r="A1538" s="24"/>
      <c r="B1538" s="9"/>
      <c r="C1538" s="5"/>
      <c r="D1538" s="10"/>
      <c r="E1538" s="12"/>
    </row>
    <row r="1539" spans="1:5">
      <c r="A1539" s="24"/>
      <c r="B1539" s="9"/>
      <c r="C1539" s="5"/>
      <c r="D1539" s="10"/>
      <c r="E1539" s="12"/>
    </row>
    <row r="1540" spans="1:5">
      <c r="A1540" s="24"/>
      <c r="B1540" s="9"/>
      <c r="C1540" s="5"/>
      <c r="D1540" s="10"/>
      <c r="E1540" s="12"/>
    </row>
    <row r="1541" spans="1:5">
      <c r="A1541" s="24"/>
      <c r="B1541" s="9"/>
      <c r="C1541" s="5"/>
      <c r="D1541" s="10"/>
      <c r="E1541" s="12"/>
    </row>
    <row r="1542" spans="1:5">
      <c r="A1542" s="24"/>
      <c r="B1542" s="9"/>
      <c r="C1542" s="5"/>
      <c r="D1542" s="10"/>
      <c r="E1542" s="12"/>
    </row>
    <row r="1543" spans="1:5">
      <c r="A1543" s="24"/>
      <c r="B1543" s="9"/>
      <c r="C1543" s="5"/>
      <c r="D1543" s="10"/>
      <c r="E1543" s="12"/>
    </row>
    <row r="1544" spans="1:5">
      <c r="A1544" s="24"/>
      <c r="B1544" s="9"/>
      <c r="C1544" s="5"/>
      <c r="D1544" s="10"/>
      <c r="E1544" s="12"/>
    </row>
    <row r="1545" spans="1:5">
      <c r="A1545" s="24"/>
      <c r="B1545" s="9"/>
      <c r="C1545" s="5"/>
      <c r="D1545" s="10"/>
      <c r="E1545" s="12"/>
    </row>
    <row r="1546" spans="1:5">
      <c r="A1546" s="24"/>
      <c r="B1546" s="9"/>
      <c r="C1546" s="5"/>
      <c r="D1546" s="10"/>
      <c r="E1546" s="12"/>
    </row>
    <row r="1547" spans="1:5">
      <c r="A1547" s="24"/>
      <c r="B1547" s="9"/>
      <c r="C1547" s="5"/>
      <c r="D1547" s="10"/>
      <c r="E1547" s="12"/>
    </row>
    <row r="1548" spans="1:5">
      <c r="A1548" s="24"/>
      <c r="B1548" s="9"/>
      <c r="C1548" s="5"/>
      <c r="D1548" s="10"/>
      <c r="E1548" s="12"/>
    </row>
    <row r="1549" spans="1:5">
      <c r="A1549" s="24"/>
      <c r="B1549" s="9"/>
      <c r="C1549" s="5"/>
      <c r="D1549" s="10"/>
      <c r="E1549" s="12"/>
    </row>
    <row r="1550" spans="1:5">
      <c r="A1550" s="24"/>
      <c r="B1550" s="9"/>
      <c r="C1550" s="5"/>
      <c r="D1550" s="10"/>
      <c r="E1550" s="12"/>
    </row>
    <row r="1551" spans="1:5">
      <c r="A1551" s="24"/>
      <c r="B1551" s="9"/>
      <c r="C1551" s="5"/>
      <c r="D1551" s="10"/>
      <c r="E1551" s="12"/>
    </row>
    <row r="1552" spans="1:5">
      <c r="A1552" s="24"/>
      <c r="B1552" s="9"/>
      <c r="C1552" s="5"/>
      <c r="D1552" s="10"/>
      <c r="E1552" s="12"/>
    </row>
    <row r="1553" spans="1:5">
      <c r="A1553" s="24"/>
      <c r="B1553" s="9"/>
      <c r="C1553" s="5"/>
      <c r="D1553" s="10"/>
      <c r="E1553" s="12"/>
    </row>
    <row r="1554" spans="1:5">
      <c r="A1554" s="24"/>
      <c r="B1554" s="9"/>
      <c r="C1554" s="5"/>
      <c r="D1554" s="10"/>
      <c r="E1554" s="12"/>
    </row>
    <row r="1555" spans="1:5">
      <c r="A1555" s="24"/>
      <c r="B1555" s="9"/>
      <c r="C1555" s="5"/>
      <c r="D1555" s="10"/>
      <c r="E1555" s="12"/>
    </row>
    <row r="1556" spans="1:5">
      <c r="A1556" s="24"/>
      <c r="B1556" s="9"/>
      <c r="C1556" s="5"/>
      <c r="D1556" s="10"/>
      <c r="E1556" s="12"/>
    </row>
    <row r="1557" spans="1:5">
      <c r="A1557" s="24"/>
      <c r="B1557" s="9"/>
      <c r="C1557" s="5"/>
      <c r="D1557" s="10"/>
      <c r="E1557" s="12"/>
    </row>
    <row r="1558" spans="1:5">
      <c r="A1558" s="24"/>
      <c r="B1558" s="9"/>
      <c r="C1558" s="5"/>
      <c r="D1558" s="10"/>
      <c r="E1558" s="12"/>
    </row>
    <row r="1559" spans="1:5">
      <c r="A1559" s="24"/>
      <c r="B1559" s="9"/>
      <c r="C1559" s="5"/>
      <c r="D1559" s="10"/>
      <c r="E1559" s="12"/>
    </row>
    <row r="1560" spans="1:5">
      <c r="A1560" s="24"/>
      <c r="B1560" s="9"/>
      <c r="C1560" s="5"/>
      <c r="D1560" s="10"/>
      <c r="E1560" s="12"/>
    </row>
    <row r="1561" spans="1:5">
      <c r="A1561" s="24"/>
      <c r="B1561" s="9"/>
      <c r="C1561" s="5"/>
      <c r="D1561" s="10"/>
      <c r="E1561" s="12"/>
    </row>
    <row r="1562" spans="1:5">
      <c r="A1562" s="24"/>
      <c r="B1562" s="9"/>
      <c r="C1562" s="5"/>
      <c r="D1562" s="10"/>
      <c r="E1562" s="12"/>
    </row>
    <row r="1563" spans="1:5">
      <c r="A1563" s="24"/>
      <c r="B1563" s="9"/>
      <c r="C1563" s="5"/>
      <c r="D1563" s="10"/>
      <c r="E1563" s="12"/>
    </row>
    <row r="1564" spans="1:5">
      <c r="A1564" s="24"/>
      <c r="B1564" s="9"/>
      <c r="C1564" s="5"/>
      <c r="D1564" s="10"/>
      <c r="E1564" s="12"/>
    </row>
    <row r="1565" spans="1:5">
      <c r="A1565" s="24"/>
      <c r="B1565" s="9"/>
      <c r="C1565" s="5"/>
      <c r="D1565" s="10"/>
      <c r="E1565" s="12"/>
    </row>
    <row r="1566" spans="1:5">
      <c r="A1566" s="24"/>
      <c r="B1566" s="9"/>
      <c r="C1566" s="5"/>
      <c r="D1566" s="10"/>
      <c r="E1566" s="12"/>
    </row>
    <row r="1567" spans="1:5">
      <c r="A1567" s="24"/>
      <c r="B1567" s="9"/>
      <c r="C1567" s="5"/>
      <c r="D1567" s="10"/>
      <c r="E1567" s="12"/>
    </row>
    <row r="1568" spans="1:5">
      <c r="A1568" s="24"/>
      <c r="B1568" s="9"/>
      <c r="C1568" s="5"/>
      <c r="D1568" s="10"/>
      <c r="E1568" s="12"/>
    </row>
    <row r="1569" spans="1:5">
      <c r="A1569" s="24"/>
      <c r="B1569" s="9"/>
      <c r="C1569" s="5"/>
      <c r="D1569" s="10"/>
      <c r="E1569" s="12"/>
    </row>
    <row r="1570" spans="1:5">
      <c r="A1570" s="24"/>
      <c r="B1570" s="9"/>
      <c r="C1570" s="5"/>
      <c r="D1570" s="10"/>
      <c r="E1570" s="12"/>
    </row>
    <row r="1571" spans="1:5">
      <c r="A1571" s="24"/>
      <c r="B1571" s="9"/>
      <c r="C1571" s="5"/>
      <c r="D1571" s="10"/>
      <c r="E1571" s="12"/>
    </row>
    <row r="1572" spans="1:5">
      <c r="A1572" s="24"/>
      <c r="B1572" s="9"/>
      <c r="C1572" s="5"/>
      <c r="D1572" s="10"/>
      <c r="E1572" s="12"/>
    </row>
    <row r="1573" spans="1:5">
      <c r="A1573" s="24"/>
      <c r="B1573" s="9"/>
      <c r="C1573" s="5"/>
      <c r="D1573" s="10"/>
      <c r="E1573" s="12"/>
    </row>
    <row r="1574" spans="1:5">
      <c r="A1574" s="24"/>
      <c r="B1574" s="9"/>
      <c r="C1574" s="5"/>
      <c r="D1574" s="10"/>
      <c r="E1574" s="12"/>
    </row>
    <row r="1575" spans="1:5">
      <c r="A1575" s="24"/>
      <c r="B1575" s="9"/>
      <c r="C1575" s="5"/>
      <c r="D1575" s="10"/>
      <c r="E1575" s="12"/>
    </row>
    <row r="1576" spans="1:5">
      <c r="A1576" s="24"/>
      <c r="B1576" s="9"/>
      <c r="C1576" s="5"/>
      <c r="D1576" s="10"/>
      <c r="E1576" s="12"/>
    </row>
    <row r="1577" spans="1:5">
      <c r="A1577" s="24"/>
      <c r="B1577" s="9"/>
      <c r="C1577" s="5"/>
      <c r="D1577" s="10"/>
      <c r="E1577" s="12"/>
    </row>
    <row r="1578" spans="1:5">
      <c r="A1578" s="24"/>
      <c r="B1578" s="9"/>
      <c r="C1578" s="5"/>
      <c r="D1578" s="10"/>
      <c r="E1578" s="12"/>
    </row>
    <row r="1579" spans="1:5">
      <c r="A1579" s="24"/>
      <c r="B1579" s="9"/>
      <c r="C1579" s="5"/>
      <c r="D1579" s="10"/>
      <c r="E1579" s="12"/>
    </row>
    <row r="1580" spans="1:5">
      <c r="A1580" s="24"/>
      <c r="B1580" s="9"/>
      <c r="C1580" s="5"/>
      <c r="D1580" s="10"/>
      <c r="E1580" s="12"/>
    </row>
    <row r="1581" spans="1:5">
      <c r="A1581" s="24"/>
      <c r="B1581" s="9"/>
      <c r="C1581" s="5"/>
      <c r="D1581" s="10"/>
      <c r="E1581" s="12"/>
    </row>
    <row r="1582" spans="1:5">
      <c r="A1582" s="24"/>
      <c r="B1582" s="9"/>
      <c r="C1582" s="5"/>
      <c r="D1582" s="10"/>
      <c r="E1582" s="12"/>
    </row>
    <row r="1583" spans="1:5">
      <c r="A1583" s="24"/>
      <c r="B1583" s="9"/>
      <c r="C1583" s="5"/>
      <c r="D1583" s="10"/>
      <c r="E1583" s="12"/>
    </row>
    <row r="1584" spans="1:5">
      <c r="A1584" s="24"/>
      <c r="B1584" s="9"/>
      <c r="C1584" s="5"/>
      <c r="D1584" s="10"/>
      <c r="E1584" s="12"/>
    </row>
    <row r="1585" spans="1:5">
      <c r="A1585" s="24"/>
      <c r="B1585" s="9"/>
      <c r="C1585" s="5"/>
      <c r="D1585" s="10"/>
      <c r="E1585" s="12"/>
    </row>
    <row r="1586" spans="1:5">
      <c r="A1586" s="24"/>
      <c r="B1586" s="9"/>
      <c r="C1586" s="5"/>
      <c r="D1586" s="10"/>
      <c r="E1586" s="12"/>
    </row>
    <row r="1587" spans="1:5">
      <c r="A1587" s="24"/>
      <c r="B1587" s="9"/>
      <c r="C1587" s="5"/>
      <c r="D1587" s="10"/>
      <c r="E1587" s="12"/>
    </row>
    <row r="1588" spans="1:5">
      <c r="A1588" s="24"/>
      <c r="B1588" s="9"/>
      <c r="C1588" s="5"/>
      <c r="D1588" s="10"/>
      <c r="E1588" s="12"/>
    </row>
    <row r="1589" spans="1:5">
      <c r="A1589" s="24"/>
      <c r="B1589" s="9"/>
      <c r="C1589" s="5"/>
      <c r="D1589" s="10"/>
      <c r="E1589" s="12"/>
    </row>
    <row r="1590" spans="1:5">
      <c r="A1590" s="24"/>
      <c r="B1590" s="9"/>
      <c r="C1590" s="5"/>
      <c r="D1590" s="10"/>
      <c r="E1590" s="12"/>
    </row>
    <row r="1591" spans="1:5">
      <c r="A1591" s="24"/>
      <c r="B1591" s="9"/>
      <c r="C1591" s="5"/>
      <c r="D1591" s="10"/>
      <c r="E1591" s="12"/>
    </row>
    <row r="1592" spans="1:5">
      <c r="A1592" s="24"/>
      <c r="B1592" s="9"/>
      <c r="C1592" s="5"/>
      <c r="D1592" s="10"/>
      <c r="E1592" s="12"/>
    </row>
    <row r="1593" spans="1:5">
      <c r="A1593" s="24"/>
      <c r="B1593" s="9"/>
      <c r="C1593" s="5"/>
      <c r="D1593" s="10"/>
      <c r="E1593" s="12"/>
    </row>
    <row r="1594" spans="1:5">
      <c r="A1594" s="24"/>
      <c r="B1594" s="9"/>
      <c r="C1594" s="5"/>
      <c r="D1594" s="10"/>
      <c r="E1594" s="12"/>
    </row>
    <row r="1595" spans="1:5">
      <c r="A1595" s="24"/>
      <c r="B1595" s="9"/>
      <c r="C1595" s="5"/>
      <c r="D1595" s="10"/>
      <c r="E1595" s="12"/>
    </row>
    <row r="1596" spans="1:5">
      <c r="A1596" s="24"/>
      <c r="B1596" s="9"/>
      <c r="C1596" s="5"/>
      <c r="D1596" s="10"/>
      <c r="E1596" s="12"/>
    </row>
    <row r="1597" spans="1:5">
      <c r="A1597" s="24"/>
      <c r="B1597" s="9"/>
      <c r="C1597" s="5"/>
      <c r="D1597" s="10"/>
      <c r="E1597" s="12"/>
    </row>
    <row r="1598" spans="1:5">
      <c r="A1598" s="24"/>
      <c r="B1598" s="9"/>
      <c r="C1598" s="5"/>
      <c r="D1598" s="10"/>
      <c r="E1598" s="12"/>
    </row>
    <row r="1599" spans="1:5">
      <c r="A1599" s="24"/>
      <c r="B1599" s="9"/>
      <c r="C1599" s="5"/>
      <c r="D1599" s="10"/>
      <c r="E1599" s="12"/>
    </row>
    <row r="1600" spans="1:5">
      <c r="A1600" s="24"/>
      <c r="B1600" s="9"/>
      <c r="C1600" s="5"/>
      <c r="D1600" s="10"/>
      <c r="E1600" s="12"/>
    </row>
    <row r="1601" spans="1:5">
      <c r="A1601" s="24"/>
      <c r="B1601" s="9"/>
      <c r="C1601" s="5"/>
      <c r="D1601" s="10"/>
      <c r="E1601" s="12"/>
    </row>
    <row r="1602" spans="1:5">
      <c r="A1602" s="24"/>
      <c r="B1602" s="9"/>
      <c r="C1602" s="5"/>
      <c r="D1602" s="10"/>
      <c r="E1602" s="12"/>
    </row>
    <row r="1603" spans="1:5">
      <c r="A1603" s="24"/>
      <c r="B1603" s="9"/>
      <c r="C1603" s="5"/>
      <c r="D1603" s="10"/>
      <c r="E1603" s="12"/>
    </row>
    <row r="1604" spans="1:5">
      <c r="A1604" s="24"/>
      <c r="B1604" s="9"/>
      <c r="C1604" s="5"/>
      <c r="D1604" s="10"/>
      <c r="E1604" s="12"/>
    </row>
    <row r="1605" spans="1:5">
      <c r="A1605" s="24"/>
      <c r="B1605" s="9"/>
      <c r="C1605" s="5"/>
      <c r="D1605" s="10"/>
      <c r="E1605" s="12"/>
    </row>
    <row r="1606" spans="1:5">
      <c r="A1606" s="24"/>
      <c r="B1606" s="9"/>
      <c r="C1606" s="5"/>
      <c r="D1606" s="10"/>
      <c r="E1606" s="12"/>
    </row>
    <row r="1607" spans="1:5">
      <c r="A1607" s="24"/>
      <c r="B1607" s="9"/>
      <c r="C1607" s="5"/>
      <c r="D1607" s="10"/>
      <c r="E1607" s="12"/>
    </row>
    <row r="1608" spans="1:5">
      <c r="A1608" s="24"/>
      <c r="B1608" s="9"/>
      <c r="C1608" s="5"/>
      <c r="D1608" s="10"/>
      <c r="E1608" s="12"/>
    </row>
    <row r="1609" spans="1:5">
      <c r="A1609" s="24"/>
      <c r="B1609" s="9"/>
      <c r="C1609" s="5"/>
      <c r="D1609" s="10"/>
      <c r="E1609" s="12"/>
    </row>
    <row r="1610" spans="1:5">
      <c r="A1610" s="24"/>
      <c r="B1610" s="9"/>
      <c r="C1610" s="5"/>
      <c r="D1610" s="10"/>
      <c r="E1610" s="12"/>
    </row>
    <row r="1611" spans="1:5">
      <c r="A1611" s="24"/>
      <c r="B1611" s="9"/>
      <c r="C1611" s="5"/>
      <c r="D1611" s="10"/>
      <c r="E1611" s="12"/>
    </row>
    <row r="1612" spans="1:5">
      <c r="A1612" s="24"/>
      <c r="B1612" s="9"/>
      <c r="C1612" s="5"/>
      <c r="D1612" s="10"/>
      <c r="E1612" s="12"/>
    </row>
    <row r="1613" spans="1:5">
      <c r="A1613" s="24"/>
      <c r="B1613" s="9"/>
      <c r="C1613" s="5"/>
      <c r="D1613" s="10"/>
      <c r="E1613" s="12"/>
    </row>
    <row r="1614" spans="1:5">
      <c r="A1614" s="24"/>
      <c r="B1614" s="9"/>
      <c r="C1614" s="5"/>
      <c r="D1614" s="10"/>
      <c r="E1614" s="12"/>
    </row>
    <row r="1615" spans="1:5">
      <c r="A1615" s="24"/>
      <c r="B1615" s="9"/>
      <c r="C1615" s="5"/>
      <c r="D1615" s="10"/>
      <c r="E1615" s="12"/>
    </row>
    <row r="1616" spans="1:5">
      <c r="A1616" s="24"/>
      <c r="B1616" s="9"/>
      <c r="C1616" s="5"/>
      <c r="D1616" s="10"/>
      <c r="E1616" s="12"/>
    </row>
    <row r="1617" spans="1:5">
      <c r="A1617" s="24"/>
      <c r="B1617" s="9"/>
      <c r="C1617" s="5"/>
      <c r="D1617" s="10"/>
      <c r="E1617" s="12"/>
    </row>
    <row r="1618" spans="1:5">
      <c r="A1618" s="24"/>
      <c r="B1618" s="9"/>
      <c r="C1618" s="5"/>
      <c r="D1618" s="10"/>
      <c r="E1618" s="12"/>
    </row>
    <row r="1619" spans="1:5">
      <c r="A1619" s="24"/>
      <c r="B1619" s="9"/>
      <c r="C1619" s="5"/>
      <c r="D1619" s="10"/>
      <c r="E1619" s="12"/>
    </row>
    <row r="1620" spans="1:5">
      <c r="A1620" s="24"/>
      <c r="B1620" s="9"/>
      <c r="C1620" s="5"/>
      <c r="D1620" s="10"/>
      <c r="E1620" s="12"/>
    </row>
    <row r="1621" spans="1:5">
      <c r="A1621" s="24"/>
      <c r="B1621" s="9"/>
      <c r="C1621" s="5"/>
      <c r="D1621" s="10"/>
      <c r="E1621" s="12"/>
    </row>
    <row r="1622" spans="1:5">
      <c r="A1622" s="24"/>
      <c r="B1622" s="9"/>
      <c r="C1622" s="5"/>
      <c r="D1622" s="10"/>
      <c r="E1622" s="12"/>
    </row>
    <row r="1623" spans="1:5">
      <c r="A1623" s="24"/>
      <c r="B1623" s="9"/>
      <c r="C1623" s="5"/>
      <c r="D1623" s="10"/>
      <c r="E1623" s="12"/>
    </row>
    <row r="1624" spans="1:5">
      <c r="A1624" s="24"/>
      <c r="B1624" s="9"/>
      <c r="C1624" s="5"/>
      <c r="D1624" s="10"/>
      <c r="E1624" s="12"/>
    </row>
    <row r="1625" spans="1:5">
      <c r="A1625" s="24"/>
      <c r="B1625" s="9"/>
      <c r="C1625" s="5"/>
      <c r="D1625" s="10"/>
      <c r="E1625" s="12"/>
    </row>
    <row r="1626" spans="1:5">
      <c r="A1626" s="24"/>
      <c r="B1626" s="9"/>
      <c r="C1626" s="5"/>
      <c r="D1626" s="10"/>
      <c r="E1626" s="12"/>
    </row>
    <row r="1627" spans="1:5">
      <c r="A1627" s="24"/>
      <c r="B1627" s="9"/>
      <c r="C1627" s="5"/>
      <c r="D1627" s="10"/>
      <c r="E1627" s="12"/>
    </row>
    <row r="1628" spans="1:5">
      <c r="A1628" s="24"/>
      <c r="B1628" s="9"/>
      <c r="C1628" s="5"/>
      <c r="D1628" s="10"/>
      <c r="E1628" s="12"/>
    </row>
    <row r="1629" spans="1:5">
      <c r="A1629" s="24"/>
      <c r="B1629" s="9"/>
      <c r="C1629" s="5"/>
      <c r="D1629" s="10"/>
      <c r="E1629" s="12"/>
    </row>
    <row r="1630" spans="1:5">
      <c r="A1630" s="24"/>
      <c r="B1630" s="9"/>
      <c r="C1630" s="5"/>
      <c r="D1630" s="10"/>
      <c r="E1630" s="12"/>
    </row>
    <row r="1631" spans="1:5">
      <c r="A1631" s="24"/>
      <c r="B1631" s="9"/>
      <c r="C1631" s="5"/>
      <c r="D1631" s="10"/>
      <c r="E1631" s="12"/>
    </row>
    <row r="1632" spans="1:5">
      <c r="A1632" s="24"/>
      <c r="B1632" s="9"/>
      <c r="C1632" s="5"/>
      <c r="D1632" s="10"/>
      <c r="E1632" s="12"/>
    </row>
    <row r="1633" spans="1:5">
      <c r="A1633" s="24"/>
      <c r="B1633" s="9"/>
      <c r="C1633" s="5"/>
      <c r="D1633" s="10"/>
      <c r="E1633" s="12"/>
    </row>
    <row r="1634" spans="1:5">
      <c r="A1634" s="24"/>
      <c r="B1634" s="9"/>
      <c r="C1634" s="5"/>
      <c r="D1634" s="10"/>
      <c r="E1634" s="12"/>
    </row>
    <row r="1635" spans="1:5">
      <c r="A1635" s="24"/>
      <c r="B1635" s="9"/>
      <c r="C1635" s="5"/>
      <c r="D1635" s="10"/>
      <c r="E1635" s="12"/>
    </row>
    <row r="1636" spans="1:5">
      <c r="A1636" s="24"/>
      <c r="B1636" s="9"/>
      <c r="C1636" s="5"/>
      <c r="D1636" s="10"/>
      <c r="E1636" s="12"/>
    </row>
    <row r="1637" spans="1:5">
      <c r="A1637" s="24"/>
      <c r="B1637" s="9"/>
      <c r="C1637" s="5"/>
      <c r="D1637" s="10"/>
      <c r="E1637" s="12"/>
    </row>
    <row r="1638" spans="1:5">
      <c r="A1638" s="24"/>
      <c r="B1638" s="9"/>
      <c r="C1638" s="5"/>
      <c r="D1638" s="10"/>
      <c r="E1638" s="12"/>
    </row>
    <row r="1639" spans="1:5">
      <c r="A1639" s="24"/>
      <c r="B1639" s="9"/>
      <c r="C1639" s="5"/>
      <c r="D1639" s="10"/>
      <c r="E1639" s="12"/>
    </row>
    <row r="1640" spans="1:5">
      <c r="A1640" s="24"/>
      <c r="B1640" s="9"/>
      <c r="C1640" s="5"/>
      <c r="D1640" s="10"/>
      <c r="E1640" s="12"/>
    </row>
    <row r="1641" spans="1:5">
      <c r="A1641" s="24"/>
      <c r="B1641" s="9"/>
      <c r="C1641" s="5"/>
      <c r="D1641" s="10"/>
      <c r="E1641" s="12"/>
    </row>
    <row r="1642" spans="1:5">
      <c r="A1642" s="24"/>
      <c r="B1642" s="9"/>
      <c r="C1642" s="5"/>
      <c r="D1642" s="10"/>
      <c r="E1642" s="12"/>
    </row>
    <row r="1643" spans="1:5">
      <c r="A1643" s="24"/>
      <c r="B1643" s="9"/>
      <c r="C1643" s="5"/>
      <c r="D1643" s="10"/>
      <c r="E1643" s="12"/>
    </row>
    <row r="1644" spans="1:5">
      <c r="A1644" s="24"/>
      <c r="B1644" s="9"/>
      <c r="C1644" s="5"/>
      <c r="D1644" s="10"/>
      <c r="E1644" s="12"/>
    </row>
    <row r="1645" spans="1:5">
      <c r="A1645" s="24"/>
      <c r="B1645" s="9"/>
      <c r="C1645" s="5"/>
      <c r="D1645" s="10"/>
      <c r="E1645" s="12"/>
    </row>
    <row r="1646" spans="1:5">
      <c r="A1646" s="24"/>
      <c r="B1646" s="9"/>
      <c r="C1646" s="5"/>
      <c r="D1646" s="10"/>
      <c r="E1646" s="12"/>
    </row>
    <row r="1647" spans="1:5">
      <c r="A1647" s="24"/>
      <c r="B1647" s="9"/>
      <c r="C1647" s="5"/>
      <c r="D1647" s="10"/>
      <c r="E1647" s="12"/>
    </row>
    <row r="1648" spans="1:5">
      <c r="A1648" s="24"/>
      <c r="B1648" s="9"/>
      <c r="C1648" s="5"/>
      <c r="D1648" s="10"/>
      <c r="E1648" s="12"/>
    </row>
    <row r="1649" spans="1:5">
      <c r="A1649" s="24"/>
      <c r="B1649" s="9"/>
      <c r="C1649" s="5"/>
      <c r="D1649" s="10"/>
      <c r="E1649" s="12"/>
    </row>
    <row r="1650" spans="1:5">
      <c r="A1650" s="24"/>
      <c r="B1650" s="9"/>
      <c r="C1650" s="5"/>
      <c r="D1650" s="10"/>
      <c r="E1650" s="12"/>
    </row>
    <row r="1651" spans="1:5">
      <c r="A1651" s="24"/>
      <c r="B1651" s="9"/>
      <c r="C1651" s="5"/>
      <c r="D1651" s="10"/>
      <c r="E1651" s="12"/>
    </row>
    <row r="1652" spans="1:5">
      <c r="A1652" s="24"/>
      <c r="B1652" s="9"/>
      <c r="C1652" s="5"/>
      <c r="D1652" s="10"/>
      <c r="E1652" s="12"/>
    </row>
    <row r="1653" spans="1:5">
      <c r="A1653" s="24"/>
      <c r="B1653" s="9"/>
      <c r="C1653" s="5"/>
      <c r="D1653" s="10"/>
      <c r="E1653" s="12"/>
    </row>
    <row r="1654" spans="1:5">
      <c r="A1654" s="24"/>
      <c r="B1654" s="9"/>
      <c r="C1654" s="5"/>
      <c r="D1654" s="10"/>
      <c r="E1654" s="12"/>
    </row>
    <row r="1655" spans="1:5">
      <c r="A1655" s="24"/>
      <c r="B1655" s="9"/>
      <c r="C1655" s="5"/>
      <c r="D1655" s="10"/>
      <c r="E1655" s="12"/>
    </row>
    <row r="1656" spans="1:5">
      <c r="A1656" s="24"/>
      <c r="B1656" s="9"/>
      <c r="C1656" s="5"/>
      <c r="D1656" s="10"/>
      <c r="E1656" s="12"/>
    </row>
    <row r="1657" spans="1:5">
      <c r="A1657" s="24"/>
      <c r="B1657" s="9"/>
      <c r="C1657" s="5"/>
      <c r="D1657" s="10"/>
      <c r="E1657" s="12"/>
    </row>
    <row r="1658" spans="1:5">
      <c r="A1658" s="24"/>
      <c r="B1658" s="9"/>
      <c r="C1658" s="5"/>
      <c r="D1658" s="10"/>
      <c r="E1658" s="12"/>
    </row>
    <row r="1659" spans="1:5">
      <c r="A1659" s="24"/>
      <c r="B1659" s="9"/>
      <c r="C1659" s="5"/>
      <c r="D1659" s="10"/>
      <c r="E1659" s="12"/>
    </row>
    <row r="1660" spans="1:5">
      <c r="A1660" s="24"/>
      <c r="B1660" s="9"/>
      <c r="C1660" s="5"/>
      <c r="D1660" s="10"/>
      <c r="E1660" s="12"/>
    </row>
    <row r="1661" spans="1:5">
      <c r="A1661" s="24"/>
      <c r="B1661" s="9"/>
      <c r="C1661" s="5"/>
      <c r="D1661" s="10"/>
      <c r="E1661" s="12"/>
    </row>
    <row r="1662" spans="1:5">
      <c r="A1662" s="24"/>
      <c r="B1662" s="9"/>
      <c r="C1662" s="5"/>
      <c r="D1662" s="10"/>
      <c r="E1662" s="12"/>
    </row>
    <row r="1663" spans="1:5">
      <c r="A1663" s="24"/>
      <c r="B1663" s="9"/>
      <c r="C1663" s="5"/>
      <c r="D1663" s="10"/>
      <c r="E1663" s="12"/>
    </row>
    <row r="1664" spans="1:5">
      <c r="A1664" s="24"/>
      <c r="B1664" s="9"/>
      <c r="C1664" s="5"/>
      <c r="D1664" s="10"/>
      <c r="E1664" s="12"/>
    </row>
    <row r="1665" spans="1:5">
      <c r="A1665" s="24"/>
      <c r="B1665" s="9"/>
      <c r="C1665" s="5"/>
      <c r="D1665" s="10"/>
      <c r="E1665" s="12"/>
    </row>
    <row r="1666" spans="1:5">
      <c r="A1666" s="24"/>
      <c r="B1666" s="9"/>
      <c r="C1666" s="5"/>
      <c r="D1666" s="10"/>
      <c r="E1666" s="12"/>
    </row>
    <row r="1667" spans="1:5">
      <c r="A1667" s="24"/>
      <c r="B1667" s="9"/>
      <c r="C1667" s="5"/>
      <c r="D1667" s="10"/>
      <c r="E1667" s="12"/>
    </row>
    <row r="1668" spans="1:5">
      <c r="A1668" s="24"/>
      <c r="B1668" s="9"/>
      <c r="C1668" s="5"/>
      <c r="D1668" s="10"/>
      <c r="E1668" s="12"/>
    </row>
    <row r="1669" spans="1:5">
      <c r="A1669" s="24"/>
      <c r="B1669" s="9"/>
      <c r="C1669" s="5"/>
      <c r="D1669" s="10"/>
      <c r="E1669" s="12"/>
    </row>
    <row r="1670" spans="1:5">
      <c r="A1670" s="24"/>
      <c r="B1670" s="9"/>
      <c r="C1670" s="5"/>
      <c r="D1670" s="10"/>
      <c r="E1670" s="12"/>
    </row>
    <row r="1671" spans="1:5">
      <c r="A1671" s="24"/>
      <c r="B1671" s="9"/>
      <c r="C1671" s="5"/>
      <c r="D1671" s="10"/>
      <c r="E1671" s="12"/>
    </row>
    <row r="1672" spans="1:5">
      <c r="A1672" s="24"/>
      <c r="B1672" s="9"/>
      <c r="C1672" s="5"/>
      <c r="D1672" s="10"/>
      <c r="E1672" s="12"/>
    </row>
    <row r="1673" spans="1:5">
      <c r="A1673" s="24"/>
      <c r="B1673" s="9"/>
      <c r="C1673" s="5"/>
      <c r="D1673" s="10"/>
      <c r="E1673" s="12"/>
    </row>
    <row r="1674" spans="1:5">
      <c r="A1674" s="24"/>
      <c r="B1674" s="9"/>
      <c r="C1674" s="5"/>
      <c r="D1674" s="10"/>
      <c r="E1674" s="12"/>
    </row>
    <row r="1675" spans="1:5">
      <c r="A1675" s="24"/>
      <c r="B1675" s="9"/>
      <c r="C1675" s="5"/>
      <c r="D1675" s="10"/>
      <c r="E1675" s="12"/>
    </row>
    <row r="1676" spans="1:5">
      <c r="A1676" s="24"/>
      <c r="B1676" s="9"/>
      <c r="C1676" s="5"/>
      <c r="D1676" s="10"/>
      <c r="E1676" s="12"/>
    </row>
    <row r="1677" spans="1:5">
      <c r="A1677" s="24"/>
      <c r="B1677" s="9"/>
      <c r="C1677" s="5"/>
      <c r="D1677" s="10"/>
      <c r="E1677" s="12"/>
    </row>
    <row r="1678" spans="1:5">
      <c r="A1678" s="24"/>
      <c r="B1678" s="9"/>
      <c r="C1678" s="5"/>
      <c r="D1678" s="10"/>
      <c r="E1678" s="12"/>
    </row>
    <row r="1679" spans="1:5">
      <c r="A1679" s="24"/>
      <c r="B1679" s="9"/>
      <c r="C1679" s="5"/>
      <c r="D1679" s="10"/>
      <c r="E1679" s="12"/>
    </row>
    <row r="1680" spans="1:5">
      <c r="A1680" s="24"/>
      <c r="B1680" s="9"/>
      <c r="C1680" s="5"/>
      <c r="D1680" s="10"/>
      <c r="E1680" s="12"/>
    </row>
    <row r="1681" spans="1:5">
      <c r="A1681" s="24"/>
      <c r="B1681" s="9"/>
      <c r="C1681" s="5"/>
      <c r="D1681" s="10"/>
      <c r="E1681" s="12"/>
    </row>
    <row r="1682" spans="1:5">
      <c r="A1682" s="24"/>
      <c r="B1682" s="9"/>
      <c r="C1682" s="5"/>
      <c r="D1682" s="10"/>
      <c r="E1682" s="12"/>
    </row>
    <row r="1683" spans="1:5">
      <c r="A1683" s="24"/>
      <c r="B1683" s="9"/>
      <c r="C1683" s="5"/>
      <c r="D1683" s="10"/>
      <c r="E1683" s="12"/>
    </row>
    <row r="1684" spans="1:5">
      <c r="A1684" s="24"/>
      <c r="B1684" s="9"/>
      <c r="C1684" s="5"/>
      <c r="D1684" s="10"/>
      <c r="E1684" s="12"/>
    </row>
    <row r="1685" spans="1:5">
      <c r="A1685" s="24"/>
      <c r="B1685" s="9"/>
      <c r="C1685" s="5"/>
      <c r="D1685" s="10"/>
      <c r="E1685" s="12"/>
    </row>
    <row r="1686" spans="1:5">
      <c r="A1686" s="24"/>
      <c r="B1686" s="9"/>
      <c r="C1686" s="5"/>
      <c r="D1686" s="10"/>
      <c r="E1686" s="12"/>
    </row>
    <row r="1687" spans="1:5">
      <c r="A1687" s="26"/>
      <c r="B1687" s="9"/>
      <c r="C1687" s="5"/>
      <c r="D1687" s="10"/>
      <c r="E1687" s="12"/>
    </row>
    <row r="1688" spans="1:5">
      <c r="A1688" s="26"/>
      <c r="B1688" s="9"/>
      <c r="C1688" s="5"/>
      <c r="D1688" s="10"/>
      <c r="E1688" s="12"/>
    </row>
    <row r="1689" spans="1:5">
      <c r="A1689" s="24"/>
      <c r="B1689" s="9"/>
      <c r="C1689" s="5"/>
      <c r="D1689" s="10"/>
      <c r="E1689" s="12"/>
    </row>
    <row r="1690" spans="1:5">
      <c r="A1690" s="24"/>
      <c r="B1690" s="9"/>
      <c r="C1690" s="5"/>
      <c r="D1690" s="10"/>
      <c r="E1690" s="12"/>
    </row>
    <row r="1691" spans="1:5">
      <c r="A1691" s="24"/>
      <c r="B1691" s="9"/>
      <c r="C1691" s="5"/>
      <c r="D1691" s="10"/>
      <c r="E1691" s="12"/>
    </row>
    <row r="1692" spans="1:5">
      <c r="A1692" s="24"/>
      <c r="B1692" s="9"/>
      <c r="C1692" s="5"/>
      <c r="D1692" s="10"/>
      <c r="E1692" s="12"/>
    </row>
    <row r="1693" spans="1:5">
      <c r="A1693" s="24"/>
      <c r="B1693" s="9"/>
      <c r="C1693" s="5"/>
      <c r="D1693" s="10"/>
      <c r="E1693" s="12"/>
    </row>
    <row r="1694" spans="1:5">
      <c r="A1694" s="24"/>
      <c r="B1694" s="9"/>
      <c r="C1694" s="5"/>
      <c r="D1694" s="10"/>
      <c r="E1694" s="12"/>
    </row>
    <row r="1695" spans="1:5">
      <c r="A1695" s="24"/>
      <c r="B1695" s="9"/>
      <c r="C1695" s="5"/>
      <c r="D1695" s="10"/>
      <c r="E1695" s="12"/>
    </row>
    <row r="1696" spans="1:5">
      <c r="A1696" s="24"/>
      <c r="B1696" s="9"/>
      <c r="C1696" s="5"/>
      <c r="D1696" s="10"/>
      <c r="E1696" s="12"/>
    </row>
    <row r="1697" spans="1:5">
      <c r="A1697" s="26"/>
      <c r="B1697" s="9"/>
      <c r="C1697" s="5"/>
      <c r="D1697" s="10"/>
      <c r="E1697" s="12"/>
    </row>
    <row r="1698" spans="1:5">
      <c r="A1698" s="26"/>
      <c r="B1698" s="9"/>
      <c r="C1698" s="5"/>
      <c r="D1698" s="10"/>
      <c r="E1698" s="12"/>
    </row>
    <row r="1699" spans="1:5">
      <c r="A1699" s="24"/>
      <c r="B1699" s="9"/>
      <c r="C1699" s="5"/>
      <c r="D1699" s="10"/>
      <c r="E1699" s="12"/>
    </row>
    <row r="1700" spans="1:5">
      <c r="A1700" s="24"/>
      <c r="B1700" s="9"/>
      <c r="C1700" s="5"/>
      <c r="D1700" s="10"/>
      <c r="E1700" s="12"/>
    </row>
    <row r="1701" spans="1:5">
      <c r="A1701" s="26"/>
      <c r="B1701" s="9"/>
      <c r="C1701" s="5"/>
      <c r="D1701" s="10"/>
      <c r="E1701" s="12"/>
    </row>
    <row r="1702" spans="1:5">
      <c r="A1702" s="26"/>
      <c r="B1702" s="9"/>
      <c r="C1702" s="5"/>
      <c r="D1702" s="10"/>
      <c r="E1702" s="12"/>
    </row>
    <row r="1703" spans="1:5">
      <c r="A1703" s="26"/>
      <c r="B1703" s="9"/>
      <c r="C1703" s="5"/>
      <c r="D1703" s="10"/>
      <c r="E1703" s="12"/>
    </row>
    <row r="1704" spans="1:5">
      <c r="A1704" s="26"/>
      <c r="B1704" s="9"/>
      <c r="C1704" s="5"/>
      <c r="D1704" s="10"/>
      <c r="E1704" s="12"/>
    </row>
    <row r="1705" spans="1:5">
      <c r="A1705" s="26"/>
      <c r="B1705" s="9"/>
      <c r="C1705" s="5"/>
      <c r="D1705" s="10"/>
      <c r="E1705" s="12"/>
    </row>
    <row r="1706" spans="1:5">
      <c r="A1706" s="26"/>
      <c r="B1706" s="9"/>
      <c r="C1706" s="5"/>
      <c r="D1706" s="10"/>
      <c r="E1706" s="12"/>
    </row>
    <row r="1707" spans="1:5">
      <c r="A1707" s="24"/>
      <c r="B1707" s="9"/>
      <c r="C1707" s="5"/>
      <c r="D1707" s="10"/>
      <c r="E1707" s="12"/>
    </row>
    <row r="1708" spans="1:5">
      <c r="A1708" s="24"/>
      <c r="B1708" s="9"/>
      <c r="C1708" s="5"/>
      <c r="D1708" s="10"/>
      <c r="E1708" s="12"/>
    </row>
    <row r="1709" spans="1:5">
      <c r="A1709" s="24"/>
      <c r="B1709" s="9"/>
      <c r="C1709" s="5"/>
      <c r="D1709" s="10"/>
      <c r="E1709" s="12"/>
    </row>
    <row r="1710" spans="1:5">
      <c r="A1710" s="24"/>
      <c r="B1710" s="9"/>
      <c r="C1710" s="5"/>
      <c r="D1710" s="10"/>
      <c r="E1710" s="12"/>
    </row>
    <row r="1711" spans="1:5">
      <c r="A1711" s="24"/>
      <c r="B1711" s="9"/>
      <c r="C1711" s="5"/>
      <c r="D1711" s="10"/>
      <c r="E1711" s="12"/>
    </row>
    <row r="1712" spans="1:5">
      <c r="A1712" s="24"/>
      <c r="B1712" s="9"/>
      <c r="C1712" s="5"/>
      <c r="D1712" s="10"/>
      <c r="E1712" s="12"/>
    </row>
    <row r="1713" spans="1:5">
      <c r="A1713" s="26"/>
      <c r="B1713" s="9"/>
      <c r="C1713" s="5"/>
      <c r="D1713" s="10"/>
      <c r="E1713" s="12"/>
    </row>
    <row r="1714" spans="1:5">
      <c r="A1714" s="26"/>
      <c r="B1714" s="9"/>
      <c r="C1714" s="5"/>
      <c r="D1714" s="10"/>
      <c r="E1714" s="12"/>
    </row>
    <row r="1715" spans="1:5">
      <c r="A1715" s="24"/>
      <c r="B1715" s="9"/>
      <c r="C1715" s="5"/>
      <c r="D1715" s="10"/>
      <c r="E1715" s="12"/>
    </row>
    <row r="1716" spans="1:5">
      <c r="A1716" s="24"/>
      <c r="B1716" s="9"/>
      <c r="C1716" s="5"/>
      <c r="D1716" s="10"/>
      <c r="E1716" s="12"/>
    </row>
    <row r="1717" spans="1:5">
      <c r="A1717" s="26"/>
      <c r="B1717" s="9"/>
      <c r="C1717" s="5"/>
      <c r="D1717" s="10"/>
      <c r="E1717" s="12"/>
    </row>
    <row r="1718" spans="1:5">
      <c r="A1718" s="26"/>
      <c r="B1718" s="9"/>
      <c r="C1718" s="5"/>
      <c r="D1718" s="10"/>
      <c r="E1718" s="12"/>
    </row>
    <row r="1719" spans="1:5">
      <c r="A1719" s="24"/>
      <c r="B1719" s="9"/>
      <c r="C1719" s="5"/>
      <c r="D1719" s="10"/>
      <c r="E1719" s="12"/>
    </row>
    <row r="1720" spans="1:5">
      <c r="A1720" s="24"/>
      <c r="B1720" s="9"/>
      <c r="C1720" s="5"/>
      <c r="D1720" s="10"/>
      <c r="E1720" s="12"/>
    </row>
    <row r="1721" spans="1:5">
      <c r="A1721" s="24"/>
      <c r="B1721" s="9"/>
      <c r="C1721" s="5"/>
      <c r="D1721" s="10"/>
      <c r="E1721" s="12"/>
    </row>
    <row r="1722" spans="1:5">
      <c r="A1722" s="24"/>
      <c r="B1722" s="9"/>
      <c r="C1722" s="5"/>
      <c r="D1722" s="10"/>
      <c r="E1722" s="12"/>
    </row>
    <row r="1723" spans="1:5">
      <c r="A1723" s="26"/>
      <c r="B1723" s="9"/>
      <c r="C1723" s="5"/>
      <c r="D1723" s="10"/>
      <c r="E1723" s="12"/>
    </row>
    <row r="1724" spans="1:5">
      <c r="A1724" s="26"/>
      <c r="B1724" s="9"/>
      <c r="C1724" s="5"/>
      <c r="D1724" s="10"/>
      <c r="E1724" s="12"/>
    </row>
    <row r="1725" spans="1:5">
      <c r="A1725" s="24"/>
      <c r="B1725" s="9"/>
      <c r="C1725" s="5"/>
      <c r="D1725" s="10"/>
      <c r="E1725" s="12"/>
    </row>
    <row r="1726" spans="1:5">
      <c r="A1726" s="24"/>
      <c r="B1726" s="9"/>
      <c r="C1726" s="5"/>
      <c r="D1726" s="10"/>
      <c r="E1726" s="12"/>
    </row>
    <row r="1727" spans="1:5">
      <c r="A1727" s="26"/>
      <c r="B1727" s="9"/>
      <c r="C1727" s="5"/>
      <c r="D1727" s="10"/>
      <c r="E1727" s="12"/>
    </row>
    <row r="1728" spans="1:5">
      <c r="A1728" s="26"/>
      <c r="B1728" s="9"/>
      <c r="C1728" s="5"/>
      <c r="D1728" s="10"/>
      <c r="E1728" s="12"/>
    </row>
    <row r="1729" spans="1:5">
      <c r="A1729" s="24"/>
      <c r="B1729" s="9"/>
      <c r="C1729" s="5"/>
      <c r="D1729" s="10"/>
      <c r="E1729" s="12"/>
    </row>
    <row r="1730" spans="1:5">
      <c r="A1730" s="24"/>
      <c r="B1730" s="9"/>
      <c r="C1730" s="5"/>
      <c r="D1730" s="10"/>
      <c r="E1730" s="12"/>
    </row>
    <row r="1731" spans="1:5">
      <c r="A1731" s="24"/>
      <c r="B1731" s="9"/>
      <c r="C1731" s="5"/>
      <c r="D1731" s="10"/>
      <c r="E1731" s="12"/>
    </row>
    <row r="1732" spans="1:5">
      <c r="A1732" s="24"/>
      <c r="B1732" s="9"/>
      <c r="C1732" s="5"/>
      <c r="D1732" s="10"/>
      <c r="E1732" s="12"/>
    </row>
    <row r="1733" spans="1:5">
      <c r="A1733" s="24"/>
      <c r="B1733" s="9"/>
      <c r="C1733" s="5"/>
      <c r="D1733" s="10"/>
      <c r="E1733" s="12"/>
    </row>
    <row r="1734" spans="1:5">
      <c r="A1734" s="24"/>
      <c r="B1734" s="9"/>
      <c r="C1734" s="5"/>
      <c r="D1734" s="10"/>
      <c r="E1734" s="12"/>
    </row>
    <row r="1735" spans="1:5">
      <c r="A1735" s="24"/>
      <c r="B1735" s="9"/>
      <c r="C1735" s="5"/>
      <c r="D1735" s="10"/>
      <c r="E1735" s="12"/>
    </row>
    <row r="1736" spans="1:5">
      <c r="A1736" s="24"/>
      <c r="B1736" s="9"/>
      <c r="C1736" s="5"/>
      <c r="D1736" s="10"/>
      <c r="E1736" s="12"/>
    </row>
    <row r="1737" spans="1:5">
      <c r="A1737" s="24"/>
      <c r="B1737" s="9"/>
      <c r="C1737" s="5"/>
      <c r="D1737" s="10"/>
      <c r="E1737" s="12"/>
    </row>
    <row r="1738" spans="1:5">
      <c r="A1738" s="24"/>
      <c r="B1738" s="9"/>
      <c r="C1738" s="5"/>
      <c r="D1738" s="10"/>
      <c r="E1738" s="12"/>
    </row>
    <row r="1739" spans="1:5">
      <c r="A1739" s="24"/>
      <c r="B1739" s="9"/>
      <c r="C1739" s="5"/>
      <c r="D1739" s="10"/>
      <c r="E1739" s="12"/>
    </row>
    <row r="1740" spans="1:5">
      <c r="A1740" s="24"/>
      <c r="B1740" s="9"/>
      <c r="C1740" s="5"/>
      <c r="D1740" s="10"/>
      <c r="E1740" s="12"/>
    </row>
    <row r="1741" spans="1:5">
      <c r="A1741" s="26"/>
      <c r="B1741" s="9"/>
      <c r="C1741" s="5"/>
      <c r="D1741" s="10"/>
      <c r="E1741" s="12"/>
    </row>
    <row r="1742" spans="1:5">
      <c r="A1742" s="26"/>
      <c r="B1742" s="9"/>
      <c r="C1742" s="5"/>
      <c r="D1742" s="10"/>
      <c r="E1742" s="12"/>
    </row>
    <row r="1743" spans="1:5">
      <c r="A1743" s="24"/>
      <c r="B1743" s="9"/>
      <c r="C1743" s="5"/>
      <c r="D1743" s="10"/>
      <c r="E1743" s="12"/>
    </row>
    <row r="1744" spans="1:5">
      <c r="A1744" s="24"/>
      <c r="B1744" s="9"/>
      <c r="C1744" s="5"/>
      <c r="D1744" s="10"/>
      <c r="E1744" s="12"/>
    </row>
    <row r="1745" spans="1:5">
      <c r="A1745" s="24"/>
      <c r="B1745" s="9"/>
      <c r="C1745" s="5"/>
      <c r="D1745" s="10"/>
      <c r="E1745" s="12"/>
    </row>
    <row r="1746" spans="1:5">
      <c r="A1746" s="24"/>
      <c r="B1746" s="9"/>
      <c r="C1746" s="5"/>
      <c r="D1746" s="10"/>
      <c r="E1746" s="12"/>
    </row>
    <row r="1747" spans="1:5">
      <c r="A1747" s="24"/>
      <c r="B1747" s="9"/>
      <c r="C1747" s="5"/>
      <c r="D1747" s="10"/>
      <c r="E1747" s="12"/>
    </row>
    <row r="1748" spans="1:5">
      <c r="A1748" s="24"/>
      <c r="B1748" s="9"/>
      <c r="C1748" s="5"/>
      <c r="D1748" s="10"/>
      <c r="E1748" s="12"/>
    </row>
    <row r="1749" spans="1:5">
      <c r="A1749" s="24"/>
      <c r="B1749" s="9"/>
      <c r="C1749" s="5"/>
      <c r="D1749" s="10"/>
      <c r="E1749" s="12"/>
    </row>
    <row r="1750" spans="1:5">
      <c r="A1750" s="24"/>
      <c r="B1750" s="9"/>
      <c r="C1750" s="5"/>
      <c r="D1750" s="10"/>
      <c r="E1750" s="12"/>
    </row>
    <row r="1751" spans="1:5">
      <c r="A1751" s="24"/>
      <c r="B1751" s="9"/>
      <c r="C1751" s="5"/>
      <c r="D1751" s="10"/>
      <c r="E1751" s="12"/>
    </row>
    <row r="1752" spans="1:5">
      <c r="A1752" s="24"/>
      <c r="B1752" s="9"/>
      <c r="C1752" s="5"/>
      <c r="D1752" s="10"/>
      <c r="E1752" s="12"/>
    </row>
    <row r="1753" spans="1:5">
      <c r="A1753" s="24"/>
      <c r="B1753" s="9"/>
      <c r="C1753" s="5"/>
      <c r="D1753" s="10"/>
      <c r="E1753" s="12"/>
    </row>
    <row r="1754" spans="1:5">
      <c r="A1754" s="24"/>
      <c r="B1754" s="9"/>
      <c r="C1754" s="5"/>
      <c r="D1754" s="10"/>
      <c r="E1754" s="12"/>
    </row>
    <row r="1755" spans="1:5">
      <c r="A1755" s="24"/>
      <c r="B1755" s="9"/>
      <c r="C1755" s="5"/>
      <c r="D1755" s="10"/>
      <c r="E1755" s="12"/>
    </row>
    <row r="1756" spans="1:5">
      <c r="A1756" s="24"/>
      <c r="B1756" s="9"/>
      <c r="C1756" s="5"/>
      <c r="D1756" s="10"/>
      <c r="E1756" s="12"/>
    </row>
    <row r="1757" spans="1:5">
      <c r="A1757" s="26"/>
      <c r="B1757" s="9"/>
      <c r="C1757" s="5"/>
      <c r="D1757" s="10"/>
      <c r="E1757" s="12"/>
    </row>
    <row r="1758" spans="1:5">
      <c r="A1758" s="26"/>
      <c r="B1758" s="9"/>
      <c r="C1758" s="5"/>
      <c r="D1758" s="10"/>
      <c r="E1758" s="12"/>
    </row>
    <row r="1759" spans="1:5">
      <c r="A1759" s="26"/>
      <c r="B1759" s="9"/>
      <c r="C1759" s="5"/>
      <c r="D1759" s="10"/>
      <c r="E1759" s="12"/>
    </row>
    <row r="1760" spans="1:5">
      <c r="A1760" s="26"/>
      <c r="B1760" s="9"/>
      <c r="C1760" s="5"/>
      <c r="D1760" s="10"/>
      <c r="E1760" s="12"/>
    </row>
    <row r="1761" spans="1:5">
      <c r="A1761" s="24"/>
      <c r="B1761" s="9"/>
      <c r="C1761" s="5"/>
      <c r="D1761" s="10"/>
      <c r="E1761" s="12"/>
    </row>
    <row r="1762" spans="1:5">
      <c r="A1762" s="24"/>
      <c r="B1762" s="9"/>
      <c r="C1762" s="5"/>
      <c r="D1762" s="10"/>
      <c r="E1762" s="12"/>
    </row>
    <row r="1763" spans="1:5">
      <c r="A1763" s="24"/>
      <c r="B1763" s="9"/>
      <c r="C1763" s="5"/>
      <c r="D1763" s="10"/>
      <c r="E1763" s="12"/>
    </row>
    <row r="1764" spans="1:5">
      <c r="A1764" s="24"/>
      <c r="B1764" s="9"/>
      <c r="C1764" s="5"/>
      <c r="D1764" s="10"/>
      <c r="E1764" s="12"/>
    </row>
    <row r="1765" spans="1:5">
      <c r="A1765" s="24"/>
      <c r="B1765" s="9"/>
      <c r="C1765" s="5"/>
      <c r="D1765" s="10"/>
      <c r="E1765" s="12"/>
    </row>
    <row r="1766" spans="1:5">
      <c r="A1766" s="24"/>
      <c r="B1766" s="9"/>
      <c r="C1766" s="5"/>
      <c r="D1766" s="10"/>
      <c r="E1766" s="12"/>
    </row>
    <row r="1767" spans="1:5">
      <c r="A1767" s="26"/>
      <c r="B1767" s="9"/>
      <c r="C1767" s="5"/>
      <c r="D1767" s="10"/>
      <c r="E1767" s="12"/>
    </row>
    <row r="1768" spans="1:5">
      <c r="A1768" s="26"/>
      <c r="B1768" s="9"/>
      <c r="C1768" s="5"/>
      <c r="D1768" s="10"/>
      <c r="E1768" s="12"/>
    </row>
    <row r="1769" spans="1:5">
      <c r="A1769" s="24"/>
      <c r="B1769" s="9"/>
      <c r="C1769" s="5"/>
      <c r="D1769" s="10"/>
      <c r="E1769" s="12"/>
    </row>
    <row r="1770" spans="1:5">
      <c r="A1770" s="24"/>
      <c r="B1770" s="9"/>
      <c r="C1770" s="5"/>
      <c r="D1770" s="10"/>
      <c r="E1770" s="12"/>
    </row>
    <row r="1771" spans="1:5">
      <c r="A1771" s="24"/>
      <c r="B1771" s="9"/>
      <c r="C1771" s="5"/>
      <c r="D1771" s="10"/>
      <c r="E1771" s="12"/>
    </row>
    <row r="1772" spans="1:5">
      <c r="A1772" s="24"/>
      <c r="B1772" s="9"/>
      <c r="C1772" s="5"/>
      <c r="D1772" s="10"/>
      <c r="E1772" s="12"/>
    </row>
    <row r="1773" spans="1:5">
      <c r="A1773" s="24"/>
      <c r="B1773" s="9"/>
      <c r="C1773" s="5"/>
      <c r="D1773" s="10"/>
      <c r="E1773" s="12"/>
    </row>
    <row r="1774" spans="1:5">
      <c r="A1774" s="24"/>
      <c r="B1774" s="9"/>
      <c r="C1774" s="5"/>
      <c r="D1774" s="10"/>
      <c r="E1774" s="12"/>
    </row>
    <row r="1775" spans="1:5">
      <c r="A1775" s="26"/>
      <c r="B1775" s="9"/>
      <c r="C1775" s="5"/>
      <c r="D1775" s="10"/>
      <c r="E1775" s="12"/>
    </row>
    <row r="1776" spans="1:5">
      <c r="A1776" s="26"/>
      <c r="B1776" s="9"/>
      <c r="C1776" s="5"/>
      <c r="D1776" s="10"/>
      <c r="E1776" s="12"/>
    </row>
    <row r="1777" spans="1:5">
      <c r="A1777" s="26"/>
      <c r="B1777" s="9"/>
      <c r="C1777" s="5"/>
      <c r="D1777" s="10"/>
      <c r="E1777" s="12"/>
    </row>
    <row r="1778" spans="1:5">
      <c r="A1778" s="26"/>
      <c r="B1778" s="9"/>
      <c r="C1778" s="5"/>
      <c r="D1778" s="10"/>
      <c r="E1778" s="12"/>
    </row>
    <row r="1779" spans="1:5">
      <c r="A1779" s="24"/>
      <c r="B1779" s="9"/>
      <c r="C1779" s="5"/>
      <c r="D1779" s="10"/>
      <c r="E1779" s="12"/>
    </row>
    <row r="1780" spans="1:5">
      <c r="A1780" s="24"/>
      <c r="B1780" s="9"/>
      <c r="C1780" s="5"/>
      <c r="D1780" s="10"/>
      <c r="E1780" s="12"/>
    </row>
    <row r="1781" spans="1:5">
      <c r="A1781" s="26"/>
      <c r="B1781" s="9"/>
      <c r="C1781" s="5"/>
      <c r="D1781" s="10"/>
      <c r="E1781" s="12"/>
    </row>
    <row r="1782" spans="1:5">
      <c r="A1782" s="26"/>
      <c r="B1782" s="9"/>
      <c r="C1782" s="5"/>
      <c r="D1782" s="10"/>
      <c r="E1782" s="12"/>
    </row>
    <row r="1783" spans="1:5">
      <c r="A1783" s="24"/>
      <c r="B1783" s="9"/>
      <c r="C1783" s="5"/>
      <c r="D1783" s="10"/>
      <c r="E1783" s="12"/>
    </row>
    <row r="1784" spans="1:5">
      <c r="A1784" s="24"/>
      <c r="B1784" s="9"/>
      <c r="C1784" s="5"/>
      <c r="D1784" s="10"/>
      <c r="E1784" s="12"/>
    </row>
    <row r="1785" spans="1:5">
      <c r="A1785" s="24"/>
      <c r="B1785" s="9"/>
      <c r="C1785" s="5"/>
      <c r="D1785" s="10"/>
      <c r="E1785" s="12"/>
    </row>
    <row r="1786" spans="1:5">
      <c r="A1786" s="24"/>
      <c r="B1786" s="9"/>
      <c r="C1786" s="5"/>
      <c r="D1786" s="10"/>
      <c r="E1786" s="12"/>
    </row>
    <row r="1787" spans="1:5">
      <c r="A1787" s="24"/>
      <c r="B1787" s="9"/>
      <c r="C1787" s="5"/>
      <c r="D1787" s="10"/>
      <c r="E1787" s="12"/>
    </row>
    <row r="1788" spans="1:5">
      <c r="A1788" s="24"/>
      <c r="B1788" s="9"/>
      <c r="C1788" s="5"/>
      <c r="D1788" s="10"/>
      <c r="E1788" s="12"/>
    </row>
    <row r="1789" spans="1:5">
      <c r="A1789" s="24"/>
      <c r="B1789" s="9"/>
      <c r="C1789" s="5"/>
      <c r="D1789" s="10"/>
      <c r="E1789" s="12"/>
    </row>
    <row r="1790" spans="1:5">
      <c r="A1790" s="24"/>
      <c r="B1790" s="9"/>
      <c r="C1790" s="5"/>
      <c r="D1790" s="10"/>
      <c r="E1790" s="12"/>
    </row>
    <row r="1791" spans="1:5">
      <c r="A1791" s="24"/>
      <c r="B1791" s="9"/>
      <c r="C1791" s="5"/>
      <c r="D1791" s="10"/>
      <c r="E1791" s="12"/>
    </row>
    <row r="1792" spans="1:5">
      <c r="A1792" s="24"/>
      <c r="B1792" s="9"/>
      <c r="C1792" s="5"/>
      <c r="D1792" s="10"/>
      <c r="E1792" s="12"/>
    </row>
    <row r="1793" spans="1:5">
      <c r="A1793" s="26"/>
      <c r="B1793" s="9"/>
      <c r="C1793" s="5"/>
      <c r="D1793" s="10"/>
      <c r="E1793" s="12"/>
    </row>
    <row r="1794" spans="1:5">
      <c r="A1794" s="26"/>
      <c r="B1794" s="9"/>
      <c r="C1794" s="5"/>
      <c r="D1794" s="10"/>
      <c r="E1794" s="12"/>
    </row>
    <row r="1795" spans="1:5">
      <c r="A1795" s="24"/>
      <c r="B1795" s="9"/>
      <c r="C1795" s="5"/>
      <c r="D1795" s="10"/>
      <c r="E1795" s="12"/>
    </row>
    <row r="1796" spans="1:5">
      <c r="A1796" s="24"/>
      <c r="B1796" s="9"/>
      <c r="C1796" s="5"/>
      <c r="D1796" s="10"/>
      <c r="E1796" s="12"/>
    </row>
    <row r="1797" spans="1:5">
      <c r="A1797" s="26"/>
      <c r="B1797" s="9"/>
      <c r="C1797" s="5"/>
      <c r="D1797" s="10"/>
      <c r="E1797" s="12"/>
    </row>
    <row r="1798" spans="1:5">
      <c r="A1798" s="26"/>
      <c r="B1798" s="9"/>
      <c r="C1798" s="5"/>
      <c r="D1798" s="10"/>
      <c r="E1798" s="12"/>
    </row>
    <row r="1799" spans="1:5">
      <c r="A1799" s="24"/>
      <c r="B1799" s="9"/>
      <c r="C1799" s="5"/>
      <c r="D1799" s="10"/>
      <c r="E1799" s="12"/>
    </row>
    <row r="1800" spans="1:5">
      <c r="A1800" s="24"/>
      <c r="B1800" s="9"/>
      <c r="C1800" s="5"/>
      <c r="D1800" s="10"/>
      <c r="E1800" s="12"/>
    </row>
    <row r="1801" spans="1:5">
      <c r="A1801" s="24"/>
      <c r="B1801" s="9"/>
      <c r="C1801" s="5"/>
      <c r="D1801" s="10"/>
      <c r="E1801" s="12"/>
    </row>
    <row r="1802" spans="1:5">
      <c r="A1802" s="24"/>
      <c r="B1802" s="9"/>
      <c r="C1802" s="5"/>
      <c r="D1802" s="10"/>
      <c r="E1802" s="12"/>
    </row>
    <row r="1803" spans="1:5">
      <c r="A1803" s="24"/>
      <c r="B1803" s="9"/>
      <c r="C1803" s="5"/>
      <c r="D1803" s="10"/>
      <c r="E1803" s="12"/>
    </row>
    <row r="1804" spans="1:5">
      <c r="A1804" s="24"/>
      <c r="B1804" s="9"/>
      <c r="C1804" s="5"/>
      <c r="D1804" s="10"/>
      <c r="E1804" s="12"/>
    </row>
    <row r="1805" spans="1:5">
      <c r="A1805" s="24"/>
      <c r="B1805" s="9"/>
      <c r="C1805" s="5"/>
      <c r="D1805" s="10"/>
      <c r="E1805" s="12"/>
    </row>
    <row r="1806" spans="1:5">
      <c r="A1806" s="24"/>
      <c r="B1806" s="9"/>
      <c r="C1806" s="5"/>
      <c r="D1806" s="10"/>
      <c r="E1806" s="12"/>
    </row>
    <row r="1807" spans="1:5">
      <c r="A1807" s="24"/>
      <c r="B1807" s="9"/>
      <c r="C1807" s="5"/>
      <c r="D1807" s="10"/>
      <c r="E1807" s="12"/>
    </row>
    <row r="1808" spans="1:5">
      <c r="A1808" s="24"/>
      <c r="B1808" s="9"/>
      <c r="C1808" s="5"/>
      <c r="D1808" s="10"/>
      <c r="E1808" s="12"/>
    </row>
    <row r="1809" spans="1:5">
      <c r="A1809" s="24"/>
      <c r="B1809" s="9"/>
      <c r="C1809" s="5"/>
      <c r="D1809" s="10"/>
      <c r="E1809" s="12"/>
    </row>
    <row r="1810" spans="1:5">
      <c r="A1810" s="24"/>
      <c r="B1810" s="9"/>
      <c r="C1810" s="5"/>
      <c r="D1810" s="10"/>
      <c r="E1810" s="12"/>
    </row>
    <row r="1811" spans="1:5">
      <c r="A1811" s="24"/>
      <c r="B1811" s="9"/>
      <c r="C1811" s="5"/>
      <c r="D1811" s="10"/>
      <c r="E1811" s="12"/>
    </row>
    <row r="1812" spans="1:5">
      <c r="A1812" s="24"/>
      <c r="B1812" s="9"/>
      <c r="C1812" s="5"/>
      <c r="D1812" s="10"/>
      <c r="E1812" s="12"/>
    </row>
    <row r="1813" spans="1:5">
      <c r="A1813" s="26"/>
      <c r="B1813" s="9"/>
      <c r="C1813" s="5"/>
      <c r="D1813" s="10"/>
      <c r="E1813" s="12"/>
    </row>
    <row r="1814" spans="1:5">
      <c r="A1814" s="26"/>
      <c r="B1814" s="9"/>
      <c r="C1814" s="5"/>
      <c r="D1814" s="10"/>
      <c r="E1814" s="12"/>
    </row>
    <row r="1815" spans="1:5">
      <c r="A1815" s="24"/>
      <c r="B1815" s="9"/>
      <c r="C1815" s="5"/>
      <c r="D1815" s="10"/>
      <c r="E1815" s="12"/>
    </row>
    <row r="1816" spans="1:5">
      <c r="A1816" s="24"/>
      <c r="B1816" s="9"/>
      <c r="C1816" s="5"/>
      <c r="D1816" s="10"/>
      <c r="E1816" s="12"/>
    </row>
    <row r="1817" spans="1:5">
      <c r="A1817" s="24"/>
      <c r="B1817" s="9"/>
      <c r="C1817" s="5"/>
      <c r="D1817" s="10"/>
      <c r="E1817" s="12"/>
    </row>
    <row r="1818" spans="1:5">
      <c r="A1818" s="24"/>
      <c r="B1818" s="9"/>
      <c r="C1818" s="5"/>
      <c r="D1818" s="10"/>
      <c r="E1818" s="12"/>
    </row>
    <row r="1819" spans="1:5">
      <c r="A1819" s="24"/>
      <c r="B1819" s="9"/>
      <c r="C1819" s="5"/>
      <c r="D1819" s="10"/>
      <c r="E1819" s="12"/>
    </row>
    <row r="1820" spans="1:5">
      <c r="A1820" s="24"/>
      <c r="B1820" s="9"/>
      <c r="C1820" s="5"/>
      <c r="D1820" s="10"/>
      <c r="E1820" s="12"/>
    </row>
    <row r="1821" spans="1:5">
      <c r="A1821" s="24"/>
      <c r="B1821" s="9"/>
      <c r="C1821" s="5"/>
      <c r="D1821" s="10"/>
      <c r="E1821" s="12"/>
    </row>
    <row r="1822" spans="1:5">
      <c r="A1822" s="24"/>
      <c r="B1822" s="9"/>
      <c r="C1822" s="5"/>
      <c r="D1822" s="10"/>
      <c r="E1822" s="12"/>
    </row>
    <row r="1823" spans="1:5">
      <c r="A1823" s="26"/>
      <c r="B1823" s="9"/>
      <c r="C1823" s="5"/>
      <c r="D1823" s="10"/>
      <c r="E1823" s="12"/>
    </row>
    <row r="1824" spans="1:5">
      <c r="A1824" s="26"/>
      <c r="B1824" s="9"/>
      <c r="C1824" s="5"/>
      <c r="D1824" s="10"/>
      <c r="E1824" s="12"/>
    </row>
    <row r="1825" spans="1:5">
      <c r="A1825" s="24"/>
      <c r="B1825" s="9"/>
      <c r="C1825" s="5"/>
      <c r="D1825" s="10"/>
      <c r="E1825" s="12"/>
    </row>
    <row r="1826" spans="1:5">
      <c r="A1826" s="24"/>
      <c r="B1826" s="9"/>
      <c r="C1826" s="5"/>
      <c r="D1826" s="10"/>
      <c r="E1826" s="12"/>
    </row>
    <row r="1827" spans="1:5">
      <c r="A1827" s="26"/>
      <c r="B1827" s="9"/>
      <c r="C1827" s="5"/>
      <c r="D1827" s="10"/>
      <c r="E1827" s="12"/>
    </row>
    <row r="1828" spans="1:5">
      <c r="A1828" s="26"/>
      <c r="B1828" s="9"/>
      <c r="C1828" s="5"/>
      <c r="D1828" s="10"/>
      <c r="E1828" s="12"/>
    </row>
    <row r="1829" spans="1:5">
      <c r="A1829" s="24"/>
      <c r="B1829" s="9"/>
      <c r="C1829" s="5"/>
      <c r="D1829" s="10"/>
      <c r="E1829" s="12"/>
    </row>
    <row r="1830" spans="1:5">
      <c r="A1830" s="24"/>
      <c r="B1830" s="9"/>
      <c r="C1830" s="5"/>
      <c r="D1830" s="10"/>
      <c r="E1830" s="12"/>
    </row>
    <row r="1831" spans="1:5">
      <c r="A1831" s="24"/>
      <c r="B1831" s="9"/>
      <c r="C1831" s="5"/>
      <c r="D1831" s="10"/>
      <c r="E1831" s="12"/>
    </row>
    <row r="1832" spans="1:5">
      <c r="A1832" s="24"/>
      <c r="B1832" s="9"/>
      <c r="C1832" s="5"/>
      <c r="D1832" s="10"/>
      <c r="E1832" s="12"/>
    </row>
    <row r="1833" spans="1:5">
      <c r="A1833" s="24"/>
      <c r="B1833" s="9"/>
      <c r="C1833" s="5"/>
      <c r="D1833" s="10"/>
      <c r="E1833" s="12"/>
    </row>
    <row r="1834" spans="1:5">
      <c r="A1834" s="24"/>
      <c r="B1834" s="9"/>
      <c r="C1834" s="5"/>
      <c r="D1834" s="10"/>
      <c r="E1834" s="12"/>
    </row>
    <row r="1835" spans="1:5">
      <c r="A1835" s="24"/>
      <c r="B1835" s="9"/>
      <c r="C1835" s="5"/>
      <c r="D1835" s="10"/>
      <c r="E1835" s="12"/>
    </row>
    <row r="1836" spans="1:5">
      <c r="A1836" s="24"/>
      <c r="B1836" s="9"/>
      <c r="C1836" s="5"/>
      <c r="D1836" s="10"/>
      <c r="E1836" s="12"/>
    </row>
    <row r="1837" spans="1:5">
      <c r="A1837" s="24"/>
      <c r="B1837" s="9"/>
      <c r="C1837" s="5"/>
      <c r="D1837" s="10"/>
      <c r="E1837" s="12"/>
    </row>
    <row r="1838" spans="1:5">
      <c r="A1838" s="24"/>
      <c r="B1838" s="9"/>
      <c r="C1838" s="5"/>
      <c r="D1838" s="10"/>
      <c r="E1838" s="12"/>
    </row>
    <row r="1839" spans="1:5">
      <c r="A1839" s="26"/>
      <c r="B1839" s="9"/>
      <c r="C1839" s="5"/>
      <c r="D1839" s="10"/>
      <c r="E1839" s="12"/>
    </row>
    <row r="1840" spans="1:5">
      <c r="A1840" s="26"/>
      <c r="B1840" s="9"/>
      <c r="C1840" s="5"/>
      <c r="D1840" s="10"/>
      <c r="E1840" s="12"/>
    </row>
    <row r="1841" spans="1:5">
      <c r="A1841" s="24"/>
      <c r="B1841" s="9"/>
      <c r="C1841" s="5"/>
      <c r="D1841" s="10"/>
      <c r="E1841" s="12"/>
    </row>
    <row r="1842" spans="1:5">
      <c r="A1842" s="24"/>
      <c r="B1842" s="9"/>
      <c r="C1842" s="5"/>
      <c r="D1842" s="10"/>
      <c r="E1842" s="12"/>
    </row>
    <row r="1843" spans="1:5">
      <c r="A1843" s="26"/>
      <c r="B1843" s="9"/>
      <c r="C1843" s="5"/>
      <c r="D1843" s="10"/>
      <c r="E1843" s="12"/>
    </row>
    <row r="1844" spans="1:5">
      <c r="A1844" s="26"/>
      <c r="B1844" s="9"/>
      <c r="C1844" s="5"/>
      <c r="D1844" s="10"/>
      <c r="E1844" s="12"/>
    </row>
    <row r="1845" spans="1:5">
      <c r="A1845" s="24"/>
      <c r="B1845" s="9"/>
      <c r="C1845" s="5"/>
      <c r="D1845" s="10"/>
      <c r="E1845" s="12"/>
    </row>
    <row r="1846" spans="1:5">
      <c r="A1846" s="24"/>
      <c r="B1846" s="9"/>
      <c r="C1846" s="5"/>
      <c r="D1846" s="10"/>
      <c r="E1846" s="12"/>
    </row>
    <row r="1847" spans="1:5">
      <c r="A1847" s="24"/>
      <c r="B1847" s="9"/>
      <c r="C1847" s="5"/>
      <c r="D1847" s="10"/>
      <c r="E1847" s="12"/>
    </row>
    <row r="1848" spans="1:5">
      <c r="A1848" s="24"/>
      <c r="B1848" s="9"/>
      <c r="C1848" s="5"/>
      <c r="D1848" s="10"/>
      <c r="E1848" s="12"/>
    </row>
    <row r="1849" spans="1:5">
      <c r="A1849" s="24"/>
      <c r="B1849" s="9"/>
      <c r="C1849" s="5"/>
      <c r="D1849" s="10"/>
      <c r="E1849" s="12"/>
    </row>
    <row r="1850" spans="1:5">
      <c r="A1850" s="24"/>
      <c r="B1850" s="9"/>
      <c r="C1850" s="5"/>
      <c r="D1850" s="10"/>
      <c r="E1850" s="12"/>
    </row>
    <row r="1851" spans="1:5">
      <c r="A1851" s="24"/>
      <c r="B1851" s="9"/>
      <c r="C1851" s="5"/>
      <c r="D1851" s="10"/>
      <c r="E1851" s="12"/>
    </row>
    <row r="1852" spans="1:5">
      <c r="A1852" s="24"/>
      <c r="B1852" s="9"/>
      <c r="C1852" s="5"/>
      <c r="D1852" s="10"/>
      <c r="E1852" s="12"/>
    </row>
    <row r="1853" spans="1:5">
      <c r="A1853" s="26"/>
      <c r="B1853" s="9"/>
      <c r="C1853" s="5"/>
      <c r="D1853" s="10"/>
      <c r="E1853" s="12"/>
    </row>
    <row r="1854" spans="1:5">
      <c r="A1854" s="26"/>
      <c r="B1854" s="9"/>
      <c r="C1854" s="5"/>
      <c r="D1854" s="10"/>
      <c r="E1854" s="12"/>
    </row>
    <row r="1855" spans="1:5">
      <c r="A1855" s="24"/>
      <c r="B1855" s="9"/>
      <c r="C1855" s="5"/>
      <c r="D1855" s="10"/>
      <c r="E1855" s="12"/>
    </row>
    <row r="1856" spans="1:5">
      <c r="A1856" s="24"/>
      <c r="B1856" s="9"/>
      <c r="C1856" s="5"/>
      <c r="D1856" s="10"/>
      <c r="E1856" s="12"/>
    </row>
    <row r="1857" spans="1:5">
      <c r="A1857" s="24"/>
      <c r="B1857" s="9"/>
      <c r="C1857" s="5"/>
      <c r="D1857" s="10"/>
      <c r="E1857" s="12"/>
    </row>
    <row r="1858" spans="1:5">
      <c r="A1858" s="24"/>
      <c r="B1858" s="9"/>
      <c r="C1858" s="5"/>
      <c r="D1858" s="10"/>
      <c r="E1858" s="12"/>
    </row>
    <row r="1859" spans="1:5">
      <c r="A1859" s="26"/>
      <c r="B1859" s="9"/>
      <c r="C1859" s="5"/>
      <c r="D1859" s="10"/>
      <c r="E1859" s="12"/>
    </row>
    <row r="1860" spans="1:5">
      <c r="A1860" s="26"/>
      <c r="B1860" s="9"/>
      <c r="C1860" s="5"/>
      <c r="D1860" s="10"/>
      <c r="E1860" s="12"/>
    </row>
    <row r="1861" spans="1:5">
      <c r="A1861" s="24"/>
      <c r="B1861" s="9"/>
      <c r="C1861" s="5"/>
      <c r="D1861" s="10"/>
      <c r="E1861" s="12"/>
    </row>
    <row r="1862" spans="1:5">
      <c r="A1862" s="24"/>
      <c r="B1862" s="9"/>
      <c r="C1862" s="5"/>
      <c r="D1862" s="10"/>
      <c r="E1862" s="12"/>
    </row>
    <row r="1863" spans="1:5">
      <c r="A1863" s="24"/>
      <c r="B1863" s="9"/>
      <c r="C1863" s="5"/>
      <c r="D1863" s="10"/>
      <c r="E1863" s="12"/>
    </row>
    <row r="1864" spans="1:5">
      <c r="A1864" s="24"/>
      <c r="B1864" s="9"/>
      <c r="C1864" s="5"/>
      <c r="D1864" s="10"/>
      <c r="E1864" s="12"/>
    </row>
    <row r="1865" spans="1:5">
      <c r="A1865" s="24"/>
      <c r="B1865" s="9"/>
      <c r="C1865" s="5"/>
      <c r="D1865" s="10"/>
      <c r="E1865" s="12"/>
    </row>
    <row r="1866" spans="1:5">
      <c r="A1866" s="24"/>
      <c r="B1866" s="9"/>
      <c r="C1866" s="5"/>
      <c r="D1866" s="10"/>
      <c r="E1866" s="12"/>
    </row>
    <row r="1867" spans="1:5">
      <c r="A1867" s="24"/>
      <c r="B1867" s="9"/>
      <c r="C1867" s="5"/>
      <c r="D1867" s="10"/>
      <c r="E1867" s="12"/>
    </row>
    <row r="1868" spans="1:5">
      <c r="A1868" s="24"/>
      <c r="B1868" s="9"/>
      <c r="C1868" s="5"/>
      <c r="D1868" s="10"/>
      <c r="E1868" s="12"/>
    </row>
    <row r="1869" spans="1:5">
      <c r="A1869" s="24"/>
      <c r="B1869" s="9"/>
      <c r="C1869" s="5"/>
      <c r="D1869" s="10"/>
      <c r="E1869" s="12"/>
    </row>
    <row r="1870" spans="1:5">
      <c r="A1870" s="24"/>
      <c r="B1870" s="9"/>
      <c r="C1870" s="5"/>
      <c r="D1870" s="10"/>
      <c r="E1870" s="12"/>
    </row>
    <row r="1871" spans="1:5">
      <c r="A1871" s="24"/>
      <c r="B1871" s="9"/>
      <c r="C1871" s="5"/>
      <c r="D1871" s="10"/>
      <c r="E1871" s="12"/>
    </row>
    <row r="1872" spans="1:5">
      <c r="A1872" s="24"/>
      <c r="B1872" s="9"/>
      <c r="C1872" s="5"/>
      <c r="D1872" s="10"/>
      <c r="E1872" s="12"/>
    </row>
    <row r="1873" spans="1:5">
      <c r="A1873" s="26"/>
      <c r="B1873" s="9"/>
      <c r="C1873" s="5"/>
      <c r="D1873" s="10"/>
      <c r="E1873" s="12"/>
    </row>
    <row r="1874" spans="1:5">
      <c r="A1874" s="26"/>
      <c r="B1874" s="9"/>
      <c r="C1874" s="5"/>
      <c r="D1874" s="10"/>
      <c r="E1874" s="12"/>
    </row>
    <row r="1875" spans="1:5">
      <c r="A1875" s="24"/>
      <c r="B1875" s="9"/>
      <c r="C1875" s="5"/>
      <c r="D1875" s="10"/>
      <c r="E1875" s="12"/>
    </row>
    <row r="1876" spans="1:5">
      <c r="A1876" s="24"/>
      <c r="B1876" s="9"/>
      <c r="C1876" s="5"/>
      <c r="D1876" s="10"/>
      <c r="E1876" s="12"/>
    </row>
    <row r="1877" spans="1:5">
      <c r="A1877" s="24"/>
      <c r="B1877" s="9"/>
      <c r="C1877" s="5"/>
      <c r="D1877" s="10"/>
      <c r="E1877" s="12"/>
    </row>
    <row r="1878" spans="1:5">
      <c r="A1878" s="24"/>
      <c r="B1878" s="9"/>
      <c r="C1878" s="5"/>
      <c r="D1878" s="10"/>
      <c r="E1878" s="12"/>
    </row>
    <row r="1879" spans="1:5">
      <c r="A1879" s="24"/>
      <c r="B1879" s="9"/>
      <c r="C1879" s="5"/>
      <c r="D1879" s="10"/>
      <c r="E1879" s="12"/>
    </row>
    <row r="1880" spans="1:5">
      <c r="A1880" s="24"/>
      <c r="B1880" s="9"/>
      <c r="C1880" s="5"/>
      <c r="D1880" s="10"/>
      <c r="E1880" s="12"/>
    </row>
    <row r="1881" spans="1:5">
      <c r="A1881" s="24"/>
      <c r="B1881" s="9"/>
      <c r="C1881" s="5"/>
      <c r="D1881" s="10"/>
      <c r="E1881" s="12"/>
    </row>
    <row r="1882" spans="1:5">
      <c r="A1882" s="24"/>
      <c r="B1882" s="9"/>
      <c r="C1882" s="5"/>
      <c r="D1882" s="10"/>
      <c r="E1882" s="12"/>
    </row>
    <row r="1883" spans="1:5">
      <c r="A1883" s="24"/>
      <c r="B1883" s="9"/>
      <c r="C1883" s="5"/>
      <c r="D1883" s="10"/>
      <c r="E1883" s="12"/>
    </row>
    <row r="1884" spans="1:5">
      <c r="A1884" s="24"/>
      <c r="B1884" s="9"/>
      <c r="C1884" s="5"/>
      <c r="D1884" s="10"/>
      <c r="E1884" s="12"/>
    </row>
    <row r="1885" spans="1:5">
      <c r="A1885" s="26"/>
      <c r="B1885" s="9"/>
      <c r="C1885" s="5"/>
      <c r="D1885" s="10"/>
      <c r="E1885" s="12"/>
    </row>
    <row r="1886" spans="1:5">
      <c r="A1886" s="26"/>
      <c r="B1886" s="9"/>
      <c r="C1886" s="5"/>
      <c r="D1886" s="10"/>
      <c r="E1886" s="12"/>
    </row>
    <row r="1887" spans="1:5">
      <c r="A1887" s="26"/>
      <c r="B1887" s="9"/>
      <c r="C1887" s="5"/>
      <c r="D1887" s="10"/>
      <c r="E1887" s="12"/>
    </row>
    <row r="1888" spans="1:5">
      <c r="A1888" s="26"/>
      <c r="B1888" s="9"/>
      <c r="C1888" s="5"/>
      <c r="D1888" s="10"/>
      <c r="E1888" s="12"/>
    </row>
    <row r="1889" spans="1:5">
      <c r="A1889" s="26"/>
      <c r="B1889" s="9"/>
      <c r="C1889" s="5"/>
      <c r="D1889" s="10"/>
      <c r="E1889" s="12"/>
    </row>
    <row r="1890" spans="1:5">
      <c r="A1890" s="26"/>
      <c r="B1890" s="9"/>
      <c r="C1890" s="5"/>
      <c r="D1890" s="10"/>
      <c r="E1890" s="12"/>
    </row>
    <row r="1891" spans="1:5">
      <c r="A1891" s="27"/>
      <c r="B1891" s="9"/>
      <c r="C1891" s="5"/>
      <c r="D1891" s="10"/>
      <c r="E1891" s="12"/>
    </row>
    <row r="1892" spans="1:5">
      <c r="A1892" s="27"/>
      <c r="B1892" s="9"/>
      <c r="C1892" s="5"/>
      <c r="D1892" s="10"/>
      <c r="E1892" s="12"/>
    </row>
    <row r="1893" spans="1:5">
      <c r="A1893" s="27"/>
      <c r="B1893" s="9"/>
      <c r="C1893" s="5"/>
      <c r="D1893" s="10"/>
      <c r="E1893" s="12"/>
    </row>
    <row r="1894" spans="1:5">
      <c r="A1894" s="27"/>
      <c r="B1894" s="9"/>
      <c r="C1894" s="5"/>
      <c r="D1894" s="10"/>
      <c r="E1894" s="12"/>
    </row>
    <row r="1895" spans="1:5">
      <c r="A1895" s="27"/>
      <c r="B1895" s="9"/>
      <c r="C1895" s="5"/>
      <c r="D1895" s="10"/>
      <c r="E1895" s="12"/>
    </row>
    <row r="1896" spans="1:5">
      <c r="A1896" s="27"/>
      <c r="B1896" s="9"/>
      <c r="C1896" s="5"/>
      <c r="D1896" s="10"/>
      <c r="E1896" s="12"/>
    </row>
    <row r="1897" spans="1:5">
      <c r="A1897" s="27"/>
      <c r="B1897" s="9"/>
      <c r="C1897" s="5"/>
      <c r="D1897" s="10"/>
      <c r="E1897" s="12"/>
    </row>
    <row r="1898" spans="1:5">
      <c r="A1898" s="27"/>
      <c r="B1898" s="9"/>
      <c r="C1898" s="5"/>
      <c r="D1898" s="10"/>
      <c r="E1898" s="12"/>
    </row>
    <row r="1899" spans="1:5">
      <c r="A1899" s="27"/>
      <c r="B1899" s="9"/>
      <c r="C1899" s="5"/>
      <c r="D1899" s="10"/>
      <c r="E1899" s="12"/>
    </row>
    <row r="1900" spans="1:5">
      <c r="A1900" s="25"/>
      <c r="B1900" s="9"/>
      <c r="C1900" s="5"/>
      <c r="D1900" s="10"/>
      <c r="E1900" s="12"/>
    </row>
    <row r="1901" spans="1:5">
      <c r="A1901" s="25"/>
      <c r="B1901" s="9"/>
      <c r="C1901" s="5"/>
      <c r="D1901" s="10"/>
      <c r="E1901" s="12"/>
    </row>
    <row r="1902" spans="1:5">
      <c r="A1902" s="25"/>
      <c r="B1902" s="9"/>
      <c r="C1902" s="5"/>
      <c r="D1902" s="10"/>
      <c r="E1902" s="12"/>
    </row>
    <row r="1903" spans="1:5">
      <c r="A1903" s="27"/>
      <c r="B1903" s="9"/>
      <c r="C1903" s="5"/>
      <c r="D1903" s="10"/>
      <c r="E1903" s="12"/>
    </row>
    <row r="1904" spans="1:5">
      <c r="A1904" s="27"/>
      <c r="B1904" s="9"/>
      <c r="C1904" s="5"/>
      <c r="D1904" s="10"/>
      <c r="E1904" s="12"/>
    </row>
    <row r="1905" spans="1:5">
      <c r="A1905" s="27"/>
      <c r="B1905" s="9"/>
      <c r="C1905" s="5"/>
      <c r="D1905" s="10"/>
      <c r="E1905" s="12"/>
    </row>
    <row r="1906" spans="1:5">
      <c r="A1906" s="27"/>
      <c r="B1906" s="9"/>
      <c r="C1906" s="5"/>
      <c r="D1906" s="10"/>
      <c r="E1906" s="12"/>
    </row>
    <row r="1907" spans="1:5">
      <c r="A1907" s="27"/>
      <c r="B1907" s="9"/>
      <c r="C1907" s="5"/>
      <c r="D1907" s="10"/>
      <c r="E1907" s="12"/>
    </row>
    <row r="1908" spans="1:5">
      <c r="A1908" s="27"/>
      <c r="B1908" s="9"/>
      <c r="C1908" s="5"/>
      <c r="D1908" s="10"/>
      <c r="E1908" s="12"/>
    </row>
    <row r="1909" spans="1:5">
      <c r="A1909" s="27"/>
      <c r="B1909" s="9"/>
      <c r="C1909" s="5"/>
      <c r="D1909" s="10"/>
      <c r="E1909" s="12"/>
    </row>
    <row r="1910" spans="1:5">
      <c r="A1910" s="27"/>
      <c r="B1910" s="9"/>
      <c r="C1910" s="5"/>
      <c r="D1910" s="10"/>
      <c r="E1910" s="12"/>
    </row>
    <row r="1911" spans="1:5">
      <c r="A1911" s="27"/>
      <c r="B1911" s="9"/>
      <c r="C1911" s="5"/>
      <c r="D1911" s="10"/>
      <c r="E1911" s="12"/>
    </row>
    <row r="1912" spans="1:5">
      <c r="A1912" s="27"/>
      <c r="B1912" s="9"/>
      <c r="C1912" s="5"/>
      <c r="D1912" s="10"/>
      <c r="E1912" s="12"/>
    </row>
    <row r="1913" spans="1:5">
      <c r="A1913" s="27"/>
      <c r="B1913" s="9"/>
      <c r="C1913" s="5"/>
      <c r="D1913" s="10"/>
      <c r="E1913" s="12"/>
    </row>
    <row r="1914" spans="1:5">
      <c r="A1914" s="25"/>
      <c r="B1914" s="9"/>
      <c r="C1914" s="5"/>
      <c r="D1914" s="10"/>
      <c r="E1914" s="12"/>
    </row>
    <row r="1915" spans="1:5">
      <c r="A1915" s="25"/>
      <c r="B1915" s="9"/>
      <c r="C1915" s="5"/>
      <c r="D1915" s="10"/>
      <c r="E1915" s="12"/>
    </row>
    <row r="1916" spans="1:5">
      <c r="A1916" s="25"/>
      <c r="B1916" s="9"/>
      <c r="C1916" s="5"/>
      <c r="D1916" s="10"/>
      <c r="E1916" s="12"/>
    </row>
    <row r="1917" spans="1:5">
      <c r="A1917" s="27"/>
      <c r="B1917" s="9"/>
      <c r="C1917" s="5"/>
      <c r="D1917" s="10"/>
      <c r="E1917" s="12"/>
    </row>
    <row r="1918" spans="1:5">
      <c r="A1918" s="27"/>
      <c r="B1918" s="9"/>
      <c r="C1918" s="5"/>
      <c r="D1918" s="10"/>
      <c r="E1918" s="12"/>
    </row>
    <row r="1919" spans="1:5">
      <c r="A1919" s="27"/>
      <c r="B1919" s="9"/>
      <c r="C1919" s="5"/>
      <c r="D1919" s="10"/>
      <c r="E1919" s="12"/>
    </row>
    <row r="1920" spans="1:5">
      <c r="A1920" s="27"/>
      <c r="B1920" s="9"/>
      <c r="C1920" s="5"/>
      <c r="D1920" s="10"/>
      <c r="E1920" s="12"/>
    </row>
    <row r="1921" spans="1:5">
      <c r="A1921" s="27"/>
      <c r="B1921" s="9"/>
      <c r="C1921" s="5"/>
      <c r="D1921" s="10"/>
      <c r="E1921" s="12"/>
    </row>
    <row r="1922" spans="1:5">
      <c r="A1922" s="27"/>
      <c r="B1922" s="9"/>
      <c r="C1922" s="5"/>
      <c r="D1922" s="10"/>
      <c r="E1922" s="12"/>
    </row>
    <row r="1923" spans="1:5">
      <c r="A1923" s="27"/>
      <c r="B1923" s="9"/>
      <c r="C1923" s="5"/>
      <c r="D1923" s="10"/>
      <c r="E1923" s="12"/>
    </row>
    <row r="1924" spans="1:5">
      <c r="A1924" s="27"/>
      <c r="B1924" s="9"/>
      <c r="C1924" s="5"/>
      <c r="D1924" s="10"/>
      <c r="E1924" s="12"/>
    </row>
    <row r="1925" spans="1:5">
      <c r="A1925" s="27"/>
      <c r="B1925" s="9"/>
      <c r="C1925" s="5"/>
      <c r="D1925" s="10"/>
      <c r="E1925" s="12"/>
    </row>
    <row r="1926" spans="1:5">
      <c r="A1926" s="27"/>
      <c r="B1926" s="9"/>
      <c r="C1926" s="5"/>
      <c r="D1926" s="10"/>
      <c r="E1926" s="12"/>
    </row>
    <row r="1927" spans="1:5">
      <c r="A1927" s="27"/>
      <c r="B1927" s="9"/>
      <c r="C1927" s="5"/>
      <c r="D1927" s="10"/>
      <c r="E1927" s="12"/>
    </row>
    <row r="1928" spans="1:5">
      <c r="A1928" s="27"/>
      <c r="B1928" s="9"/>
      <c r="C1928" s="5"/>
      <c r="D1928" s="10"/>
      <c r="E1928" s="12"/>
    </row>
    <row r="1929" spans="1:5">
      <c r="A1929" s="27"/>
      <c r="B1929" s="9"/>
      <c r="C1929" s="5"/>
      <c r="D1929" s="10"/>
      <c r="E1929" s="12"/>
    </row>
    <row r="1930" spans="1:5">
      <c r="A1930" s="27"/>
      <c r="B1930" s="9"/>
      <c r="C1930" s="5"/>
      <c r="D1930" s="10"/>
      <c r="E1930" s="12"/>
    </row>
    <row r="1931" spans="1:5">
      <c r="A1931" s="27"/>
      <c r="B1931" s="9"/>
      <c r="C1931" s="5"/>
      <c r="D1931" s="10"/>
      <c r="E1931" s="12"/>
    </row>
    <row r="1932" spans="1:5">
      <c r="A1932" s="25"/>
      <c r="B1932" s="9"/>
      <c r="C1932" s="5"/>
      <c r="D1932" s="10"/>
      <c r="E1932" s="12"/>
    </row>
    <row r="1933" spans="1:5">
      <c r="A1933" s="25"/>
      <c r="B1933" s="9"/>
      <c r="C1933" s="5"/>
      <c r="D1933" s="10"/>
      <c r="E1933" s="12"/>
    </row>
    <row r="1934" spans="1:5">
      <c r="A1934" s="25"/>
      <c r="B1934" s="9"/>
      <c r="C1934" s="5"/>
      <c r="D1934" s="10"/>
      <c r="E1934" s="12"/>
    </row>
    <row r="1935" spans="1:5">
      <c r="A1935" s="27"/>
      <c r="B1935" s="9"/>
      <c r="C1935" s="5"/>
      <c r="D1935" s="10"/>
      <c r="E1935" s="12"/>
    </row>
    <row r="1936" spans="1:5">
      <c r="A1936" s="27"/>
      <c r="B1936" s="9"/>
      <c r="C1936" s="5"/>
      <c r="D1936" s="10"/>
      <c r="E1936" s="12"/>
    </row>
    <row r="1937" spans="1:5">
      <c r="A1937" s="27"/>
      <c r="B1937" s="9"/>
      <c r="C1937" s="5"/>
      <c r="D1937" s="10"/>
      <c r="E1937" s="12"/>
    </row>
    <row r="1938" spans="1:5">
      <c r="A1938" s="27"/>
      <c r="B1938" s="9"/>
      <c r="C1938" s="5"/>
      <c r="D1938" s="10"/>
      <c r="E1938" s="12"/>
    </row>
    <row r="1939" spans="1:5">
      <c r="A1939" s="27"/>
      <c r="B1939" s="9"/>
      <c r="C1939" s="5"/>
      <c r="D1939" s="10"/>
      <c r="E1939" s="12"/>
    </row>
    <row r="1940" spans="1:5">
      <c r="A1940" s="27"/>
      <c r="B1940" s="9"/>
      <c r="C1940" s="5"/>
      <c r="D1940" s="10"/>
      <c r="E1940" s="12"/>
    </row>
    <row r="1941" spans="1:5">
      <c r="A1941" s="27"/>
      <c r="B1941" s="9"/>
      <c r="C1941" s="5"/>
      <c r="D1941" s="10"/>
      <c r="E1941" s="12"/>
    </row>
    <row r="1942" spans="1:5">
      <c r="A1942" s="27"/>
      <c r="B1942" s="9"/>
      <c r="C1942" s="5"/>
      <c r="D1942" s="10"/>
      <c r="E1942" s="12"/>
    </row>
    <row r="1943" spans="1:5">
      <c r="A1943" s="27"/>
      <c r="B1943" s="9"/>
      <c r="C1943" s="5"/>
      <c r="D1943" s="10"/>
      <c r="E1943" s="12"/>
    </row>
    <row r="1944" spans="1:5">
      <c r="A1944" s="27"/>
      <c r="B1944" s="9"/>
      <c r="C1944" s="5"/>
      <c r="D1944" s="10"/>
      <c r="E1944" s="12"/>
    </row>
    <row r="1945" spans="1:5">
      <c r="A1945" s="27"/>
      <c r="B1945" s="9"/>
      <c r="C1945" s="5"/>
      <c r="D1945" s="10"/>
      <c r="E1945" s="12"/>
    </row>
    <row r="1946" spans="1:5">
      <c r="A1946" s="27"/>
      <c r="B1946" s="9"/>
      <c r="C1946" s="5"/>
      <c r="D1946" s="10"/>
      <c r="E1946" s="12"/>
    </row>
    <row r="1947" spans="1:5">
      <c r="A1947" s="27"/>
      <c r="B1947" s="9"/>
      <c r="C1947" s="5"/>
      <c r="D1947" s="10"/>
      <c r="E1947" s="12"/>
    </row>
    <row r="1948" spans="1:5">
      <c r="A1948" s="27"/>
      <c r="B1948" s="9"/>
      <c r="C1948" s="5"/>
      <c r="D1948" s="10"/>
      <c r="E1948" s="12"/>
    </row>
    <row r="1949" spans="1:5">
      <c r="A1949" s="27"/>
      <c r="B1949" s="9"/>
      <c r="C1949" s="5"/>
      <c r="D1949" s="10"/>
      <c r="E1949" s="12"/>
    </row>
    <row r="1950" spans="1:5">
      <c r="A1950" s="27"/>
      <c r="B1950" s="9"/>
      <c r="C1950" s="5"/>
      <c r="D1950" s="10"/>
      <c r="E1950" s="12"/>
    </row>
    <row r="1951" spans="1:5">
      <c r="A1951" s="27"/>
      <c r="B1951" s="9"/>
      <c r="C1951" s="5"/>
      <c r="D1951" s="10"/>
      <c r="E1951" s="12"/>
    </row>
    <row r="1952" spans="1:5">
      <c r="A1952" s="27"/>
      <c r="B1952" s="9"/>
      <c r="C1952" s="5"/>
      <c r="D1952" s="10"/>
      <c r="E1952" s="12"/>
    </row>
    <row r="1953" spans="1:5">
      <c r="A1953" s="27"/>
      <c r="B1953" s="9"/>
      <c r="C1953" s="5"/>
      <c r="D1953" s="10"/>
      <c r="E1953" s="12"/>
    </row>
    <row r="1954" spans="1:5">
      <c r="A1954" s="24"/>
      <c r="B1954" s="9"/>
      <c r="C1954" s="5"/>
      <c r="D1954" s="10"/>
      <c r="E1954" s="12"/>
    </row>
    <row r="1955" spans="1:5">
      <c r="A1955" s="24"/>
      <c r="B1955" s="9"/>
      <c r="C1955" s="5"/>
      <c r="D1955" s="10"/>
      <c r="E1955" s="12"/>
    </row>
    <row r="1956" spans="1:5">
      <c r="A1956" s="24"/>
      <c r="B1956" s="9"/>
      <c r="C1956" s="5"/>
      <c r="D1956" s="10"/>
      <c r="E1956" s="12"/>
    </row>
    <row r="1957" spans="1:5">
      <c r="A1957" s="24"/>
      <c r="B1957" s="9"/>
      <c r="C1957" s="5"/>
      <c r="D1957" s="10"/>
      <c r="E1957" s="12"/>
    </row>
    <row r="1958" spans="1:5">
      <c r="A1958" s="24"/>
      <c r="B1958" s="9"/>
      <c r="C1958" s="5"/>
      <c r="D1958" s="10"/>
      <c r="E1958" s="12"/>
    </row>
    <row r="1959" spans="1:5">
      <c r="A1959" s="24"/>
      <c r="B1959" s="9"/>
      <c r="C1959" s="5"/>
      <c r="D1959" s="10"/>
      <c r="E1959" s="12"/>
    </row>
    <row r="1960" spans="1:5">
      <c r="A1960" s="24"/>
      <c r="B1960" s="9"/>
      <c r="C1960" s="5"/>
      <c r="D1960" s="10"/>
      <c r="E1960" s="12"/>
    </row>
    <row r="1961" spans="1:5">
      <c r="A1961" s="24"/>
      <c r="B1961" s="9"/>
      <c r="C1961" s="5"/>
      <c r="D1961" s="10"/>
      <c r="E1961" s="12"/>
    </row>
    <row r="1962" spans="1:5">
      <c r="A1962" s="24"/>
      <c r="B1962" s="9"/>
      <c r="C1962" s="5"/>
      <c r="D1962" s="10"/>
      <c r="E1962" s="12"/>
    </row>
    <row r="1963" spans="1:5">
      <c r="A1963" s="24"/>
      <c r="B1963" s="9"/>
      <c r="C1963" s="5"/>
      <c r="D1963" s="10"/>
      <c r="E1963" s="12"/>
    </row>
    <row r="1964" spans="1:5">
      <c r="A1964" s="24"/>
      <c r="B1964" s="9"/>
      <c r="C1964" s="5"/>
      <c r="D1964" s="10"/>
      <c r="E1964" s="12"/>
    </row>
    <row r="1965" spans="1:5">
      <c r="A1965" s="24"/>
      <c r="B1965" s="9"/>
      <c r="C1965" s="5"/>
      <c r="D1965" s="10"/>
      <c r="E1965" s="12"/>
    </row>
    <row r="1966" spans="1:5">
      <c r="A1966" s="24"/>
      <c r="B1966" s="9"/>
      <c r="C1966" s="5"/>
      <c r="D1966" s="10"/>
      <c r="E1966" s="12"/>
    </row>
    <row r="1967" spans="1:5">
      <c r="A1967" s="24"/>
      <c r="B1967" s="9"/>
      <c r="C1967" s="5"/>
      <c r="D1967" s="10"/>
      <c r="E1967" s="12"/>
    </row>
    <row r="1968" spans="1:5">
      <c r="A1968" s="24"/>
      <c r="B1968" s="9"/>
      <c r="C1968" s="5"/>
      <c r="D1968" s="10"/>
      <c r="E1968" s="12"/>
    </row>
    <row r="1969" spans="1:5">
      <c r="A1969" s="24"/>
      <c r="B1969" s="9"/>
      <c r="C1969" s="5"/>
      <c r="D1969" s="10"/>
      <c r="E1969" s="12"/>
    </row>
    <row r="1970" spans="1:5">
      <c r="A1970" s="24"/>
      <c r="B1970" s="9"/>
      <c r="C1970" s="5"/>
      <c r="D1970" s="10"/>
      <c r="E1970" s="12"/>
    </row>
    <row r="1971" spans="1:5">
      <c r="A1971" s="24"/>
      <c r="B1971" s="9"/>
      <c r="C1971" s="5"/>
      <c r="D1971" s="10"/>
      <c r="E1971" s="12"/>
    </row>
    <row r="1972" spans="1:5">
      <c r="A1972" s="24"/>
      <c r="B1972" s="9"/>
      <c r="C1972" s="5"/>
      <c r="D1972" s="10"/>
      <c r="E1972" s="12"/>
    </row>
    <row r="1973" spans="1:5">
      <c r="A1973" s="24"/>
      <c r="B1973" s="9"/>
      <c r="C1973" s="5"/>
      <c r="D1973" s="10"/>
      <c r="E1973" s="12"/>
    </row>
    <row r="1974" spans="1:5">
      <c r="A1974" s="24"/>
      <c r="B1974" s="9"/>
      <c r="C1974" s="5"/>
      <c r="D1974" s="10"/>
      <c r="E1974" s="12"/>
    </row>
    <row r="1975" spans="1:5">
      <c r="A1975" s="24"/>
      <c r="B1975" s="9"/>
      <c r="C1975" s="5"/>
      <c r="D1975" s="10"/>
      <c r="E1975" s="12"/>
    </row>
    <row r="1976" spans="1:5">
      <c r="A1976" s="24"/>
      <c r="B1976" s="9"/>
      <c r="C1976" s="5"/>
      <c r="D1976" s="10"/>
      <c r="E1976" s="12"/>
    </row>
    <row r="1977" spans="1:5">
      <c r="A1977" s="24"/>
      <c r="B1977" s="9"/>
      <c r="C1977" s="5"/>
      <c r="D1977" s="10"/>
      <c r="E1977" s="12"/>
    </row>
    <row r="1978" spans="1:5">
      <c r="A1978" s="24"/>
      <c r="B1978" s="9"/>
      <c r="C1978" s="5"/>
      <c r="D1978" s="10"/>
      <c r="E1978" s="12"/>
    </row>
    <row r="1979" spans="1:5">
      <c r="A1979" s="24"/>
      <c r="B1979" s="9"/>
      <c r="C1979" s="5"/>
      <c r="D1979" s="10"/>
      <c r="E1979" s="12"/>
    </row>
    <row r="1980" spans="1:5">
      <c r="A1980" s="24"/>
      <c r="B1980" s="9"/>
      <c r="C1980" s="5"/>
      <c r="D1980" s="10"/>
      <c r="E1980" s="12"/>
    </row>
    <row r="1981" spans="1:5">
      <c r="A1981" s="24"/>
      <c r="B1981" s="9"/>
      <c r="C1981" s="5"/>
      <c r="D1981" s="10"/>
      <c r="E1981" s="12"/>
    </row>
    <row r="1982" spans="1:5">
      <c r="A1982" s="24"/>
      <c r="B1982" s="9"/>
      <c r="C1982" s="5"/>
      <c r="D1982" s="10"/>
      <c r="E1982" s="12"/>
    </row>
    <row r="1983" spans="1:5">
      <c r="A1983" s="24"/>
      <c r="B1983" s="9"/>
      <c r="C1983" s="5"/>
      <c r="D1983" s="10"/>
      <c r="E1983" s="12"/>
    </row>
    <row r="1984" spans="1:5">
      <c r="A1984" s="24"/>
      <c r="B1984" s="9"/>
      <c r="C1984" s="5"/>
      <c r="D1984" s="10"/>
      <c r="E1984" s="12"/>
    </row>
    <row r="1985" spans="1:5">
      <c r="A1985" s="24"/>
      <c r="B1985" s="9"/>
      <c r="C1985" s="5"/>
      <c r="D1985" s="10"/>
      <c r="E1985" s="12"/>
    </row>
    <row r="1986" spans="1:5">
      <c r="A1986" s="24"/>
      <c r="B1986" s="9"/>
      <c r="C1986" s="5"/>
      <c r="D1986" s="10"/>
      <c r="E1986" s="12"/>
    </row>
    <row r="1987" spans="1:5">
      <c r="A1987" s="24"/>
      <c r="B1987" s="9"/>
      <c r="C1987" s="5"/>
      <c r="D1987" s="10"/>
      <c r="E1987" s="12"/>
    </row>
    <row r="1988" spans="1:5">
      <c r="A1988" s="24"/>
      <c r="B1988" s="9"/>
      <c r="C1988" s="5"/>
      <c r="D1988" s="10"/>
      <c r="E1988" s="12"/>
    </row>
    <row r="1989" spans="1:5">
      <c r="A1989" s="24"/>
      <c r="B1989" s="9"/>
      <c r="C1989" s="5"/>
      <c r="D1989" s="10"/>
      <c r="E1989" s="12"/>
    </row>
    <row r="1990" spans="1:5">
      <c r="A1990" s="24"/>
      <c r="B1990" s="9"/>
      <c r="C1990" s="5"/>
      <c r="D1990" s="10"/>
      <c r="E1990" s="12"/>
    </row>
    <row r="1991" spans="1:5">
      <c r="A1991" s="24"/>
      <c r="B1991" s="9"/>
      <c r="C1991" s="5"/>
      <c r="D1991" s="10"/>
      <c r="E1991" s="12"/>
    </row>
    <row r="1992" spans="1:5">
      <c r="A1992" s="24"/>
      <c r="B1992" s="9"/>
      <c r="C1992" s="5"/>
      <c r="D1992" s="10"/>
      <c r="E1992" s="12"/>
    </row>
    <row r="1993" spans="1:5">
      <c r="A1993" s="24"/>
      <c r="B1993" s="9"/>
      <c r="C1993" s="5"/>
      <c r="D1993" s="10"/>
      <c r="E1993" s="12"/>
    </row>
    <row r="1994" spans="1:5">
      <c r="A1994" s="24"/>
      <c r="B1994" s="9"/>
      <c r="C1994" s="5"/>
      <c r="D1994" s="10"/>
      <c r="E1994" s="12"/>
    </row>
    <row r="1995" spans="1:5">
      <c r="A1995" s="24"/>
      <c r="B1995" s="9"/>
      <c r="C1995" s="5"/>
      <c r="D1995" s="10"/>
      <c r="E1995" s="12"/>
    </row>
    <row r="1996" spans="1:5">
      <c r="A1996" s="24"/>
      <c r="B1996" s="9"/>
      <c r="C1996" s="5"/>
      <c r="D1996" s="10"/>
      <c r="E1996" s="12"/>
    </row>
    <row r="1997" spans="1:5">
      <c r="A1997" s="24"/>
      <c r="B1997" s="9"/>
      <c r="C1997" s="5"/>
      <c r="D1997" s="10"/>
      <c r="E1997" s="12"/>
    </row>
    <row r="1998" spans="1:5">
      <c r="A1998" s="24"/>
      <c r="B1998" s="9"/>
      <c r="C1998" s="5"/>
      <c r="D1998" s="10"/>
      <c r="E1998" s="12"/>
    </row>
    <row r="1999" spans="1:5">
      <c r="A1999" s="24"/>
      <c r="B1999" s="9"/>
      <c r="C1999" s="5"/>
      <c r="D1999" s="10"/>
      <c r="E1999" s="12"/>
    </row>
    <row r="2000" spans="1:5">
      <c r="A2000" s="24"/>
      <c r="B2000" s="9"/>
      <c r="C2000" s="5"/>
      <c r="D2000" s="10"/>
      <c r="E2000" s="12"/>
    </row>
    <row r="2001" spans="1:5">
      <c r="A2001" s="24"/>
      <c r="B2001" s="9"/>
      <c r="C2001" s="5"/>
      <c r="D2001" s="10"/>
      <c r="E2001" s="12"/>
    </row>
    <row r="2002" spans="1:5">
      <c r="A2002" s="24"/>
      <c r="B2002" s="9"/>
      <c r="C2002" s="5"/>
      <c r="D2002" s="10"/>
      <c r="E2002" s="12"/>
    </row>
    <row r="2003" spans="1:5">
      <c r="A2003" s="24"/>
      <c r="B2003" s="9"/>
      <c r="C2003" s="5"/>
      <c r="D2003" s="10"/>
      <c r="E2003" s="12"/>
    </row>
    <row r="2004" spans="1:5">
      <c r="A2004" s="24"/>
      <c r="B2004" s="9"/>
      <c r="C2004" s="5"/>
      <c r="D2004" s="10"/>
      <c r="E2004" s="12"/>
    </row>
    <row r="2005" spans="1:5">
      <c r="A2005" s="24"/>
      <c r="B2005" s="9"/>
      <c r="C2005" s="5"/>
      <c r="D2005" s="10"/>
      <c r="E2005" s="12"/>
    </row>
    <row r="2006" spans="1:5">
      <c r="A2006" s="24"/>
      <c r="B2006" s="9"/>
      <c r="C2006" s="5"/>
      <c r="D2006" s="10"/>
      <c r="E2006" s="12"/>
    </row>
    <row r="2007" spans="1:5">
      <c r="A2007" s="24"/>
      <c r="B2007" s="9"/>
      <c r="C2007" s="5"/>
      <c r="D2007" s="10"/>
      <c r="E2007" s="12"/>
    </row>
    <row r="2008" spans="1:5">
      <c r="A2008" s="24"/>
      <c r="B2008" s="9"/>
      <c r="C2008" s="5"/>
      <c r="D2008" s="10"/>
      <c r="E2008" s="12"/>
    </row>
    <row r="2009" spans="1:5">
      <c r="A2009" s="24"/>
      <c r="B2009" s="9"/>
      <c r="C2009" s="5"/>
      <c r="D2009" s="10"/>
      <c r="E2009" s="12"/>
    </row>
    <row r="2010" spans="1:5">
      <c r="A2010" s="24"/>
      <c r="B2010" s="9"/>
      <c r="C2010" s="5"/>
      <c r="D2010" s="10"/>
      <c r="E2010" s="12"/>
    </row>
    <row r="2011" spans="1:5">
      <c r="A2011" s="24"/>
      <c r="B2011" s="9"/>
      <c r="C2011" s="5"/>
      <c r="D2011" s="10"/>
      <c r="E2011" s="12"/>
    </row>
    <row r="2012" spans="1:5">
      <c r="A2012" s="24"/>
      <c r="B2012" s="9"/>
      <c r="C2012" s="5"/>
      <c r="D2012" s="10"/>
      <c r="E2012" s="12"/>
    </row>
    <row r="2013" spans="1:5">
      <c r="A2013" s="24"/>
      <c r="B2013" s="9"/>
      <c r="C2013" s="5"/>
      <c r="D2013" s="10"/>
      <c r="E2013" s="12"/>
    </row>
    <row r="2014" spans="1:5">
      <c r="A2014" s="24"/>
      <c r="B2014" s="9"/>
      <c r="C2014" s="5"/>
      <c r="D2014" s="10"/>
      <c r="E2014" s="12"/>
    </row>
    <row r="2015" spans="1:5">
      <c r="A2015" s="24"/>
      <c r="B2015" s="9"/>
      <c r="C2015" s="5"/>
      <c r="D2015" s="10"/>
      <c r="E2015" s="12"/>
    </row>
    <row r="2016" spans="1:5">
      <c r="A2016" s="24"/>
      <c r="B2016" s="9"/>
      <c r="C2016" s="5"/>
      <c r="D2016" s="10"/>
      <c r="E2016" s="12"/>
    </row>
    <row r="2017" spans="1:5">
      <c r="A2017" s="24"/>
      <c r="B2017" s="9"/>
      <c r="C2017" s="5"/>
      <c r="D2017" s="10"/>
      <c r="E2017" s="12"/>
    </row>
    <row r="2018" spans="1:5">
      <c r="A2018" s="24"/>
      <c r="B2018" s="9"/>
      <c r="C2018" s="5"/>
      <c r="D2018" s="10"/>
      <c r="E2018" s="12"/>
    </row>
    <row r="2019" spans="1:5">
      <c r="A2019" s="24"/>
      <c r="B2019" s="9"/>
      <c r="C2019" s="5"/>
      <c r="D2019" s="10"/>
      <c r="E2019" s="12"/>
    </row>
    <row r="2020" spans="1:5">
      <c r="A2020" s="24"/>
      <c r="B2020" s="9"/>
      <c r="C2020" s="5"/>
      <c r="D2020" s="10"/>
      <c r="E2020" s="12"/>
    </row>
    <row r="2021" spans="1:5">
      <c r="A2021" s="24"/>
      <c r="B2021" s="9"/>
      <c r="C2021" s="5"/>
      <c r="D2021" s="10"/>
      <c r="E2021" s="12"/>
    </row>
    <row r="2022" spans="1:5">
      <c r="A2022" s="24"/>
      <c r="B2022" s="9"/>
      <c r="C2022" s="5"/>
      <c r="D2022" s="10"/>
      <c r="E2022" s="12"/>
    </row>
    <row r="2023" spans="1:5">
      <c r="A2023" s="24"/>
      <c r="B2023" s="9"/>
      <c r="C2023" s="5"/>
      <c r="D2023" s="10"/>
      <c r="E2023" s="12"/>
    </row>
    <row r="2024" spans="1:5">
      <c r="A2024" s="24"/>
      <c r="B2024" s="9"/>
      <c r="C2024" s="5"/>
      <c r="D2024" s="10"/>
      <c r="E2024" s="12"/>
    </row>
    <row r="2025" spans="1:5">
      <c r="A2025" s="24"/>
      <c r="B2025" s="9"/>
      <c r="C2025" s="5"/>
      <c r="D2025" s="10"/>
      <c r="E2025" s="12"/>
    </row>
    <row r="2026" spans="1:5">
      <c r="A2026" s="24"/>
      <c r="B2026" s="9"/>
      <c r="C2026" s="5"/>
      <c r="D2026" s="10"/>
      <c r="E2026" s="12"/>
    </row>
    <row r="2027" spans="1:5">
      <c r="A2027" s="24"/>
      <c r="B2027" s="9"/>
      <c r="C2027" s="5"/>
      <c r="D2027" s="10"/>
      <c r="E2027" s="12"/>
    </row>
    <row r="2028" spans="1:5">
      <c r="A2028" s="24"/>
      <c r="B2028" s="9"/>
      <c r="C2028" s="5"/>
      <c r="D2028" s="10"/>
      <c r="E2028" s="12"/>
    </row>
    <row r="2029" spans="1:5">
      <c r="A2029" s="24"/>
      <c r="B2029" s="9"/>
      <c r="C2029" s="5"/>
      <c r="D2029" s="10"/>
      <c r="E2029" s="12"/>
    </row>
    <row r="2030" spans="1:5">
      <c r="A2030" s="24"/>
      <c r="B2030" s="9"/>
      <c r="C2030" s="5"/>
      <c r="D2030" s="10"/>
      <c r="E2030" s="12"/>
    </row>
    <row r="2031" spans="1:5">
      <c r="A2031" s="24"/>
      <c r="B2031" s="9"/>
      <c r="C2031" s="5"/>
      <c r="D2031" s="10"/>
      <c r="E2031" s="12"/>
    </row>
    <row r="2032" spans="1:5">
      <c r="A2032" s="24"/>
      <c r="B2032" s="9"/>
      <c r="C2032" s="5"/>
      <c r="D2032" s="10"/>
      <c r="E2032" s="12"/>
    </row>
    <row r="2033" spans="1:5">
      <c r="A2033" s="24"/>
      <c r="B2033" s="9"/>
      <c r="C2033" s="5"/>
      <c r="D2033" s="10"/>
      <c r="E2033" s="12"/>
    </row>
    <row r="2034" spans="1:5">
      <c r="A2034" s="24"/>
      <c r="B2034" s="9"/>
      <c r="C2034" s="5"/>
      <c r="D2034" s="10"/>
      <c r="E2034" s="12"/>
    </row>
    <row r="2035" spans="1:5">
      <c r="A2035" s="24"/>
      <c r="B2035" s="9"/>
      <c r="C2035" s="5"/>
      <c r="D2035" s="10"/>
      <c r="E2035" s="12"/>
    </row>
    <row r="2036" spans="1:5">
      <c r="A2036" s="24"/>
      <c r="B2036" s="9"/>
      <c r="C2036" s="5"/>
      <c r="D2036" s="10"/>
      <c r="E2036" s="12"/>
    </row>
    <row r="2037" spans="1:5">
      <c r="A2037" s="24"/>
      <c r="B2037" s="9"/>
      <c r="C2037" s="5"/>
      <c r="D2037" s="10"/>
      <c r="E2037" s="12"/>
    </row>
    <row r="2038" spans="1:5">
      <c r="A2038" s="24"/>
      <c r="B2038" s="9"/>
      <c r="C2038" s="5"/>
      <c r="D2038" s="10"/>
      <c r="E2038" s="12"/>
    </row>
    <row r="2039" spans="1:5">
      <c r="A2039" s="24"/>
      <c r="B2039" s="9"/>
      <c r="C2039" s="5"/>
      <c r="D2039" s="10"/>
      <c r="E2039" s="12"/>
    </row>
    <row r="2040" spans="1:5">
      <c r="A2040" s="24"/>
      <c r="B2040" s="9"/>
      <c r="C2040" s="5"/>
      <c r="D2040" s="10"/>
      <c r="E2040" s="12"/>
    </row>
    <row r="2041" spans="1:5">
      <c r="A2041" s="24"/>
      <c r="B2041" s="9"/>
      <c r="C2041" s="5"/>
      <c r="D2041" s="10"/>
      <c r="E2041" s="12"/>
    </row>
    <row r="2042" spans="1:5">
      <c r="A2042" s="24"/>
      <c r="B2042" s="9"/>
      <c r="C2042" s="5"/>
      <c r="D2042" s="10"/>
      <c r="E2042" s="12"/>
    </row>
    <row r="2043" spans="1:5">
      <c r="A2043" s="24"/>
      <c r="B2043" s="9"/>
      <c r="C2043" s="5"/>
      <c r="D2043" s="10"/>
      <c r="E2043" s="12"/>
    </row>
    <row r="2044" spans="1:5">
      <c r="A2044" s="24"/>
      <c r="B2044" s="9"/>
      <c r="C2044" s="5"/>
      <c r="D2044" s="10"/>
      <c r="E2044" s="12"/>
    </row>
    <row r="2045" spans="1:5">
      <c r="A2045" s="24"/>
      <c r="B2045" s="9"/>
      <c r="C2045" s="5"/>
      <c r="D2045" s="10"/>
      <c r="E2045" s="12"/>
    </row>
    <row r="2046" spans="1:5">
      <c r="A2046" s="24"/>
      <c r="B2046" s="9"/>
      <c r="C2046" s="5"/>
      <c r="D2046" s="10"/>
      <c r="E2046" s="12"/>
    </row>
    <row r="2047" spans="1:5">
      <c r="A2047" s="24"/>
      <c r="B2047" s="9"/>
      <c r="C2047" s="5"/>
      <c r="D2047" s="10"/>
      <c r="E2047" s="12"/>
    </row>
    <row r="2048" spans="1:5">
      <c r="A2048" s="24"/>
      <c r="B2048" s="9"/>
      <c r="C2048" s="5"/>
      <c r="D2048" s="10"/>
      <c r="E2048" s="12"/>
    </row>
    <row r="2049" spans="1:5">
      <c r="A2049" s="24"/>
      <c r="B2049" s="9"/>
      <c r="C2049" s="5"/>
      <c r="D2049" s="10"/>
      <c r="E2049" s="12"/>
    </row>
    <row r="2050" spans="1:5">
      <c r="A2050" s="24"/>
      <c r="B2050" s="9"/>
      <c r="C2050" s="5"/>
      <c r="D2050" s="10"/>
      <c r="E2050" s="12"/>
    </row>
    <row r="2051" spans="1:5">
      <c r="A2051" s="24"/>
      <c r="B2051" s="9"/>
      <c r="C2051" s="5"/>
      <c r="D2051" s="10"/>
      <c r="E2051" s="12"/>
    </row>
    <row r="2052" spans="1:5">
      <c r="A2052" s="24"/>
      <c r="B2052" s="9"/>
      <c r="C2052" s="5"/>
      <c r="D2052" s="10"/>
      <c r="E2052" s="12"/>
    </row>
    <row r="2053" spans="1:5">
      <c r="A2053" s="24"/>
      <c r="B2053" s="9"/>
      <c r="C2053" s="5"/>
      <c r="D2053" s="10"/>
      <c r="E2053" s="12"/>
    </row>
    <row r="2054" spans="1:5">
      <c r="A2054" s="24"/>
      <c r="B2054" s="9"/>
      <c r="C2054" s="5"/>
      <c r="D2054" s="10"/>
      <c r="E2054" s="12"/>
    </row>
    <row r="2055" spans="1:5">
      <c r="A2055" s="24"/>
      <c r="B2055" s="9"/>
      <c r="C2055" s="5"/>
      <c r="D2055" s="10"/>
      <c r="E2055" s="12"/>
    </row>
    <row r="2056" spans="1:5">
      <c r="A2056" s="24"/>
      <c r="B2056" s="9"/>
      <c r="C2056" s="5"/>
      <c r="D2056" s="10"/>
      <c r="E2056" s="12"/>
    </row>
    <row r="2057" spans="1:5">
      <c r="A2057" s="24"/>
      <c r="B2057" s="9"/>
      <c r="C2057" s="5"/>
      <c r="D2057" s="10"/>
      <c r="E2057" s="12"/>
    </row>
    <row r="2058" spans="1:5">
      <c r="A2058" s="24"/>
      <c r="B2058" s="9"/>
      <c r="C2058" s="5"/>
      <c r="D2058" s="10"/>
      <c r="E2058" s="12"/>
    </row>
    <row r="2059" spans="1:5">
      <c r="A2059" s="24"/>
      <c r="B2059" s="9"/>
      <c r="C2059" s="5"/>
      <c r="D2059" s="10"/>
      <c r="E2059" s="12"/>
    </row>
    <row r="2060" spans="1:5">
      <c r="A2060" s="24"/>
      <c r="B2060" s="9"/>
      <c r="C2060" s="5"/>
      <c r="D2060" s="10"/>
      <c r="E2060" s="12"/>
    </row>
    <row r="2061" spans="1:5">
      <c r="A2061" s="24"/>
      <c r="B2061" s="9"/>
      <c r="C2061" s="5"/>
      <c r="D2061" s="10"/>
      <c r="E2061" s="12"/>
    </row>
    <row r="2062" spans="1:5">
      <c r="A2062" s="24"/>
      <c r="B2062" s="9"/>
      <c r="C2062" s="5"/>
      <c r="D2062" s="10"/>
      <c r="E2062" s="12"/>
    </row>
    <row r="2063" spans="1:5">
      <c r="A2063" s="24"/>
      <c r="B2063" s="9"/>
      <c r="C2063" s="5"/>
      <c r="D2063" s="10"/>
      <c r="E2063" s="12"/>
    </row>
    <row r="2064" spans="1:5">
      <c r="A2064" s="24"/>
      <c r="B2064" s="9"/>
      <c r="C2064" s="5"/>
      <c r="D2064" s="10"/>
      <c r="E2064" s="12"/>
    </row>
    <row r="2065" spans="1:5">
      <c r="A2065" s="24"/>
      <c r="B2065" s="9"/>
      <c r="C2065" s="5"/>
      <c r="D2065" s="10"/>
      <c r="E2065" s="12"/>
    </row>
    <row r="2066" spans="1:5">
      <c r="A2066" s="24"/>
      <c r="B2066" s="9"/>
      <c r="C2066" s="5"/>
      <c r="D2066" s="10"/>
      <c r="E2066" s="12"/>
    </row>
    <row r="2067" spans="1:5">
      <c r="A2067" s="24"/>
      <c r="B2067" s="9"/>
      <c r="C2067" s="5"/>
      <c r="D2067" s="10"/>
      <c r="E2067" s="12"/>
    </row>
    <row r="2068" spans="1:5">
      <c r="A2068" s="24"/>
      <c r="B2068" s="9"/>
      <c r="C2068" s="5"/>
      <c r="D2068" s="10"/>
      <c r="E2068" s="12"/>
    </row>
    <row r="2069" spans="1:5">
      <c r="A2069" s="24"/>
      <c r="B2069" s="9"/>
      <c r="C2069" s="5"/>
      <c r="D2069" s="10"/>
      <c r="E2069" s="12"/>
    </row>
    <row r="2070" spans="1:5">
      <c r="A2070" s="24"/>
      <c r="B2070" s="9"/>
      <c r="C2070" s="5"/>
      <c r="D2070" s="10"/>
      <c r="E2070" s="12"/>
    </row>
    <row r="2071" spans="1:5">
      <c r="A2071" s="24"/>
      <c r="B2071" s="9"/>
      <c r="C2071" s="5"/>
      <c r="D2071" s="10"/>
      <c r="E2071" s="12"/>
    </row>
    <row r="2072" spans="1:5">
      <c r="A2072" s="24"/>
      <c r="B2072" s="9"/>
      <c r="C2072" s="5"/>
      <c r="D2072" s="10"/>
      <c r="E2072" s="12"/>
    </row>
    <row r="2073" spans="1:5">
      <c r="A2073" s="24"/>
      <c r="B2073" s="9"/>
      <c r="C2073" s="5"/>
      <c r="D2073" s="10"/>
      <c r="E2073" s="12"/>
    </row>
    <row r="2074" spans="1:5">
      <c r="A2074" s="24"/>
      <c r="B2074" s="9"/>
      <c r="C2074" s="5"/>
      <c r="D2074" s="10"/>
      <c r="E2074" s="12"/>
    </row>
    <row r="2075" spans="1:5">
      <c r="A2075" s="24"/>
      <c r="B2075" s="9"/>
      <c r="C2075" s="5"/>
      <c r="D2075" s="10"/>
      <c r="E2075" s="12"/>
    </row>
    <row r="2076" spans="1:5">
      <c r="A2076" s="24"/>
      <c r="B2076" s="9"/>
      <c r="C2076" s="5"/>
      <c r="D2076" s="10"/>
      <c r="E2076" s="12"/>
    </row>
    <row r="2077" spans="1:5">
      <c r="A2077" s="24"/>
      <c r="B2077" s="9"/>
      <c r="C2077" s="5"/>
      <c r="D2077" s="10"/>
      <c r="E2077" s="12"/>
    </row>
    <row r="2078" spans="1:5">
      <c r="A2078" s="24"/>
      <c r="B2078" s="9"/>
      <c r="C2078" s="5"/>
      <c r="D2078" s="10"/>
      <c r="E2078" s="12"/>
    </row>
    <row r="2079" spans="1:5">
      <c r="A2079" s="24"/>
      <c r="B2079" s="9"/>
      <c r="C2079" s="5"/>
      <c r="D2079" s="10"/>
      <c r="E2079" s="12"/>
    </row>
    <row r="2080" spans="1:5">
      <c r="A2080" s="24"/>
      <c r="B2080" s="9"/>
      <c r="C2080" s="5"/>
      <c r="D2080" s="10"/>
      <c r="E2080" s="12"/>
    </row>
    <row r="2081" spans="1:5">
      <c r="A2081" s="24"/>
      <c r="B2081" s="9"/>
      <c r="C2081" s="5"/>
      <c r="D2081" s="10"/>
      <c r="E2081" s="12"/>
    </row>
    <row r="2082" spans="1:5">
      <c r="A2082" s="24"/>
      <c r="B2082" s="9"/>
      <c r="C2082" s="5"/>
      <c r="D2082" s="10"/>
      <c r="E2082" s="12"/>
    </row>
    <row r="2083" spans="1:5">
      <c r="A2083" s="24"/>
      <c r="B2083" s="9"/>
      <c r="C2083" s="5"/>
      <c r="D2083" s="10"/>
      <c r="E2083" s="12"/>
    </row>
    <row r="2084" spans="1:5">
      <c r="A2084" s="24"/>
      <c r="B2084" s="9"/>
      <c r="C2084" s="5"/>
      <c r="D2084" s="10"/>
      <c r="E2084" s="12"/>
    </row>
    <row r="2085" spans="1:5">
      <c r="A2085" s="24"/>
      <c r="B2085" s="9"/>
      <c r="C2085" s="5"/>
      <c r="D2085" s="10"/>
      <c r="E2085" s="12"/>
    </row>
    <row r="2086" spans="1:5">
      <c r="A2086" s="24"/>
      <c r="B2086" s="9"/>
      <c r="C2086" s="5"/>
      <c r="D2086" s="10"/>
      <c r="E2086" s="12"/>
    </row>
    <row r="2087" spans="1:5">
      <c r="A2087" s="24"/>
      <c r="B2087" s="9"/>
      <c r="C2087" s="5"/>
      <c r="D2087" s="10"/>
      <c r="E2087" s="12"/>
    </row>
    <row r="2088" spans="1:5">
      <c r="A2088" s="24"/>
      <c r="B2088" s="9"/>
      <c r="C2088" s="5"/>
      <c r="D2088" s="10"/>
      <c r="E2088" s="12"/>
    </row>
    <row r="2089" spans="1:5">
      <c r="A2089" s="24"/>
      <c r="B2089" s="9"/>
      <c r="C2089" s="5"/>
      <c r="D2089" s="10"/>
      <c r="E2089" s="12"/>
    </row>
    <row r="2090" spans="1:5">
      <c r="A2090" s="24"/>
      <c r="B2090" s="9"/>
      <c r="C2090" s="5"/>
      <c r="D2090" s="10"/>
      <c r="E2090" s="12"/>
    </row>
    <row r="2091" spans="1:5">
      <c r="A2091" s="24"/>
      <c r="B2091" s="9"/>
      <c r="C2091" s="5"/>
      <c r="D2091" s="10"/>
      <c r="E2091" s="12"/>
    </row>
    <row r="2092" spans="1:5">
      <c r="A2092" s="24"/>
      <c r="B2092" s="9"/>
      <c r="C2092" s="5"/>
      <c r="D2092" s="10"/>
      <c r="E2092" s="12"/>
    </row>
    <row r="2093" spans="1:5">
      <c r="A2093" s="24"/>
      <c r="B2093" s="9"/>
      <c r="C2093" s="5"/>
      <c r="D2093" s="10"/>
      <c r="E2093" s="12"/>
    </row>
    <row r="2094" spans="1:5">
      <c r="A2094" s="24"/>
      <c r="B2094" s="9"/>
      <c r="C2094" s="5"/>
      <c r="D2094" s="10"/>
      <c r="E2094" s="12"/>
    </row>
    <row r="2095" spans="1:5">
      <c r="A2095" s="24"/>
      <c r="B2095" s="9"/>
      <c r="C2095" s="5"/>
      <c r="D2095" s="10"/>
      <c r="E2095" s="12"/>
    </row>
    <row r="2096" spans="1:5">
      <c r="A2096" s="24"/>
      <c r="B2096" s="9"/>
      <c r="C2096" s="5"/>
      <c r="D2096" s="10"/>
      <c r="E2096" s="12"/>
    </row>
    <row r="2097" spans="1:5">
      <c r="A2097" s="27"/>
      <c r="B2097" s="9"/>
      <c r="C2097" s="5"/>
      <c r="D2097" s="10"/>
      <c r="E2097" s="12"/>
    </row>
    <row r="2098" spans="1:5">
      <c r="A2098" s="27"/>
      <c r="B2098" s="9"/>
      <c r="C2098" s="5"/>
      <c r="D2098" s="10"/>
      <c r="E2098" s="12"/>
    </row>
    <row r="2099" spans="1:5">
      <c r="A2099" s="24"/>
      <c r="B2099" s="9"/>
      <c r="C2099" s="5"/>
      <c r="D2099" s="10"/>
      <c r="E2099" s="12"/>
    </row>
    <row r="2100" spans="1:5">
      <c r="A2100" s="27"/>
      <c r="B2100" s="9"/>
      <c r="C2100" s="5"/>
      <c r="D2100" s="10"/>
      <c r="E2100" s="12"/>
    </row>
    <row r="2101" spans="1:5">
      <c r="A2101" s="24"/>
      <c r="B2101" s="9"/>
      <c r="C2101" s="5"/>
      <c r="D2101" s="10"/>
      <c r="E2101" s="12"/>
    </row>
    <row r="2102" spans="1:5">
      <c r="A2102" s="24"/>
      <c r="B2102" s="9"/>
      <c r="C2102" s="5"/>
      <c r="D2102" s="10"/>
      <c r="E2102" s="12"/>
    </row>
    <row r="2103" spans="1:5">
      <c r="A2103" s="24"/>
      <c r="B2103" s="9"/>
      <c r="C2103" s="5"/>
      <c r="D2103" s="10"/>
      <c r="E2103" s="12"/>
    </row>
    <row r="2104" spans="1:5">
      <c r="A2104" s="24"/>
      <c r="B2104" s="9"/>
      <c r="C2104" s="5"/>
      <c r="D2104" s="10"/>
      <c r="E2104" s="12"/>
    </row>
    <row r="2105" spans="1:5">
      <c r="A2105" s="24"/>
      <c r="B2105" s="9"/>
      <c r="C2105" s="5"/>
      <c r="D2105" s="10"/>
      <c r="E2105" s="12"/>
    </row>
    <row r="2106" spans="1:5">
      <c r="A2106" s="24"/>
      <c r="B2106" s="9"/>
      <c r="C2106" s="5"/>
      <c r="D2106" s="10"/>
      <c r="E2106" s="12"/>
    </row>
    <row r="2107" spans="1:5">
      <c r="A2107" s="24"/>
      <c r="B2107" s="9"/>
      <c r="C2107" s="5"/>
      <c r="D2107" s="10"/>
      <c r="E2107" s="12"/>
    </row>
    <row r="2108" spans="1:5">
      <c r="A2108" s="24"/>
      <c r="B2108" s="9"/>
      <c r="C2108" s="5"/>
      <c r="D2108" s="10"/>
      <c r="E2108" s="12"/>
    </row>
    <row r="2109" spans="1:5">
      <c r="A2109" s="24"/>
      <c r="B2109" s="9"/>
      <c r="C2109" s="5"/>
      <c r="D2109" s="10"/>
      <c r="E2109" s="12"/>
    </row>
    <row r="2110" spans="1:5">
      <c r="A2110" s="24"/>
      <c r="B2110" s="9"/>
      <c r="C2110" s="5"/>
      <c r="D2110" s="10"/>
      <c r="E2110" s="12"/>
    </row>
    <row r="2111" spans="1:5">
      <c r="A2111" s="24"/>
      <c r="B2111" s="9"/>
      <c r="C2111" s="5"/>
      <c r="D2111" s="10"/>
      <c r="E2111" s="12"/>
    </row>
    <row r="2112" spans="1:5">
      <c r="A2112" s="24"/>
      <c r="B2112" s="9"/>
      <c r="C2112" s="5"/>
      <c r="D2112" s="10"/>
      <c r="E2112" s="12"/>
    </row>
    <row r="2113" spans="1:5">
      <c r="A2113" s="24"/>
      <c r="B2113" s="9"/>
      <c r="C2113" s="5"/>
      <c r="D2113" s="10"/>
      <c r="E2113" s="12"/>
    </row>
    <row r="2114" spans="1:5">
      <c r="A2114" s="24"/>
      <c r="B2114" s="9"/>
      <c r="C2114" s="5"/>
      <c r="D2114" s="10"/>
      <c r="E2114" s="12"/>
    </row>
    <row r="2115" spans="1:5">
      <c r="A2115" s="24"/>
      <c r="B2115" s="9"/>
      <c r="C2115" s="5"/>
      <c r="D2115" s="10"/>
      <c r="E2115" s="12"/>
    </row>
    <row r="2116" spans="1:5">
      <c r="A2116" s="24"/>
      <c r="B2116" s="9"/>
      <c r="C2116" s="5"/>
      <c r="D2116" s="10"/>
      <c r="E2116" s="12"/>
    </row>
    <row r="2117" spans="1:5">
      <c r="A2117" s="24"/>
      <c r="B2117" s="9"/>
      <c r="C2117" s="5"/>
      <c r="D2117" s="10"/>
      <c r="E2117" s="12"/>
    </row>
    <row r="2118" spans="1:5">
      <c r="A2118" s="24"/>
      <c r="B2118" s="9"/>
      <c r="C2118" s="5"/>
      <c r="D2118" s="10"/>
      <c r="E2118" s="12"/>
    </row>
    <row r="2119" spans="1:5">
      <c r="A2119" s="24"/>
      <c r="B2119" s="9"/>
      <c r="C2119" s="5"/>
      <c r="D2119" s="10"/>
      <c r="E2119" s="12"/>
    </row>
    <row r="2120" spans="1:5">
      <c r="A2120" s="24"/>
      <c r="B2120" s="9"/>
      <c r="C2120" s="5"/>
      <c r="D2120" s="10"/>
      <c r="E2120" s="12"/>
    </row>
    <row r="2121" spans="1:5">
      <c r="A2121" s="24"/>
      <c r="B2121" s="9"/>
      <c r="C2121" s="5"/>
      <c r="D2121" s="10"/>
      <c r="E2121" s="12"/>
    </row>
    <row r="2122" spans="1:5">
      <c r="A2122" s="24"/>
      <c r="B2122" s="9"/>
      <c r="C2122" s="5"/>
      <c r="D2122" s="10"/>
      <c r="E2122" s="12"/>
    </row>
    <row r="2123" spans="1:5">
      <c r="A2123" s="24"/>
      <c r="B2123" s="9"/>
      <c r="C2123" s="5"/>
      <c r="D2123" s="10"/>
      <c r="E2123" s="12"/>
    </row>
    <row r="2124" spans="1:5">
      <c r="A2124" s="24"/>
      <c r="B2124" s="9"/>
      <c r="C2124" s="5"/>
      <c r="D2124" s="10"/>
      <c r="E2124" s="12"/>
    </row>
    <row r="2125" spans="1:5">
      <c r="A2125" s="24"/>
      <c r="B2125" s="9"/>
      <c r="C2125" s="5"/>
      <c r="D2125" s="10"/>
      <c r="E2125" s="12"/>
    </row>
    <row r="2126" spans="1:5">
      <c r="A2126" s="24"/>
      <c r="B2126" s="9"/>
      <c r="C2126" s="5"/>
      <c r="D2126" s="10"/>
      <c r="E2126" s="12"/>
    </row>
    <row r="2127" spans="1:5">
      <c r="A2127" s="24"/>
      <c r="B2127" s="9"/>
      <c r="C2127" s="5"/>
      <c r="D2127" s="10"/>
      <c r="E2127" s="12"/>
    </row>
    <row r="2128" spans="1:5">
      <c r="A2128" s="24"/>
      <c r="B2128" s="9"/>
      <c r="C2128" s="5"/>
      <c r="D2128" s="10"/>
      <c r="E2128" s="12"/>
    </row>
    <row r="2129" spans="1:5">
      <c r="A2129" s="24"/>
      <c r="B2129" s="9"/>
      <c r="C2129" s="5"/>
      <c r="D2129" s="10"/>
      <c r="E2129" s="12"/>
    </row>
    <row r="2130" spans="1:5">
      <c r="A2130" s="24"/>
      <c r="B2130" s="9"/>
      <c r="C2130" s="5"/>
      <c r="D2130" s="10"/>
      <c r="E2130" s="12"/>
    </row>
    <row r="2131" spans="1:5">
      <c r="A2131" s="24"/>
      <c r="B2131" s="9"/>
      <c r="C2131" s="5"/>
      <c r="D2131" s="10"/>
      <c r="E2131" s="12"/>
    </row>
    <row r="2132" spans="1:5">
      <c r="A2132" s="24"/>
      <c r="B2132" s="9"/>
      <c r="C2132" s="5"/>
      <c r="D2132" s="10"/>
      <c r="E2132" s="12"/>
    </row>
    <row r="2133" spans="1:5">
      <c r="A2133" s="24"/>
      <c r="B2133" s="9"/>
      <c r="C2133" s="5"/>
      <c r="D2133" s="10"/>
      <c r="E2133" s="12"/>
    </row>
    <row r="2134" spans="1:5">
      <c r="A2134" s="24"/>
      <c r="B2134" s="9"/>
      <c r="C2134" s="5"/>
      <c r="D2134" s="10"/>
      <c r="E2134" s="12"/>
    </row>
    <row r="2135" spans="1:5">
      <c r="A2135" s="24"/>
      <c r="B2135" s="9"/>
      <c r="C2135" s="5"/>
      <c r="D2135" s="10"/>
      <c r="E2135" s="12"/>
    </row>
    <row r="2136" spans="1:5">
      <c r="A2136" s="24"/>
      <c r="B2136" s="9"/>
      <c r="C2136" s="5"/>
      <c r="D2136" s="10"/>
      <c r="E2136" s="12"/>
    </row>
    <row r="2137" spans="1:5">
      <c r="A2137" s="24"/>
      <c r="B2137" s="9"/>
      <c r="C2137" s="5"/>
      <c r="D2137" s="10"/>
      <c r="E2137" s="12"/>
    </row>
    <row r="2138" spans="1:5">
      <c r="A2138" s="24"/>
      <c r="B2138" s="9"/>
      <c r="C2138" s="5"/>
      <c r="D2138" s="10"/>
      <c r="E2138" s="12"/>
    </row>
    <row r="2139" spans="1:5">
      <c r="A2139" s="24"/>
      <c r="B2139" s="9"/>
      <c r="C2139" s="5"/>
      <c r="D2139" s="10"/>
      <c r="E2139" s="12"/>
    </row>
    <row r="2140" spans="1:5">
      <c r="A2140" s="24"/>
      <c r="B2140" s="9"/>
      <c r="C2140" s="5"/>
      <c r="D2140" s="10"/>
      <c r="E2140" s="12"/>
    </row>
    <row r="2141" spans="1:5">
      <c r="A2141" s="24"/>
      <c r="B2141" s="9"/>
      <c r="C2141" s="5"/>
      <c r="D2141" s="10"/>
      <c r="E2141" s="12"/>
    </row>
    <row r="2142" spans="1:5">
      <c r="A2142" s="24"/>
      <c r="B2142" s="9"/>
      <c r="C2142" s="5"/>
      <c r="D2142" s="10"/>
      <c r="E2142" s="12"/>
    </row>
    <row r="2143" spans="1:5">
      <c r="A2143" s="24"/>
      <c r="B2143" s="9"/>
      <c r="C2143" s="5"/>
      <c r="D2143" s="10"/>
      <c r="E2143" s="12"/>
    </row>
    <row r="2144" spans="1:5">
      <c r="A2144" s="24"/>
      <c r="B2144" s="9"/>
      <c r="C2144" s="5"/>
      <c r="D2144" s="10"/>
      <c r="E2144" s="12"/>
    </row>
    <row r="2145" spans="1:5">
      <c r="A2145" s="24"/>
      <c r="B2145" s="9"/>
      <c r="C2145" s="5"/>
      <c r="D2145" s="10"/>
      <c r="E2145" s="12"/>
    </row>
    <row r="2146" spans="1:5">
      <c r="A2146" s="24"/>
      <c r="B2146" s="9"/>
      <c r="C2146" s="5"/>
      <c r="D2146" s="10"/>
      <c r="E2146" s="12"/>
    </row>
    <row r="2147" spans="1:5">
      <c r="A2147" s="24"/>
      <c r="B2147" s="9"/>
      <c r="C2147" s="5"/>
      <c r="D2147" s="10"/>
      <c r="E2147" s="12"/>
    </row>
    <row r="2148" spans="1:5">
      <c r="A2148" s="24"/>
      <c r="B2148" s="9"/>
      <c r="C2148" s="5"/>
      <c r="D2148" s="10"/>
      <c r="E2148" s="12"/>
    </row>
    <row r="2149" spans="1:5">
      <c r="A2149" s="24"/>
      <c r="B2149" s="9"/>
      <c r="C2149" s="5"/>
      <c r="D2149" s="10"/>
      <c r="E2149" s="12"/>
    </row>
    <row r="2150" spans="1:5">
      <c r="A2150" s="24"/>
      <c r="B2150" s="9"/>
      <c r="C2150" s="5"/>
      <c r="D2150" s="10"/>
      <c r="E2150" s="12"/>
    </row>
    <row r="2151" spans="1:5">
      <c r="A2151" s="24"/>
      <c r="B2151" s="9"/>
      <c r="C2151" s="5"/>
      <c r="D2151" s="10"/>
      <c r="E2151" s="12"/>
    </row>
    <row r="2152" spans="1:5">
      <c r="A2152" s="24"/>
      <c r="B2152" s="9"/>
      <c r="C2152" s="5"/>
      <c r="D2152" s="10"/>
      <c r="E2152" s="12"/>
    </row>
    <row r="2153" spans="1:5">
      <c r="A2153" s="24"/>
      <c r="B2153" s="9"/>
      <c r="C2153" s="5"/>
      <c r="D2153" s="10"/>
      <c r="E2153" s="12"/>
    </row>
    <row r="2154" spans="1:5">
      <c r="A2154" s="24"/>
      <c r="B2154" s="9"/>
      <c r="C2154" s="5"/>
      <c r="D2154" s="10"/>
      <c r="E2154" s="12"/>
    </row>
    <row r="2155" spans="1:5">
      <c r="A2155" s="24"/>
      <c r="B2155" s="9"/>
      <c r="C2155" s="5"/>
      <c r="D2155" s="10"/>
      <c r="E2155" s="12"/>
    </row>
    <row r="2156" spans="1:5">
      <c r="A2156" s="24"/>
      <c r="B2156" s="9"/>
      <c r="C2156" s="5"/>
      <c r="D2156" s="10"/>
      <c r="E2156" s="12"/>
    </row>
    <row r="2157" spans="1:5">
      <c r="A2157" s="24"/>
      <c r="B2157" s="9"/>
      <c r="C2157" s="5"/>
      <c r="D2157" s="10"/>
      <c r="E2157" s="12"/>
    </row>
    <row r="2158" spans="1:5">
      <c r="A2158" s="24"/>
      <c r="B2158" s="9"/>
      <c r="C2158" s="5"/>
      <c r="D2158" s="10"/>
      <c r="E2158" s="12"/>
    </row>
    <row r="2159" spans="1:5">
      <c r="A2159" s="24"/>
      <c r="B2159" s="9"/>
      <c r="C2159" s="5"/>
      <c r="D2159" s="10"/>
      <c r="E2159" s="12"/>
    </row>
    <row r="2160" spans="1:5">
      <c r="A2160" s="24"/>
      <c r="B2160" s="9"/>
      <c r="C2160" s="5"/>
      <c r="D2160" s="10"/>
      <c r="E2160" s="12"/>
    </row>
    <row r="2161" spans="1:5">
      <c r="A2161" s="24"/>
      <c r="B2161" s="9"/>
      <c r="C2161" s="5"/>
      <c r="D2161" s="10"/>
      <c r="E2161" s="12"/>
    </row>
    <row r="2162" spans="1:5">
      <c r="A2162" s="24"/>
      <c r="B2162" s="9"/>
      <c r="C2162" s="5"/>
      <c r="D2162" s="10"/>
      <c r="E2162" s="12"/>
    </row>
    <row r="2163" spans="1:5">
      <c r="A2163" s="24"/>
      <c r="B2163" s="9"/>
      <c r="C2163" s="5"/>
      <c r="D2163" s="10"/>
      <c r="E2163" s="12"/>
    </row>
    <row r="2164" spans="1:5">
      <c r="A2164" s="24"/>
      <c r="B2164" s="9"/>
      <c r="C2164" s="5"/>
      <c r="D2164" s="10"/>
      <c r="E2164" s="12"/>
    </row>
    <row r="2165" spans="1:5">
      <c r="A2165" s="24"/>
      <c r="B2165" s="9"/>
      <c r="C2165" s="5"/>
      <c r="D2165" s="10"/>
      <c r="E2165" s="12"/>
    </row>
    <row r="2166" spans="1:5">
      <c r="A2166" s="24"/>
      <c r="B2166" s="9"/>
      <c r="C2166" s="5"/>
      <c r="D2166" s="10"/>
      <c r="E2166" s="12"/>
    </row>
    <row r="2167" spans="1:5">
      <c r="A2167" s="24"/>
      <c r="B2167" s="9"/>
      <c r="C2167" s="5"/>
      <c r="D2167" s="10"/>
      <c r="E2167" s="12"/>
    </row>
    <row r="2168" spans="1:5">
      <c r="A2168" s="24"/>
      <c r="B2168" s="9"/>
      <c r="C2168" s="5"/>
      <c r="D2168" s="10"/>
      <c r="E2168" s="12"/>
    </row>
    <row r="2169" spans="1:5">
      <c r="A2169" s="24"/>
      <c r="B2169" s="9"/>
      <c r="C2169" s="5"/>
      <c r="D2169" s="10"/>
      <c r="E2169" s="12"/>
    </row>
    <row r="2170" spans="1:5">
      <c r="A2170" s="24"/>
      <c r="B2170" s="9"/>
      <c r="C2170" s="5"/>
      <c r="D2170" s="10"/>
      <c r="E2170" s="12"/>
    </row>
    <row r="2171" spans="1:5">
      <c r="A2171" s="24"/>
      <c r="B2171" s="9"/>
      <c r="C2171" s="5"/>
      <c r="D2171" s="10"/>
      <c r="E2171" s="12"/>
    </row>
    <row r="2172" spans="1:5">
      <c r="A2172" s="24"/>
      <c r="B2172" s="9"/>
      <c r="C2172" s="5"/>
      <c r="D2172" s="10"/>
      <c r="E2172" s="12"/>
    </row>
    <row r="2173" spans="1:5">
      <c r="A2173" s="24"/>
      <c r="B2173" s="9"/>
      <c r="C2173" s="5"/>
      <c r="D2173" s="10"/>
      <c r="E2173" s="12"/>
    </row>
    <row r="2174" spans="1:5">
      <c r="A2174" s="24"/>
      <c r="B2174" s="9"/>
      <c r="C2174" s="5"/>
      <c r="D2174" s="10"/>
      <c r="E2174" s="12"/>
    </row>
    <row r="2175" spans="1:5">
      <c r="A2175" s="24"/>
      <c r="B2175" s="9"/>
      <c r="C2175" s="5"/>
      <c r="D2175" s="10"/>
      <c r="E2175" s="12"/>
    </row>
    <row r="2176" spans="1:5">
      <c r="A2176" s="24"/>
      <c r="B2176" s="9"/>
      <c r="C2176" s="5"/>
      <c r="D2176" s="10"/>
      <c r="E2176" s="12"/>
    </row>
    <row r="2177" spans="1:5">
      <c r="A2177" s="24"/>
      <c r="B2177" s="9"/>
      <c r="C2177" s="5"/>
      <c r="D2177" s="10"/>
      <c r="E2177" s="12"/>
    </row>
    <row r="2178" spans="1:5">
      <c r="A2178" s="24"/>
      <c r="B2178" s="9"/>
      <c r="C2178" s="5"/>
      <c r="D2178" s="10"/>
      <c r="E2178" s="12"/>
    </row>
    <row r="2179" spans="1:5">
      <c r="A2179" s="24"/>
      <c r="B2179" s="9"/>
      <c r="C2179" s="5"/>
      <c r="D2179" s="10"/>
      <c r="E2179" s="12"/>
    </row>
    <row r="2180" spans="1:5">
      <c r="A2180" s="24"/>
      <c r="B2180" s="9"/>
      <c r="C2180" s="5"/>
      <c r="D2180" s="10"/>
      <c r="E2180" s="12"/>
    </row>
    <row r="2181" spans="1:5">
      <c r="A2181" s="24"/>
      <c r="B2181" s="9"/>
      <c r="C2181" s="5"/>
      <c r="D2181" s="10"/>
      <c r="E2181" s="12"/>
    </row>
    <row r="2182" spans="1:5">
      <c r="A2182" s="24"/>
      <c r="B2182" s="9"/>
      <c r="C2182" s="5"/>
      <c r="D2182" s="10"/>
      <c r="E2182" s="12"/>
    </row>
    <row r="2183" spans="1:5">
      <c r="A2183" s="24"/>
      <c r="B2183" s="9"/>
      <c r="C2183" s="5"/>
      <c r="D2183" s="10"/>
      <c r="E2183" s="12"/>
    </row>
    <row r="2184" spans="1:5">
      <c r="A2184" s="24"/>
      <c r="B2184" s="9"/>
      <c r="C2184" s="5"/>
      <c r="D2184" s="10"/>
      <c r="E2184" s="12"/>
    </row>
    <row r="2185" spans="1:5">
      <c r="A2185" s="24"/>
      <c r="B2185" s="9"/>
      <c r="C2185" s="5"/>
      <c r="D2185" s="10"/>
      <c r="E2185" s="12"/>
    </row>
    <row r="2186" spans="1:5">
      <c r="A2186" s="24"/>
      <c r="B2186" s="9"/>
      <c r="C2186" s="5"/>
      <c r="D2186" s="10"/>
      <c r="E2186" s="12"/>
    </row>
    <row r="2187" spans="1:5">
      <c r="A2187" s="24"/>
      <c r="B2187" s="9"/>
      <c r="C2187" s="5"/>
      <c r="D2187" s="10"/>
      <c r="E2187" s="12"/>
    </row>
    <row r="2188" spans="1:5">
      <c r="A2188" s="24"/>
      <c r="B2188" s="9"/>
      <c r="C2188" s="5"/>
      <c r="D2188" s="10"/>
      <c r="E2188" s="12"/>
    </row>
    <row r="2189" spans="1:5">
      <c r="A2189" s="24"/>
      <c r="B2189" s="9"/>
      <c r="C2189" s="5"/>
      <c r="D2189" s="10"/>
      <c r="E2189" s="12"/>
    </row>
    <row r="2190" spans="1:5">
      <c r="A2190" s="24"/>
      <c r="B2190" s="9"/>
      <c r="C2190" s="5"/>
      <c r="D2190" s="10"/>
      <c r="E2190" s="12"/>
    </row>
    <row r="2191" spans="1:5">
      <c r="A2191" s="24"/>
      <c r="B2191" s="9"/>
      <c r="C2191" s="5"/>
      <c r="D2191" s="10"/>
      <c r="E2191" s="12"/>
    </row>
    <row r="2192" spans="1:5">
      <c r="A2192" s="24"/>
      <c r="B2192" s="9"/>
      <c r="C2192" s="5"/>
      <c r="D2192" s="10"/>
      <c r="E2192" s="12"/>
    </row>
    <row r="2193" spans="1:5">
      <c r="A2193" s="24"/>
      <c r="B2193" s="9"/>
      <c r="C2193" s="5"/>
      <c r="D2193" s="10"/>
      <c r="E2193" s="12"/>
    </row>
    <row r="2194" spans="1:5">
      <c r="A2194" s="24"/>
      <c r="B2194" s="9"/>
      <c r="C2194" s="5"/>
      <c r="D2194" s="10"/>
      <c r="E2194" s="12"/>
    </row>
    <row r="2195" spans="1:5">
      <c r="A2195" s="24"/>
      <c r="B2195" s="9"/>
      <c r="C2195" s="5"/>
      <c r="D2195" s="10"/>
      <c r="E2195" s="12"/>
    </row>
    <row r="2196" spans="1:5">
      <c r="A2196" s="24"/>
      <c r="B2196" s="9"/>
      <c r="C2196" s="5"/>
      <c r="D2196" s="10"/>
      <c r="E2196" s="12"/>
    </row>
    <row r="2197" spans="1:5">
      <c r="A2197" s="24"/>
      <c r="B2197" s="9"/>
      <c r="C2197" s="5"/>
      <c r="D2197" s="10"/>
      <c r="E2197" s="12"/>
    </row>
    <row r="2198" spans="1:5">
      <c r="A2198" s="24"/>
      <c r="B2198" s="9"/>
      <c r="C2198" s="5"/>
      <c r="D2198" s="10"/>
      <c r="E2198" s="12"/>
    </row>
    <row r="2199" spans="1:5">
      <c r="A2199" s="24"/>
      <c r="B2199" s="9"/>
      <c r="C2199" s="5"/>
      <c r="D2199" s="10"/>
      <c r="E2199" s="12"/>
    </row>
    <row r="2200" spans="1:5">
      <c r="A2200" s="24"/>
      <c r="B2200" s="9"/>
      <c r="C2200" s="5"/>
      <c r="D2200" s="10"/>
      <c r="E2200" s="12"/>
    </row>
    <row r="2201" spans="1:5">
      <c r="A2201" s="24"/>
      <c r="B2201" s="9"/>
      <c r="C2201" s="5"/>
      <c r="D2201" s="10"/>
      <c r="E2201" s="12"/>
    </row>
    <row r="2202" spans="1:5">
      <c r="A2202" s="24"/>
      <c r="B2202" s="9"/>
      <c r="C2202" s="5"/>
      <c r="D2202" s="10"/>
      <c r="E2202" s="12"/>
    </row>
    <row r="2203" spans="1:5">
      <c r="A2203" s="24"/>
      <c r="B2203" s="9"/>
      <c r="C2203" s="5"/>
      <c r="D2203" s="10"/>
      <c r="E2203" s="12"/>
    </row>
    <row r="2204" spans="1:5">
      <c r="A2204" s="24"/>
      <c r="B2204" s="9"/>
      <c r="C2204" s="5"/>
      <c r="D2204" s="10"/>
      <c r="E2204" s="12"/>
    </row>
    <row r="2205" spans="1:5">
      <c r="A2205" s="24"/>
      <c r="B2205" s="9"/>
      <c r="C2205" s="5"/>
      <c r="D2205" s="10"/>
      <c r="E2205" s="12"/>
    </row>
    <row r="2206" spans="1:5">
      <c r="A2206" s="24"/>
      <c r="B2206" s="9"/>
      <c r="C2206" s="5"/>
      <c r="D2206" s="10"/>
      <c r="E2206" s="12"/>
    </row>
    <row r="2207" spans="1:5">
      <c r="A2207" s="24"/>
      <c r="B2207" s="9"/>
      <c r="C2207" s="5"/>
      <c r="D2207" s="10"/>
      <c r="E2207" s="12"/>
    </row>
    <row r="2208" spans="1:5">
      <c r="A2208" s="24"/>
      <c r="B2208" s="9"/>
      <c r="C2208" s="5"/>
      <c r="D2208" s="10"/>
      <c r="E2208" s="12"/>
    </row>
    <row r="2209" spans="1:5">
      <c r="A2209" s="24"/>
      <c r="B2209" s="9"/>
      <c r="C2209" s="5"/>
      <c r="D2209" s="10"/>
      <c r="E2209" s="12"/>
    </row>
    <row r="2210" spans="1:5">
      <c r="A2210" s="24"/>
      <c r="B2210" s="9"/>
      <c r="C2210" s="5"/>
      <c r="D2210" s="10"/>
      <c r="E2210" s="12"/>
    </row>
    <row r="2211" spans="1:5">
      <c r="A2211" s="24"/>
      <c r="B2211" s="9"/>
      <c r="C2211" s="5"/>
      <c r="D2211" s="10"/>
      <c r="E2211" s="12"/>
    </row>
    <row r="2212" spans="1:5">
      <c r="A2212" s="24"/>
      <c r="B2212" s="9"/>
      <c r="C2212" s="5"/>
      <c r="D2212" s="10"/>
      <c r="E2212" s="12"/>
    </row>
    <row r="2213" spans="1:5">
      <c r="A2213" s="24"/>
      <c r="B2213" s="9"/>
      <c r="C2213" s="5"/>
      <c r="D2213" s="10"/>
      <c r="E2213" s="12"/>
    </row>
    <row r="2214" spans="1:5">
      <c r="A2214" s="24"/>
      <c r="B2214" s="9"/>
      <c r="C2214" s="5"/>
      <c r="D2214" s="10"/>
      <c r="E2214" s="12"/>
    </row>
    <row r="2215" spans="1:5">
      <c r="A2215" s="24"/>
      <c r="B2215" s="9"/>
      <c r="C2215" s="5"/>
      <c r="D2215" s="10"/>
      <c r="E2215" s="12"/>
    </row>
    <row r="2216" spans="1:5">
      <c r="A2216" s="24"/>
      <c r="B2216" s="9"/>
      <c r="C2216" s="5"/>
      <c r="D2216" s="10"/>
      <c r="E2216" s="12"/>
    </row>
    <row r="2217" spans="1:5">
      <c r="A2217" s="24"/>
      <c r="B2217" s="9"/>
      <c r="C2217" s="5"/>
      <c r="D2217" s="10"/>
      <c r="E2217" s="12"/>
    </row>
    <row r="2218" spans="1:5">
      <c r="A2218" s="24"/>
      <c r="B2218" s="9"/>
      <c r="C2218" s="5"/>
      <c r="D2218" s="10"/>
      <c r="E2218" s="12"/>
    </row>
    <row r="2219" spans="1:5">
      <c r="A2219" s="24"/>
      <c r="B2219" s="9"/>
      <c r="C2219" s="5"/>
      <c r="D2219" s="10"/>
      <c r="E2219" s="12"/>
    </row>
    <row r="2220" spans="1:5">
      <c r="A2220" s="24"/>
      <c r="B2220" s="9"/>
      <c r="C2220" s="5"/>
      <c r="D2220" s="10"/>
      <c r="E2220" s="12"/>
    </row>
    <row r="2221" spans="1:5">
      <c r="A2221" s="24"/>
      <c r="B2221" s="9"/>
      <c r="C2221" s="5"/>
      <c r="D2221" s="10"/>
      <c r="E2221" s="12"/>
    </row>
    <row r="2222" spans="1:5">
      <c r="A2222" s="24"/>
      <c r="B2222" s="9"/>
      <c r="C2222" s="5"/>
      <c r="D2222" s="10"/>
      <c r="E2222" s="12"/>
    </row>
    <row r="2223" spans="1:5">
      <c r="A2223" s="24"/>
      <c r="B2223" s="9"/>
      <c r="C2223" s="5"/>
      <c r="D2223" s="10"/>
      <c r="E2223" s="12"/>
    </row>
    <row r="2224" spans="1:5">
      <c r="A2224" s="24"/>
      <c r="B2224" s="9"/>
      <c r="C2224" s="5"/>
      <c r="D2224" s="10"/>
      <c r="E2224" s="12"/>
    </row>
    <row r="2225" spans="1:5">
      <c r="A2225" s="24"/>
      <c r="B2225" s="9"/>
      <c r="C2225" s="5"/>
      <c r="D2225" s="10"/>
      <c r="E2225" s="12"/>
    </row>
    <row r="2226" spans="1:5">
      <c r="A2226" s="24"/>
      <c r="B2226" s="9"/>
      <c r="C2226" s="5"/>
      <c r="D2226" s="10"/>
      <c r="E2226" s="12"/>
    </row>
    <row r="2227" spans="1:5">
      <c r="A2227" s="24"/>
      <c r="B2227" s="9"/>
      <c r="C2227" s="5"/>
      <c r="D2227" s="10"/>
      <c r="E2227" s="12"/>
    </row>
    <row r="2228" spans="1:5">
      <c r="A2228" s="24"/>
      <c r="B2228" s="9"/>
      <c r="C2228" s="5"/>
      <c r="D2228" s="10"/>
      <c r="E2228" s="12"/>
    </row>
    <row r="2229" spans="1:5">
      <c r="A2229" s="24"/>
      <c r="B2229" s="9"/>
      <c r="C2229" s="5"/>
      <c r="D2229" s="10"/>
      <c r="E2229" s="12"/>
    </row>
    <row r="2230" spans="1:5">
      <c r="A2230" s="24"/>
      <c r="B2230" s="9"/>
      <c r="C2230" s="5"/>
      <c r="D2230" s="10"/>
      <c r="E2230" s="12"/>
    </row>
    <row r="2231" spans="1:5">
      <c r="A2231" s="24"/>
      <c r="B2231" s="9"/>
      <c r="C2231" s="5"/>
      <c r="D2231" s="10"/>
      <c r="E2231" s="12"/>
    </row>
    <row r="2232" spans="1:5">
      <c r="A2232" s="24"/>
      <c r="B2232" s="9"/>
      <c r="C2232" s="5"/>
      <c r="D2232" s="10"/>
      <c r="E2232" s="12"/>
    </row>
    <row r="2233" spans="1:5">
      <c r="A2233" s="24"/>
      <c r="B2233" s="9"/>
      <c r="C2233" s="5"/>
      <c r="D2233" s="10"/>
      <c r="E2233" s="12"/>
    </row>
    <row r="2234" spans="1:5">
      <c r="A2234" s="24"/>
      <c r="B2234" s="9"/>
      <c r="C2234" s="5"/>
      <c r="D2234" s="10"/>
      <c r="E2234" s="12"/>
    </row>
    <row r="2235" spans="1:5">
      <c r="A2235" s="24"/>
      <c r="B2235" s="9"/>
      <c r="C2235" s="5"/>
      <c r="D2235" s="10"/>
      <c r="E2235" s="12"/>
    </row>
    <row r="2236" spans="1:5">
      <c r="A2236" s="24"/>
      <c r="B2236" s="9"/>
      <c r="C2236" s="5"/>
      <c r="D2236" s="10"/>
      <c r="E2236" s="12"/>
    </row>
    <row r="2237" spans="1:5">
      <c r="A2237" s="24"/>
      <c r="B2237" s="9"/>
      <c r="C2237" s="5"/>
      <c r="D2237" s="10"/>
      <c r="E2237" s="12"/>
    </row>
    <row r="2238" spans="1:5">
      <c r="A2238" s="24"/>
      <c r="B2238" s="9"/>
      <c r="C2238" s="5"/>
      <c r="D2238" s="10"/>
      <c r="E2238" s="12"/>
    </row>
    <row r="2239" spans="1:5">
      <c r="A2239" s="24"/>
      <c r="B2239" s="9"/>
      <c r="C2239" s="5"/>
      <c r="D2239" s="10"/>
      <c r="E2239" s="12"/>
    </row>
    <row r="2240" spans="1:5">
      <c r="A2240" s="24"/>
      <c r="B2240" s="9"/>
      <c r="C2240" s="5"/>
      <c r="D2240" s="10"/>
      <c r="E2240" s="12"/>
    </row>
    <row r="2241" spans="1:5">
      <c r="A2241" s="24"/>
      <c r="B2241" s="9"/>
      <c r="C2241" s="5"/>
      <c r="D2241" s="10"/>
      <c r="E2241" s="12"/>
    </row>
    <row r="2242" spans="1:5">
      <c r="A2242" s="24"/>
      <c r="B2242" s="9"/>
      <c r="C2242" s="5"/>
      <c r="D2242" s="10"/>
      <c r="E2242" s="12"/>
    </row>
    <row r="2243" spans="1:5">
      <c r="A2243" s="24"/>
      <c r="B2243" s="9"/>
      <c r="C2243" s="5"/>
      <c r="D2243" s="10"/>
      <c r="E2243" s="12"/>
    </row>
    <row r="2244" spans="1:5">
      <c r="A2244" s="24"/>
      <c r="B2244" s="9"/>
      <c r="C2244" s="5"/>
      <c r="D2244" s="10"/>
      <c r="E2244" s="12"/>
    </row>
    <row r="2245" spans="1:5">
      <c r="A2245" s="24"/>
      <c r="B2245" s="9"/>
      <c r="C2245" s="5"/>
      <c r="D2245" s="10"/>
      <c r="E2245" s="12"/>
    </row>
    <row r="2246" spans="1:5">
      <c r="A2246" s="24"/>
      <c r="B2246" s="9"/>
      <c r="C2246" s="5"/>
      <c r="D2246" s="10"/>
      <c r="E2246" s="12"/>
    </row>
    <row r="2247" spans="1:5">
      <c r="A2247" s="24"/>
      <c r="B2247" s="9"/>
      <c r="C2247" s="5"/>
      <c r="D2247" s="10"/>
      <c r="E2247" s="12"/>
    </row>
    <row r="2248" spans="1:5">
      <c r="A2248" s="24"/>
      <c r="B2248" s="9"/>
      <c r="C2248" s="5"/>
      <c r="D2248" s="10"/>
      <c r="E2248" s="12"/>
    </row>
    <row r="2249" spans="1:5">
      <c r="A2249" s="24"/>
      <c r="B2249" s="9"/>
      <c r="C2249" s="5"/>
      <c r="D2249" s="10"/>
      <c r="E2249" s="12"/>
    </row>
    <row r="2250" spans="1:5">
      <c r="A2250" s="24"/>
      <c r="B2250" s="9"/>
      <c r="C2250" s="5"/>
      <c r="D2250" s="10"/>
      <c r="E2250" s="12"/>
    </row>
    <row r="2251" spans="1:5">
      <c r="A2251" s="24"/>
      <c r="B2251" s="9"/>
      <c r="C2251" s="5"/>
      <c r="D2251" s="10"/>
      <c r="E2251" s="12"/>
    </row>
    <row r="2252" spans="1:5">
      <c r="A2252" s="24"/>
      <c r="B2252" s="9"/>
      <c r="C2252" s="5"/>
      <c r="D2252" s="10"/>
      <c r="E2252" s="12"/>
    </row>
    <row r="2253" spans="1:5">
      <c r="A2253" s="24"/>
      <c r="B2253" s="9"/>
      <c r="C2253" s="5"/>
      <c r="D2253" s="10"/>
      <c r="E2253" s="12"/>
    </row>
    <row r="2254" spans="1:5">
      <c r="A2254" s="24"/>
      <c r="B2254" s="9"/>
      <c r="C2254" s="5"/>
      <c r="D2254" s="10"/>
      <c r="E2254" s="12"/>
    </row>
    <row r="2255" spans="1:5">
      <c r="A2255" s="24"/>
      <c r="B2255" s="9"/>
      <c r="C2255" s="5"/>
      <c r="D2255" s="10"/>
      <c r="E2255" s="12"/>
    </row>
    <row r="2256" spans="1:5">
      <c r="A2256" s="24"/>
      <c r="B2256" s="9"/>
      <c r="C2256" s="5"/>
      <c r="D2256" s="10"/>
      <c r="E2256" s="12"/>
    </row>
    <row r="2257" spans="1:5">
      <c r="A2257" s="24"/>
      <c r="B2257" s="9"/>
      <c r="C2257" s="5"/>
      <c r="D2257" s="10"/>
      <c r="E2257" s="12"/>
    </row>
    <row r="2258" spans="1:5">
      <c r="A2258" s="24"/>
      <c r="B2258" s="9"/>
      <c r="C2258" s="5"/>
      <c r="D2258" s="10"/>
      <c r="E2258" s="12"/>
    </row>
    <row r="2259" spans="1:5">
      <c r="A2259" s="24"/>
      <c r="B2259" s="9"/>
      <c r="C2259" s="5"/>
      <c r="D2259" s="10"/>
      <c r="E2259" s="12"/>
    </row>
    <row r="2260" spans="1:5">
      <c r="A2260" s="24"/>
      <c r="B2260" s="9"/>
      <c r="C2260" s="5"/>
      <c r="D2260" s="10"/>
      <c r="E2260" s="12"/>
    </row>
    <row r="2261" spans="1:5">
      <c r="A2261" s="24"/>
      <c r="B2261" s="9"/>
      <c r="C2261" s="5"/>
      <c r="D2261" s="10"/>
      <c r="E2261" s="12"/>
    </row>
    <row r="2262" spans="1:5">
      <c r="A2262" s="24"/>
      <c r="B2262" s="9"/>
      <c r="C2262" s="5"/>
      <c r="D2262" s="10"/>
      <c r="E2262" s="12"/>
    </row>
    <row r="2263" spans="1:5">
      <c r="A2263" s="24"/>
      <c r="B2263" s="9"/>
      <c r="C2263" s="5"/>
      <c r="D2263" s="10"/>
      <c r="E2263" s="12"/>
    </row>
    <row r="2264" spans="1:5">
      <c r="A2264" s="24"/>
      <c r="B2264" s="9"/>
      <c r="C2264" s="5"/>
      <c r="D2264" s="10"/>
      <c r="E2264" s="12"/>
    </row>
    <row r="2265" spans="1:5">
      <c r="A2265" s="24"/>
      <c r="B2265" s="9"/>
      <c r="C2265" s="5"/>
      <c r="D2265" s="10"/>
      <c r="E2265" s="12"/>
    </row>
    <row r="2266" spans="1:5">
      <c r="A2266" s="24"/>
      <c r="B2266" s="9"/>
      <c r="C2266" s="5"/>
      <c r="D2266" s="10"/>
      <c r="E2266" s="12"/>
    </row>
    <row r="2267" spans="1:5">
      <c r="A2267" s="24"/>
      <c r="B2267" s="9"/>
      <c r="C2267" s="5"/>
      <c r="D2267" s="10"/>
      <c r="E2267" s="12"/>
    </row>
    <row r="2268" spans="1:5">
      <c r="A2268" s="24"/>
      <c r="B2268" s="9"/>
      <c r="C2268" s="5"/>
      <c r="D2268" s="10"/>
      <c r="E2268" s="12"/>
    </row>
    <row r="2269" spans="1:5">
      <c r="A2269" s="24"/>
      <c r="B2269" s="9"/>
      <c r="C2269" s="5"/>
      <c r="D2269" s="10"/>
      <c r="E2269" s="12"/>
    </row>
    <row r="2270" spans="1:5">
      <c r="A2270" s="24"/>
      <c r="B2270" s="9"/>
      <c r="C2270" s="5"/>
      <c r="D2270" s="10"/>
      <c r="E2270" s="12"/>
    </row>
    <row r="2271" spans="1:5">
      <c r="A2271" s="24"/>
      <c r="B2271" s="9"/>
      <c r="C2271" s="5"/>
      <c r="D2271" s="10"/>
      <c r="E2271" s="12"/>
    </row>
    <row r="2272" spans="1:5">
      <c r="A2272" s="24"/>
      <c r="B2272" s="9"/>
      <c r="C2272" s="5"/>
      <c r="D2272" s="10"/>
      <c r="E2272" s="12"/>
    </row>
    <row r="2273" spans="1:5">
      <c r="A2273" s="24"/>
      <c r="B2273" s="9"/>
      <c r="C2273" s="5"/>
      <c r="D2273" s="10"/>
      <c r="E2273" s="12"/>
    </row>
    <row r="2274" spans="1:5">
      <c r="A2274" s="24"/>
      <c r="B2274" s="9"/>
      <c r="C2274" s="5"/>
      <c r="D2274" s="10"/>
      <c r="E2274" s="12"/>
    </row>
    <row r="2275" spans="1:5">
      <c r="A2275" s="24"/>
      <c r="B2275" s="9"/>
      <c r="C2275" s="5"/>
      <c r="D2275" s="10"/>
      <c r="E2275" s="12"/>
    </row>
    <row r="2276" spans="1:5">
      <c r="A2276" s="24"/>
      <c r="B2276" s="9"/>
      <c r="C2276" s="5"/>
      <c r="D2276" s="10"/>
      <c r="E2276" s="12"/>
    </row>
    <row r="2277" spans="1:5">
      <c r="A2277" s="24"/>
      <c r="B2277" s="9"/>
      <c r="C2277" s="5"/>
      <c r="D2277" s="10"/>
      <c r="E2277" s="12"/>
    </row>
    <row r="2278" spans="1:5">
      <c r="A2278" s="24"/>
      <c r="B2278" s="9"/>
      <c r="C2278" s="5"/>
      <c r="D2278" s="10"/>
      <c r="E2278" s="12"/>
    </row>
    <row r="2279" spans="1:5">
      <c r="A2279" s="24"/>
      <c r="B2279" s="9"/>
      <c r="C2279" s="5"/>
      <c r="D2279" s="10"/>
      <c r="E2279" s="12"/>
    </row>
    <row r="2280" spans="1:5">
      <c r="A2280" s="24"/>
      <c r="B2280" s="9"/>
      <c r="C2280" s="5"/>
      <c r="D2280" s="10"/>
      <c r="E2280" s="12"/>
    </row>
    <row r="2281" spans="1:5">
      <c r="A2281" s="24"/>
      <c r="B2281" s="9"/>
      <c r="C2281" s="5"/>
      <c r="D2281" s="10"/>
      <c r="E2281" s="12"/>
    </row>
    <row r="2282" spans="1:5">
      <c r="A2282" s="24"/>
      <c r="B2282" s="9"/>
      <c r="C2282" s="5"/>
      <c r="D2282" s="10"/>
      <c r="E2282" s="12"/>
    </row>
    <row r="2283" spans="1:5">
      <c r="A2283" s="24"/>
      <c r="B2283" s="9"/>
      <c r="C2283" s="5"/>
      <c r="D2283" s="10"/>
      <c r="E2283" s="12"/>
    </row>
    <row r="2284" spans="1:5">
      <c r="A2284" s="24"/>
      <c r="B2284" s="9"/>
      <c r="C2284" s="5"/>
      <c r="D2284" s="10"/>
      <c r="E2284" s="12"/>
    </row>
    <row r="2285" spans="1:5">
      <c r="A2285" s="24"/>
      <c r="B2285" s="9"/>
      <c r="C2285" s="5"/>
      <c r="D2285" s="10"/>
      <c r="E2285" s="12"/>
    </row>
    <row r="2286" spans="1:5">
      <c r="A2286" s="24"/>
      <c r="B2286" s="9"/>
      <c r="C2286" s="5"/>
      <c r="D2286" s="10"/>
      <c r="E2286" s="12"/>
    </row>
    <row r="2287" spans="1:5">
      <c r="A2287" s="24"/>
      <c r="B2287" s="9"/>
      <c r="C2287" s="5"/>
      <c r="D2287" s="10"/>
      <c r="E2287" s="12"/>
    </row>
    <row r="2288" spans="1:5">
      <c r="A2288" s="24"/>
      <c r="B2288" s="9"/>
      <c r="C2288" s="5"/>
      <c r="D2288" s="10"/>
      <c r="E2288" s="12"/>
    </row>
    <row r="2289" spans="1:5">
      <c r="A2289" s="24"/>
      <c r="B2289" s="9"/>
      <c r="C2289" s="5"/>
      <c r="D2289" s="10"/>
      <c r="E2289" s="12"/>
    </row>
    <row r="2290" spans="1:5">
      <c r="A2290" s="24"/>
      <c r="B2290" s="9"/>
      <c r="C2290" s="5"/>
      <c r="D2290" s="10"/>
      <c r="E2290" s="12"/>
    </row>
    <row r="2291" spans="1:5">
      <c r="A2291" s="24"/>
      <c r="B2291" s="9"/>
      <c r="C2291" s="5"/>
      <c r="D2291" s="10"/>
      <c r="E2291" s="12"/>
    </row>
    <row r="2292" spans="1:5">
      <c r="A2292" s="24"/>
      <c r="B2292" s="9"/>
      <c r="C2292" s="5"/>
      <c r="D2292" s="10"/>
      <c r="E2292" s="12"/>
    </row>
    <row r="2293" spans="1:5">
      <c r="A2293" s="24"/>
      <c r="B2293" s="9"/>
      <c r="C2293" s="5"/>
      <c r="D2293" s="10"/>
      <c r="E2293" s="12"/>
    </row>
    <row r="2294" spans="1:5">
      <c r="A2294" s="24"/>
      <c r="B2294" s="9"/>
      <c r="C2294" s="5"/>
      <c r="D2294" s="10"/>
      <c r="E2294" s="12"/>
    </row>
    <row r="2295" spans="1:5">
      <c r="A2295" s="24"/>
      <c r="B2295" s="9"/>
      <c r="C2295" s="5"/>
      <c r="D2295" s="10"/>
      <c r="E2295" s="12"/>
    </row>
    <row r="2296" spans="1:5">
      <c r="A2296" s="24"/>
      <c r="B2296" s="9"/>
      <c r="C2296" s="5"/>
      <c r="D2296" s="10"/>
      <c r="E2296" s="12"/>
    </row>
    <row r="2297" spans="1:5">
      <c r="A2297" s="24"/>
      <c r="B2297" s="9"/>
      <c r="C2297" s="5"/>
      <c r="D2297" s="10"/>
      <c r="E2297" s="12"/>
    </row>
    <row r="2298" spans="1:5">
      <c r="A2298" s="24"/>
      <c r="B2298" s="9"/>
      <c r="C2298" s="5"/>
      <c r="D2298" s="10"/>
      <c r="E2298" s="12"/>
    </row>
    <row r="2299" spans="1:5">
      <c r="A2299" s="24"/>
      <c r="B2299" s="9"/>
      <c r="C2299" s="5"/>
      <c r="D2299" s="10"/>
      <c r="E2299" s="12"/>
    </row>
    <row r="2300" spans="1:5">
      <c r="A2300" s="24"/>
      <c r="B2300" s="9"/>
      <c r="C2300" s="5"/>
      <c r="D2300" s="10"/>
      <c r="E2300" s="12"/>
    </row>
    <row r="2301" spans="1:5">
      <c r="A2301" s="24"/>
      <c r="B2301" s="9"/>
      <c r="C2301" s="5"/>
      <c r="D2301" s="10"/>
      <c r="E2301" s="12"/>
    </row>
    <row r="2302" spans="1:5">
      <c r="A2302" s="24"/>
      <c r="B2302" s="9"/>
      <c r="C2302" s="5"/>
      <c r="D2302" s="10"/>
      <c r="E2302" s="12"/>
    </row>
    <row r="2303" spans="1:5">
      <c r="A2303" s="24"/>
      <c r="B2303" s="9"/>
      <c r="C2303" s="5"/>
      <c r="D2303" s="10"/>
      <c r="E2303" s="12"/>
    </row>
    <row r="2304" spans="1:5">
      <c r="A2304" s="24"/>
      <c r="B2304" s="9"/>
      <c r="C2304" s="5"/>
      <c r="D2304" s="10"/>
      <c r="E2304" s="12"/>
    </row>
    <row r="2305" spans="1:5">
      <c r="A2305" s="24"/>
      <c r="B2305" s="9"/>
      <c r="C2305" s="5"/>
      <c r="D2305" s="10"/>
      <c r="E2305" s="12"/>
    </row>
    <row r="2306" spans="1:5">
      <c r="A2306" s="24"/>
      <c r="B2306" s="9"/>
      <c r="C2306" s="5"/>
      <c r="D2306" s="10"/>
      <c r="E2306" s="12"/>
    </row>
    <row r="2307" spans="1:5">
      <c r="A2307" s="24"/>
      <c r="B2307" s="9"/>
      <c r="C2307" s="5"/>
      <c r="D2307" s="10"/>
      <c r="E2307" s="12"/>
    </row>
    <row r="2308" spans="1:5">
      <c r="A2308" s="24"/>
      <c r="B2308" s="9"/>
      <c r="C2308" s="5"/>
      <c r="D2308" s="10"/>
      <c r="E2308" s="12"/>
    </row>
    <row r="2309" spans="1:5">
      <c r="A2309" s="24"/>
      <c r="B2309" s="9"/>
      <c r="C2309" s="5"/>
      <c r="D2309" s="10"/>
      <c r="E2309" s="12"/>
    </row>
    <row r="2310" spans="1:5">
      <c r="A2310" s="24"/>
      <c r="B2310" s="9"/>
      <c r="C2310" s="5"/>
      <c r="D2310" s="10"/>
      <c r="E2310" s="12"/>
    </row>
    <row r="2311" spans="1:5">
      <c r="A2311" s="24"/>
      <c r="B2311" s="9"/>
      <c r="C2311" s="5"/>
      <c r="D2311" s="10"/>
      <c r="E2311" s="12"/>
    </row>
    <row r="2312" spans="1:5">
      <c r="A2312" s="24"/>
      <c r="B2312" s="9"/>
      <c r="C2312" s="5"/>
      <c r="D2312" s="10"/>
      <c r="E2312" s="12"/>
    </row>
    <row r="2313" spans="1:5">
      <c r="A2313" s="24"/>
      <c r="B2313" s="9"/>
      <c r="C2313" s="5"/>
      <c r="D2313" s="10"/>
      <c r="E2313" s="12"/>
    </row>
    <row r="2314" spans="1:5">
      <c r="A2314" s="24"/>
      <c r="B2314" s="9"/>
      <c r="C2314" s="5"/>
      <c r="D2314" s="10"/>
      <c r="E2314" s="12"/>
    </row>
    <row r="2315" spans="1:5">
      <c r="A2315" s="24"/>
      <c r="B2315" s="9"/>
      <c r="C2315" s="5"/>
      <c r="D2315" s="10"/>
      <c r="E2315" s="12"/>
    </row>
    <row r="2316" spans="1:5">
      <c r="A2316" s="24"/>
      <c r="B2316" s="9"/>
      <c r="C2316" s="5"/>
      <c r="D2316" s="10"/>
      <c r="E2316" s="12"/>
    </row>
    <row r="2317" spans="1:5">
      <c r="A2317" s="24"/>
      <c r="B2317" s="9"/>
      <c r="C2317" s="5"/>
      <c r="D2317" s="10"/>
      <c r="E2317" s="12"/>
    </row>
    <row r="2318" spans="1:5">
      <c r="A2318" s="24"/>
      <c r="B2318" s="9"/>
      <c r="C2318" s="5"/>
      <c r="D2318" s="10"/>
      <c r="E2318" s="12"/>
    </row>
    <row r="2319" spans="1:5">
      <c r="A2319" s="24"/>
      <c r="B2319" s="9"/>
      <c r="C2319" s="5"/>
      <c r="D2319" s="10"/>
      <c r="E2319" s="12"/>
    </row>
    <row r="2320" spans="1:5">
      <c r="A2320" s="24"/>
      <c r="B2320" s="9"/>
      <c r="C2320" s="5"/>
      <c r="D2320" s="10"/>
      <c r="E2320" s="12"/>
    </row>
    <row r="2321" spans="1:5">
      <c r="A2321" s="24"/>
      <c r="B2321" s="9"/>
      <c r="C2321" s="5"/>
      <c r="D2321" s="10"/>
      <c r="E2321" s="12"/>
    </row>
    <row r="2322" spans="1:5">
      <c r="A2322" s="24"/>
      <c r="B2322" s="9"/>
      <c r="C2322" s="5"/>
      <c r="D2322" s="10"/>
      <c r="E2322" s="12"/>
    </row>
    <row r="2323" spans="1:5">
      <c r="A2323" s="24"/>
      <c r="B2323" s="9"/>
      <c r="C2323" s="5"/>
      <c r="D2323" s="10"/>
      <c r="E2323" s="12"/>
    </row>
    <row r="2324" spans="1:5">
      <c r="A2324" s="24"/>
      <c r="B2324" s="9"/>
      <c r="C2324" s="5"/>
      <c r="D2324" s="10"/>
      <c r="E2324" s="12"/>
    </row>
    <row r="2325" spans="1:5">
      <c r="A2325" s="24"/>
      <c r="B2325" s="9"/>
      <c r="C2325" s="5"/>
      <c r="D2325" s="10"/>
      <c r="E2325" s="12"/>
    </row>
    <row r="2326" spans="1:5">
      <c r="A2326" s="24"/>
      <c r="B2326" s="9"/>
      <c r="C2326" s="5"/>
      <c r="D2326" s="10"/>
      <c r="E2326" s="12"/>
    </row>
    <row r="2327" spans="1:5">
      <c r="A2327" s="24"/>
      <c r="B2327" s="9"/>
      <c r="C2327" s="5"/>
      <c r="D2327" s="10"/>
      <c r="E2327" s="12"/>
    </row>
    <row r="2328" spans="1:5">
      <c r="A2328" s="24"/>
      <c r="B2328" s="9"/>
      <c r="C2328" s="5"/>
      <c r="D2328" s="10"/>
      <c r="E2328" s="12"/>
    </row>
    <row r="2329" spans="1:5">
      <c r="A2329" s="24"/>
      <c r="B2329" s="9"/>
      <c r="C2329" s="5"/>
      <c r="D2329" s="10"/>
      <c r="E2329" s="12"/>
    </row>
    <row r="2330" spans="1:5">
      <c r="A2330" s="24"/>
      <c r="B2330" s="9"/>
      <c r="C2330" s="5"/>
      <c r="D2330" s="10"/>
      <c r="E2330" s="12"/>
    </row>
    <row r="2331" spans="1:5">
      <c r="A2331" s="24"/>
      <c r="B2331" s="9"/>
      <c r="C2331" s="5"/>
      <c r="D2331" s="10"/>
      <c r="E2331" s="12"/>
    </row>
    <row r="2332" spans="1:5">
      <c r="A2332" s="24"/>
      <c r="B2332" s="9"/>
      <c r="C2332" s="5"/>
      <c r="D2332" s="10"/>
      <c r="E2332" s="12"/>
    </row>
    <row r="2333" spans="1:5">
      <c r="A2333" s="24"/>
      <c r="B2333" s="9"/>
      <c r="C2333" s="5"/>
      <c r="D2333" s="10"/>
      <c r="E2333" s="12"/>
    </row>
    <row r="2334" spans="1:5">
      <c r="A2334" s="24"/>
      <c r="B2334" s="9"/>
      <c r="C2334" s="5"/>
      <c r="D2334" s="10"/>
      <c r="E2334" s="12"/>
    </row>
    <row r="2335" spans="1:5">
      <c r="A2335" s="24"/>
      <c r="B2335" s="9"/>
      <c r="C2335" s="5"/>
      <c r="D2335" s="10"/>
      <c r="E2335" s="12"/>
    </row>
    <row r="2336" spans="1:5">
      <c r="A2336" s="24"/>
      <c r="B2336" s="9"/>
      <c r="C2336" s="5"/>
      <c r="D2336" s="10"/>
      <c r="E2336" s="12"/>
    </row>
    <row r="2337" spans="1:5">
      <c r="A2337" s="24"/>
      <c r="B2337" s="9"/>
      <c r="C2337" s="5"/>
      <c r="D2337" s="10"/>
      <c r="E2337" s="12"/>
    </row>
    <row r="2338" spans="1:5">
      <c r="A2338" s="24"/>
      <c r="B2338" s="9"/>
      <c r="C2338" s="5"/>
      <c r="D2338" s="10"/>
      <c r="E2338" s="12"/>
    </row>
    <row r="2339" spans="1:5">
      <c r="A2339" s="24"/>
      <c r="B2339" s="9"/>
      <c r="C2339" s="5"/>
      <c r="D2339" s="10"/>
      <c r="E2339" s="12"/>
    </row>
    <row r="2340" spans="1:5">
      <c r="A2340" s="24"/>
      <c r="B2340" s="9"/>
      <c r="C2340" s="5"/>
      <c r="D2340" s="10"/>
      <c r="E2340" s="12"/>
    </row>
    <row r="2341" spans="1:5">
      <c r="A2341" s="24"/>
      <c r="B2341" s="9"/>
      <c r="C2341" s="5"/>
      <c r="D2341" s="10"/>
      <c r="E2341" s="12"/>
    </row>
    <row r="2342" spans="1:5">
      <c r="A2342" s="24"/>
      <c r="B2342" s="9"/>
      <c r="C2342" s="5"/>
      <c r="D2342" s="10"/>
      <c r="E2342" s="12"/>
    </row>
    <row r="2343" spans="1:5">
      <c r="A2343" s="24"/>
      <c r="B2343" s="9"/>
      <c r="C2343" s="5"/>
      <c r="D2343" s="10"/>
      <c r="E2343" s="12"/>
    </row>
    <row r="2344" spans="1:5">
      <c r="A2344" s="24"/>
      <c r="B2344" s="9"/>
      <c r="C2344" s="5"/>
      <c r="D2344" s="10"/>
      <c r="E2344" s="12"/>
    </row>
    <row r="2345" spans="1:5">
      <c r="A2345" s="24"/>
      <c r="B2345" s="9"/>
      <c r="C2345" s="5"/>
      <c r="D2345" s="10"/>
      <c r="E2345" s="12"/>
    </row>
    <row r="2346" spans="1:5">
      <c r="A2346" s="24"/>
      <c r="B2346" s="9"/>
      <c r="C2346" s="5"/>
      <c r="D2346" s="10"/>
      <c r="E2346" s="12"/>
    </row>
    <row r="2347" spans="1:5">
      <c r="A2347" s="24"/>
      <c r="B2347" s="9"/>
      <c r="C2347" s="5"/>
      <c r="D2347" s="10"/>
      <c r="E2347" s="12"/>
    </row>
    <row r="2348" spans="1:5">
      <c r="A2348" s="24"/>
      <c r="B2348" s="9"/>
      <c r="C2348" s="5"/>
      <c r="D2348" s="10"/>
      <c r="E2348" s="12"/>
    </row>
    <row r="2349" spans="1:5">
      <c r="A2349" s="24"/>
      <c r="B2349" s="9"/>
      <c r="C2349" s="5"/>
      <c r="D2349" s="10"/>
      <c r="E2349" s="12"/>
    </row>
    <row r="2350" spans="1:5">
      <c r="A2350" s="24"/>
      <c r="B2350" s="9"/>
      <c r="C2350" s="5"/>
      <c r="D2350" s="10"/>
      <c r="E2350" s="12"/>
    </row>
    <row r="2351" spans="1:5">
      <c r="A2351" s="24"/>
      <c r="B2351" s="9"/>
      <c r="C2351" s="5"/>
      <c r="D2351" s="10"/>
      <c r="E2351" s="12"/>
    </row>
    <row r="2352" spans="1:5">
      <c r="A2352" s="24"/>
      <c r="B2352" s="9"/>
      <c r="C2352" s="5"/>
      <c r="D2352" s="10"/>
      <c r="E2352" s="12"/>
    </row>
    <row r="2353" spans="1:5">
      <c r="A2353" s="24"/>
      <c r="B2353" s="9"/>
      <c r="C2353" s="5"/>
      <c r="D2353" s="10"/>
      <c r="E2353" s="12"/>
    </row>
    <row r="2354" spans="1:5">
      <c r="A2354" s="24"/>
      <c r="B2354" s="9"/>
      <c r="C2354" s="5"/>
      <c r="D2354" s="10"/>
      <c r="E2354" s="12"/>
    </row>
    <row r="2355" spans="1:5">
      <c r="A2355" s="24"/>
      <c r="B2355" s="9"/>
      <c r="C2355" s="5"/>
      <c r="D2355" s="10"/>
      <c r="E2355" s="12"/>
    </row>
    <row r="2356" spans="1:5">
      <c r="A2356" s="24"/>
      <c r="B2356" s="9"/>
      <c r="C2356" s="5"/>
      <c r="D2356" s="10"/>
      <c r="E2356" s="12"/>
    </row>
    <row r="2357" spans="1:5">
      <c r="A2357" s="24"/>
      <c r="B2357" s="9"/>
      <c r="C2357" s="5"/>
      <c r="D2357" s="10"/>
      <c r="E2357" s="12"/>
    </row>
    <row r="2358" spans="1:5">
      <c r="A2358" s="24"/>
      <c r="B2358" s="9"/>
      <c r="C2358" s="5"/>
      <c r="D2358" s="10"/>
      <c r="E2358" s="12"/>
    </row>
    <row r="2359" spans="1:5">
      <c r="A2359" s="24"/>
      <c r="B2359" s="9"/>
      <c r="C2359" s="5"/>
      <c r="D2359" s="10"/>
      <c r="E2359" s="12"/>
    </row>
    <row r="2360" spans="1:5">
      <c r="A2360" s="24"/>
      <c r="B2360" s="9"/>
      <c r="C2360" s="5"/>
      <c r="D2360" s="10"/>
      <c r="E2360" s="12"/>
    </row>
    <row r="2361" spans="1:5">
      <c r="A2361" s="24"/>
      <c r="B2361" s="9"/>
      <c r="C2361" s="5"/>
      <c r="D2361" s="10"/>
      <c r="E2361" s="12"/>
    </row>
    <row r="2362" spans="1:5">
      <c r="A2362" s="24"/>
      <c r="B2362" s="9"/>
      <c r="C2362" s="5"/>
      <c r="D2362" s="10"/>
      <c r="E2362" s="12"/>
    </row>
    <row r="2363" spans="1:5">
      <c r="A2363" s="24"/>
      <c r="B2363" s="9"/>
      <c r="C2363" s="5"/>
      <c r="D2363" s="10"/>
      <c r="E2363" s="12"/>
    </row>
    <row r="2364" spans="1:5">
      <c r="A2364" s="24"/>
      <c r="B2364" s="9"/>
      <c r="C2364" s="5"/>
      <c r="D2364" s="10"/>
      <c r="E2364" s="12"/>
    </row>
    <row r="2365" spans="1:5">
      <c r="A2365" s="24"/>
      <c r="B2365" s="9"/>
      <c r="C2365" s="5"/>
      <c r="D2365" s="10"/>
      <c r="E2365" s="12"/>
    </row>
    <row r="2366" spans="1:5">
      <c r="A2366" s="24"/>
      <c r="B2366" s="9"/>
      <c r="C2366" s="5"/>
      <c r="D2366" s="10"/>
      <c r="E2366" s="12"/>
    </row>
    <row r="2367" spans="1:5">
      <c r="A2367" s="24"/>
      <c r="B2367" s="9"/>
      <c r="C2367" s="5"/>
      <c r="D2367" s="10"/>
      <c r="E2367" s="12"/>
    </row>
    <row r="2368" spans="1:5">
      <c r="A2368" s="24"/>
      <c r="B2368" s="9"/>
      <c r="C2368" s="5"/>
      <c r="D2368" s="10"/>
      <c r="E2368" s="12"/>
    </row>
    <row r="2369" spans="1:5">
      <c r="A2369" s="24"/>
      <c r="B2369" s="9"/>
      <c r="C2369" s="5"/>
      <c r="D2369" s="10"/>
      <c r="E2369" s="12"/>
    </row>
    <row r="2370" spans="1:5">
      <c r="A2370" s="24"/>
      <c r="B2370" s="9"/>
      <c r="C2370" s="5"/>
      <c r="D2370" s="10"/>
      <c r="E2370" s="12"/>
    </row>
    <row r="2371" spans="1:5">
      <c r="A2371" s="24"/>
      <c r="B2371" s="9"/>
      <c r="C2371" s="5"/>
      <c r="D2371" s="10"/>
      <c r="E2371" s="12"/>
    </row>
    <row r="2372" spans="1:5">
      <c r="A2372" s="24"/>
      <c r="B2372" s="9"/>
      <c r="C2372" s="5"/>
      <c r="D2372" s="10"/>
      <c r="E2372" s="12"/>
    </row>
    <row r="2373" spans="1:5">
      <c r="A2373" s="24"/>
      <c r="B2373" s="9"/>
      <c r="C2373" s="5"/>
      <c r="D2373" s="10"/>
      <c r="E2373" s="12"/>
    </row>
    <row r="2374" spans="1:5">
      <c r="A2374" s="24"/>
      <c r="B2374" s="9"/>
      <c r="C2374" s="5"/>
      <c r="D2374" s="10"/>
      <c r="E2374" s="12"/>
    </row>
    <row r="2375" spans="1:5">
      <c r="A2375" s="24"/>
      <c r="B2375" s="9"/>
      <c r="C2375" s="5"/>
      <c r="D2375" s="10"/>
      <c r="E2375" s="12"/>
    </row>
    <row r="2376" spans="1:5">
      <c r="A2376" s="24"/>
      <c r="B2376" s="9"/>
      <c r="C2376" s="5"/>
      <c r="D2376" s="10"/>
      <c r="E2376" s="12"/>
    </row>
    <row r="2377" spans="1:5">
      <c r="A2377" s="24"/>
      <c r="B2377" s="9"/>
      <c r="C2377" s="5"/>
      <c r="D2377" s="10"/>
      <c r="E2377" s="12"/>
    </row>
    <row r="2378" spans="1:5">
      <c r="A2378" s="24"/>
      <c r="B2378" s="9"/>
      <c r="C2378" s="5"/>
      <c r="D2378" s="10"/>
      <c r="E2378" s="12"/>
    </row>
    <row r="2379" spans="1:5">
      <c r="A2379" s="24"/>
      <c r="B2379" s="9"/>
      <c r="C2379" s="5"/>
      <c r="D2379" s="10"/>
      <c r="E2379" s="12"/>
    </row>
    <row r="2380" spans="1:5">
      <c r="A2380" s="24"/>
      <c r="B2380" s="9"/>
      <c r="C2380" s="5"/>
      <c r="D2380" s="10"/>
      <c r="E2380" s="12"/>
    </row>
    <row r="2381" spans="1:5">
      <c r="A2381" s="24"/>
      <c r="B2381" s="9"/>
      <c r="C2381" s="5"/>
      <c r="D2381" s="10"/>
      <c r="E2381" s="12"/>
    </row>
    <row r="2382" spans="1:5">
      <c r="A2382" s="24"/>
      <c r="B2382" s="9"/>
      <c r="C2382" s="5"/>
      <c r="D2382" s="10"/>
      <c r="E2382" s="12"/>
    </row>
    <row r="2383" spans="1:5">
      <c r="A2383" s="24"/>
      <c r="B2383" s="9"/>
      <c r="C2383" s="5"/>
      <c r="D2383" s="10"/>
      <c r="E2383" s="12"/>
    </row>
    <row r="2384" spans="1:5">
      <c r="A2384" s="24"/>
      <c r="B2384" s="9"/>
      <c r="C2384" s="5"/>
      <c r="D2384" s="10"/>
      <c r="E2384" s="12"/>
    </row>
    <row r="2385" spans="1:5">
      <c r="A2385" s="24"/>
      <c r="B2385" s="9"/>
      <c r="C2385" s="5"/>
      <c r="D2385" s="10"/>
      <c r="E2385" s="12"/>
    </row>
    <row r="2386" spans="1:5">
      <c r="A2386" s="24"/>
      <c r="B2386" s="9"/>
      <c r="C2386" s="5"/>
      <c r="D2386" s="10"/>
      <c r="E2386" s="12"/>
    </row>
    <row r="2387" spans="1:5">
      <c r="A2387" s="24"/>
      <c r="B2387" s="9"/>
      <c r="C2387" s="5"/>
      <c r="D2387" s="10"/>
      <c r="E2387" s="12"/>
    </row>
    <row r="2388" spans="1:5">
      <c r="A2388" s="24"/>
      <c r="B2388" s="9"/>
      <c r="C2388" s="5"/>
      <c r="D2388" s="10"/>
      <c r="E2388" s="12"/>
    </row>
    <row r="2389" spans="1:5">
      <c r="A2389" s="24"/>
      <c r="B2389" s="9"/>
      <c r="C2389" s="5"/>
      <c r="D2389" s="10"/>
      <c r="E2389" s="12"/>
    </row>
    <row r="2390" spans="1:5">
      <c r="A2390" s="24"/>
      <c r="B2390" s="9"/>
      <c r="C2390" s="5"/>
      <c r="D2390" s="10"/>
      <c r="E2390" s="12"/>
    </row>
    <row r="2391" spans="1:5">
      <c r="A2391" s="24"/>
      <c r="B2391" s="9"/>
      <c r="C2391" s="5"/>
      <c r="D2391" s="10"/>
      <c r="E2391" s="12"/>
    </row>
    <row r="2392" spans="1:5">
      <c r="A2392" s="24"/>
      <c r="B2392" s="9"/>
      <c r="C2392" s="5"/>
      <c r="D2392" s="10"/>
      <c r="E2392" s="12"/>
    </row>
    <row r="2393" spans="1:5">
      <c r="A2393" s="24"/>
      <c r="B2393" s="9"/>
      <c r="C2393" s="5"/>
      <c r="D2393" s="10"/>
      <c r="E2393" s="12"/>
    </row>
    <row r="2394" spans="1:5">
      <c r="A2394" s="24"/>
      <c r="B2394" s="9"/>
      <c r="C2394" s="5"/>
      <c r="D2394" s="10"/>
      <c r="E2394" s="12"/>
    </row>
    <row r="2395" spans="1:5">
      <c r="A2395" s="24"/>
      <c r="B2395" s="9"/>
      <c r="C2395" s="5"/>
      <c r="D2395" s="10"/>
      <c r="E2395" s="12"/>
    </row>
    <row r="2396" spans="1:5">
      <c r="A2396" s="24"/>
      <c r="B2396" s="9"/>
      <c r="C2396" s="5"/>
      <c r="D2396" s="10"/>
      <c r="E2396" s="12"/>
    </row>
    <row r="2397" spans="1:5">
      <c r="A2397" s="24"/>
      <c r="B2397" s="9"/>
      <c r="C2397" s="5"/>
      <c r="D2397" s="10"/>
      <c r="E2397" s="12"/>
    </row>
    <row r="2398" spans="1:5">
      <c r="A2398" s="24"/>
      <c r="B2398" s="9"/>
      <c r="C2398" s="5"/>
      <c r="D2398" s="10"/>
      <c r="E2398" s="12"/>
    </row>
    <row r="2399" spans="1:5">
      <c r="A2399" s="24"/>
      <c r="B2399" s="9"/>
      <c r="C2399" s="5"/>
      <c r="D2399" s="10"/>
      <c r="E2399" s="12"/>
    </row>
    <row r="2400" spans="1:5">
      <c r="A2400" s="24"/>
      <c r="B2400" s="9"/>
      <c r="C2400" s="5"/>
      <c r="D2400" s="10"/>
      <c r="E2400" s="12"/>
    </row>
    <row r="2401" spans="1:5">
      <c r="A2401" s="24"/>
      <c r="B2401" s="9"/>
      <c r="C2401" s="5"/>
      <c r="D2401" s="10"/>
      <c r="E2401" s="12"/>
    </row>
    <row r="2402" spans="1:5">
      <c r="A2402" s="24"/>
      <c r="B2402" s="9"/>
      <c r="C2402" s="5"/>
      <c r="D2402" s="10"/>
      <c r="E2402" s="12"/>
    </row>
    <row r="2403" spans="1:5">
      <c r="A2403" s="24"/>
      <c r="B2403" s="9"/>
      <c r="C2403" s="5"/>
      <c r="D2403" s="10"/>
      <c r="E2403" s="12"/>
    </row>
    <row r="2404" spans="1:5">
      <c r="A2404" s="24"/>
      <c r="B2404" s="9"/>
      <c r="C2404" s="5"/>
      <c r="D2404" s="10"/>
      <c r="E2404" s="12"/>
    </row>
    <row r="2405" spans="1:5">
      <c r="A2405" s="24"/>
      <c r="B2405" s="9"/>
      <c r="C2405" s="5"/>
      <c r="D2405" s="10"/>
      <c r="E2405" s="12"/>
    </row>
    <row r="2406" spans="1:5">
      <c r="A2406" s="24"/>
      <c r="B2406" s="9"/>
      <c r="C2406" s="5"/>
      <c r="D2406" s="10"/>
      <c r="E2406" s="12"/>
    </row>
    <row r="2407" spans="1:5">
      <c r="A2407" s="24"/>
      <c r="B2407" s="9"/>
      <c r="C2407" s="5"/>
      <c r="D2407" s="10"/>
      <c r="E2407" s="12"/>
    </row>
    <row r="2408" spans="1:5">
      <c r="A2408" s="24"/>
      <c r="B2408" s="9"/>
      <c r="C2408" s="5"/>
      <c r="D2408" s="10"/>
      <c r="E2408" s="12"/>
    </row>
    <row r="2409" spans="1:5">
      <c r="A2409" s="24"/>
      <c r="B2409" s="9"/>
      <c r="C2409" s="5"/>
      <c r="D2409" s="10"/>
      <c r="E2409" s="12"/>
    </row>
    <row r="2410" spans="1:5">
      <c r="A2410" s="24"/>
      <c r="B2410" s="9"/>
      <c r="C2410" s="5"/>
      <c r="D2410" s="10"/>
      <c r="E2410" s="12"/>
    </row>
    <row r="2411" spans="1:5">
      <c r="A2411" s="24"/>
      <c r="B2411" s="9"/>
      <c r="C2411" s="5"/>
      <c r="D2411" s="10"/>
      <c r="E2411" s="12"/>
    </row>
    <row r="2412" spans="1:5">
      <c r="A2412" s="24"/>
      <c r="B2412" s="9"/>
      <c r="C2412" s="5"/>
      <c r="D2412" s="10"/>
      <c r="E2412" s="12"/>
    </row>
    <row r="2413" spans="1:5">
      <c r="A2413" s="24"/>
      <c r="B2413" s="9"/>
      <c r="C2413" s="5"/>
      <c r="D2413" s="10"/>
      <c r="E2413" s="12"/>
    </row>
    <row r="2414" spans="1:5">
      <c r="A2414" s="24"/>
      <c r="B2414" s="9"/>
      <c r="C2414" s="5"/>
      <c r="D2414" s="10"/>
      <c r="E2414" s="12"/>
    </row>
    <row r="2415" spans="1:5">
      <c r="A2415" s="24"/>
      <c r="B2415" s="9"/>
      <c r="C2415" s="5"/>
      <c r="D2415" s="10"/>
      <c r="E2415" s="12"/>
    </row>
    <row r="2416" spans="1:5">
      <c r="A2416" s="24"/>
      <c r="B2416" s="9"/>
      <c r="C2416" s="5"/>
      <c r="D2416" s="10"/>
      <c r="E2416" s="12"/>
    </row>
    <row r="2417" spans="1:5">
      <c r="A2417" s="24"/>
      <c r="B2417" s="9"/>
      <c r="C2417" s="5"/>
      <c r="D2417" s="10"/>
      <c r="E2417" s="12"/>
    </row>
    <row r="2418" spans="1:5">
      <c r="A2418" s="24"/>
      <c r="B2418" s="9"/>
      <c r="C2418" s="5"/>
      <c r="D2418" s="10"/>
      <c r="E2418" s="12"/>
    </row>
    <row r="2419" spans="1:5">
      <c r="A2419" s="24"/>
      <c r="B2419" s="9"/>
      <c r="C2419" s="5"/>
      <c r="D2419" s="10"/>
      <c r="E2419" s="12"/>
    </row>
    <row r="2420" spans="1:5">
      <c r="A2420" s="24"/>
      <c r="B2420" s="9"/>
      <c r="C2420" s="5"/>
      <c r="D2420" s="10"/>
      <c r="E2420" s="12"/>
    </row>
    <row r="2421" spans="1:5">
      <c r="A2421" s="24"/>
      <c r="B2421" s="9"/>
      <c r="C2421" s="5"/>
      <c r="D2421" s="10"/>
      <c r="E2421" s="12"/>
    </row>
    <row r="2422" spans="1:5">
      <c r="A2422" s="24"/>
      <c r="B2422" s="9"/>
      <c r="C2422" s="5"/>
      <c r="D2422" s="10"/>
      <c r="E2422" s="12"/>
    </row>
    <row r="2423" spans="1:5">
      <c r="A2423" s="24"/>
      <c r="B2423" s="9"/>
      <c r="C2423" s="5"/>
      <c r="D2423" s="10"/>
      <c r="E2423" s="12"/>
    </row>
    <row r="2424" spans="1:5">
      <c r="A2424" s="24"/>
      <c r="B2424" s="9"/>
      <c r="C2424" s="5"/>
      <c r="D2424" s="10"/>
      <c r="E2424" s="12"/>
    </row>
    <row r="2425" spans="1:5">
      <c r="A2425" s="24"/>
      <c r="B2425" s="9"/>
      <c r="C2425" s="5"/>
      <c r="D2425" s="10"/>
      <c r="E2425" s="12"/>
    </row>
    <row r="2426" spans="1:5">
      <c r="A2426" s="24"/>
      <c r="B2426" s="9"/>
      <c r="C2426" s="5"/>
      <c r="D2426" s="10"/>
      <c r="E2426" s="12"/>
    </row>
    <row r="2427" spans="1:5">
      <c r="A2427" s="24"/>
      <c r="B2427" s="9"/>
      <c r="C2427" s="5"/>
      <c r="D2427" s="10"/>
      <c r="E2427" s="12"/>
    </row>
    <row r="2428" spans="1:5">
      <c r="A2428" s="24"/>
      <c r="B2428" s="9"/>
      <c r="C2428" s="5"/>
      <c r="D2428" s="10"/>
      <c r="E2428" s="12"/>
    </row>
    <row r="2429" spans="1:5">
      <c r="A2429" s="24"/>
      <c r="B2429" s="9"/>
      <c r="C2429" s="5"/>
      <c r="D2429" s="10"/>
      <c r="E2429" s="12"/>
    </row>
    <row r="2430" spans="1:5">
      <c r="A2430" s="24"/>
      <c r="B2430" s="9"/>
      <c r="C2430" s="5"/>
      <c r="D2430" s="10"/>
      <c r="E2430" s="12"/>
    </row>
    <row r="2431" spans="1:5">
      <c r="A2431" s="24"/>
      <c r="B2431" s="9"/>
      <c r="C2431" s="5"/>
      <c r="D2431" s="10"/>
      <c r="E2431" s="12"/>
    </row>
    <row r="2432" spans="1:5">
      <c r="A2432" s="24"/>
      <c r="B2432" s="9"/>
      <c r="C2432" s="5"/>
      <c r="D2432" s="10"/>
      <c r="E2432" s="12"/>
    </row>
    <row r="2433" spans="1:5">
      <c r="A2433" s="24"/>
      <c r="B2433" s="9"/>
      <c r="C2433" s="5"/>
      <c r="D2433" s="10"/>
      <c r="E2433" s="12"/>
    </row>
    <row r="2434" spans="1:5">
      <c r="A2434" s="24"/>
      <c r="B2434" s="9"/>
      <c r="C2434" s="5"/>
      <c r="D2434" s="10"/>
      <c r="E2434" s="12"/>
    </row>
    <row r="2435" spans="1:5">
      <c r="A2435" s="24"/>
      <c r="B2435" s="9"/>
      <c r="C2435" s="5"/>
      <c r="D2435" s="10"/>
      <c r="E2435" s="12"/>
    </row>
    <row r="2436" spans="1:5">
      <c r="A2436" s="24"/>
      <c r="B2436" s="9"/>
      <c r="C2436" s="5"/>
      <c r="D2436" s="10"/>
      <c r="E2436" s="12"/>
    </row>
    <row r="2437" spans="1:5">
      <c r="A2437" s="24"/>
      <c r="B2437" s="9"/>
      <c r="C2437" s="5"/>
      <c r="D2437" s="10"/>
      <c r="E2437" s="12"/>
    </row>
    <row r="2438" spans="1:5">
      <c r="A2438" s="24"/>
      <c r="B2438" s="9"/>
      <c r="C2438" s="5"/>
      <c r="D2438" s="10"/>
      <c r="E2438" s="12"/>
    </row>
    <row r="2439" spans="1:5">
      <c r="A2439" s="24"/>
      <c r="B2439" s="9"/>
      <c r="C2439" s="5"/>
      <c r="D2439" s="10"/>
      <c r="E2439" s="12"/>
    </row>
    <row r="2440" spans="1:5">
      <c r="A2440" s="24"/>
      <c r="B2440" s="9"/>
      <c r="C2440" s="5"/>
      <c r="D2440" s="10"/>
      <c r="E2440" s="12"/>
    </row>
    <row r="2441" spans="1:5">
      <c r="A2441" s="24"/>
      <c r="B2441" s="9"/>
      <c r="C2441" s="5"/>
      <c r="D2441" s="10"/>
      <c r="E2441" s="12"/>
    </row>
    <row r="2442" spans="1:5">
      <c r="A2442" s="24"/>
      <c r="B2442" s="9"/>
      <c r="C2442" s="5"/>
      <c r="D2442" s="10"/>
      <c r="E2442" s="12"/>
    </row>
    <row r="2443" spans="1:5">
      <c r="A2443" s="24"/>
      <c r="B2443" s="9"/>
      <c r="C2443" s="5"/>
      <c r="D2443" s="10"/>
      <c r="E2443" s="12"/>
    </row>
    <row r="2444" spans="1:5">
      <c r="A2444" s="24"/>
      <c r="B2444" s="9"/>
      <c r="C2444" s="5"/>
      <c r="D2444" s="10"/>
      <c r="E2444" s="12"/>
    </row>
    <row r="2445" spans="1:5">
      <c r="A2445" s="24"/>
      <c r="B2445" s="9"/>
      <c r="C2445" s="5"/>
      <c r="D2445" s="10"/>
      <c r="E2445" s="12"/>
    </row>
    <row r="2446" spans="1:5">
      <c r="A2446" s="24"/>
      <c r="B2446" s="9"/>
      <c r="C2446" s="5"/>
      <c r="D2446" s="10"/>
      <c r="E2446" s="12"/>
    </row>
    <row r="2447" spans="1:5">
      <c r="A2447" s="24"/>
      <c r="B2447" s="9"/>
      <c r="C2447" s="5"/>
      <c r="D2447" s="10"/>
      <c r="E2447" s="12"/>
    </row>
    <row r="2448" spans="1:5">
      <c r="A2448" s="24"/>
      <c r="B2448" s="9"/>
      <c r="C2448" s="5"/>
      <c r="D2448" s="10"/>
      <c r="E2448" s="12"/>
    </row>
    <row r="2449" spans="1:5">
      <c r="A2449" s="24"/>
      <c r="B2449" s="9"/>
      <c r="C2449" s="5"/>
      <c r="D2449" s="10"/>
      <c r="E2449" s="12"/>
    </row>
    <row r="2450" spans="1:5">
      <c r="A2450" s="24"/>
      <c r="B2450" s="9"/>
      <c r="C2450" s="5"/>
      <c r="D2450" s="10"/>
      <c r="E2450" s="12"/>
    </row>
    <row r="2451" spans="1:5">
      <c r="A2451" s="24"/>
      <c r="B2451" s="9"/>
      <c r="C2451" s="5"/>
      <c r="D2451" s="10"/>
      <c r="E2451" s="12"/>
    </row>
    <row r="2452" spans="1:5">
      <c r="A2452" s="24"/>
      <c r="B2452" s="9"/>
      <c r="C2452" s="5"/>
      <c r="D2452" s="10"/>
      <c r="E2452" s="12"/>
    </row>
    <row r="2453" spans="1:5">
      <c r="A2453" s="24"/>
      <c r="B2453" s="9"/>
      <c r="C2453" s="5"/>
      <c r="D2453" s="10"/>
      <c r="E2453" s="12"/>
    </row>
    <row r="2454" spans="1:5">
      <c r="A2454" s="24"/>
      <c r="B2454" s="9"/>
      <c r="C2454" s="5"/>
      <c r="D2454" s="10"/>
      <c r="E2454" s="12"/>
    </row>
    <row r="2455" spans="1:5">
      <c r="A2455" s="24"/>
      <c r="B2455" s="9"/>
      <c r="C2455" s="5"/>
      <c r="D2455" s="10"/>
      <c r="E2455" s="12"/>
    </row>
    <row r="2456" spans="1:5">
      <c r="A2456" s="24"/>
      <c r="B2456" s="9"/>
      <c r="C2456" s="5"/>
      <c r="D2456" s="10"/>
      <c r="E2456" s="12"/>
    </row>
    <row r="2457" spans="1:5">
      <c r="A2457" s="24"/>
      <c r="B2457" s="9"/>
      <c r="C2457" s="5"/>
      <c r="D2457" s="10"/>
      <c r="E2457" s="12"/>
    </row>
    <row r="2458" spans="1:5">
      <c r="A2458" s="24"/>
      <c r="B2458" s="9"/>
      <c r="C2458" s="5"/>
      <c r="D2458" s="10"/>
      <c r="E2458" s="12"/>
    </row>
    <row r="2459" spans="1:5">
      <c r="A2459" s="24"/>
      <c r="B2459" s="9"/>
      <c r="C2459" s="5"/>
      <c r="D2459" s="10"/>
      <c r="E2459" s="12"/>
    </row>
    <row r="2460" spans="1:5">
      <c r="A2460" s="24"/>
      <c r="B2460" s="9"/>
      <c r="C2460" s="5"/>
      <c r="D2460" s="10"/>
      <c r="E2460" s="12"/>
    </row>
    <row r="2461" spans="1:5">
      <c r="A2461" s="24"/>
      <c r="B2461" s="9"/>
      <c r="C2461" s="5"/>
      <c r="D2461" s="10"/>
      <c r="E2461" s="12"/>
    </row>
    <row r="2462" spans="1:5">
      <c r="A2462" s="24"/>
      <c r="B2462" s="9"/>
      <c r="C2462" s="5"/>
      <c r="D2462" s="10"/>
      <c r="E2462" s="12"/>
    </row>
    <row r="2463" spans="1:5">
      <c r="A2463" s="24"/>
      <c r="B2463" s="9"/>
      <c r="C2463" s="5"/>
      <c r="D2463" s="10"/>
      <c r="E2463" s="12"/>
    </row>
    <row r="2464" spans="1:5">
      <c r="A2464" s="24"/>
      <c r="B2464" s="9"/>
      <c r="C2464" s="5"/>
      <c r="D2464" s="10"/>
      <c r="E2464" s="12"/>
    </row>
    <row r="2465" spans="1:5">
      <c r="A2465" s="24"/>
      <c r="B2465" s="9"/>
      <c r="C2465" s="5"/>
      <c r="D2465" s="10"/>
      <c r="E2465" s="12"/>
    </row>
    <row r="2466" spans="1:5">
      <c r="A2466" s="24"/>
      <c r="B2466" s="9"/>
      <c r="C2466" s="5"/>
      <c r="D2466" s="10"/>
      <c r="E2466" s="12"/>
    </row>
    <row r="2467" spans="1:5">
      <c r="A2467" s="24"/>
      <c r="B2467" s="9"/>
      <c r="C2467" s="5"/>
      <c r="D2467" s="10"/>
      <c r="E2467" s="12"/>
    </row>
    <row r="2468" spans="1:5">
      <c r="A2468" s="24"/>
      <c r="B2468" s="9"/>
      <c r="C2468" s="5"/>
      <c r="D2468" s="10"/>
      <c r="E2468" s="12"/>
    </row>
    <row r="2469" spans="1:5">
      <c r="A2469" s="24"/>
      <c r="B2469" s="9"/>
      <c r="C2469" s="5"/>
      <c r="D2469" s="10"/>
      <c r="E2469" s="12"/>
    </row>
    <row r="2470" spans="1:5">
      <c r="A2470" s="24"/>
      <c r="B2470" s="9"/>
      <c r="C2470" s="5"/>
      <c r="D2470" s="10"/>
      <c r="E2470" s="12"/>
    </row>
    <row r="2471" spans="1:5">
      <c r="A2471" s="24"/>
      <c r="B2471" s="9"/>
      <c r="C2471" s="5"/>
      <c r="D2471" s="10"/>
      <c r="E2471" s="12"/>
    </row>
    <row r="2472" spans="1:5">
      <c r="A2472" s="24"/>
      <c r="B2472" s="9"/>
      <c r="C2472" s="5"/>
      <c r="D2472" s="10"/>
      <c r="E2472" s="12"/>
    </row>
    <row r="2473" spans="1:5">
      <c r="A2473" s="24"/>
      <c r="B2473" s="9"/>
      <c r="C2473" s="5"/>
      <c r="D2473" s="10"/>
      <c r="E2473" s="12"/>
    </row>
    <row r="2474" spans="1:5">
      <c r="A2474" s="24"/>
      <c r="B2474" s="9"/>
      <c r="C2474" s="5"/>
      <c r="D2474" s="10"/>
      <c r="E2474" s="12"/>
    </row>
    <row r="2475" spans="1:5">
      <c r="A2475" s="24"/>
      <c r="B2475" s="9"/>
      <c r="C2475" s="5"/>
      <c r="D2475" s="10"/>
      <c r="E2475" s="12"/>
    </row>
    <row r="2476" spans="1:5">
      <c r="A2476" s="24"/>
      <c r="B2476" s="9"/>
      <c r="C2476" s="5"/>
      <c r="D2476" s="10"/>
      <c r="E2476" s="12"/>
    </row>
    <row r="2477" spans="1:5">
      <c r="A2477" s="24"/>
      <c r="B2477" s="9"/>
      <c r="C2477" s="5"/>
      <c r="D2477" s="10"/>
      <c r="E2477" s="12"/>
    </row>
    <row r="2478" spans="1:5">
      <c r="A2478" s="24"/>
      <c r="B2478" s="9"/>
      <c r="C2478" s="5"/>
      <c r="D2478" s="10"/>
      <c r="E2478" s="12"/>
    </row>
    <row r="2479" spans="1:5">
      <c r="A2479" s="24"/>
      <c r="B2479" s="9"/>
      <c r="C2479" s="5"/>
      <c r="D2479" s="10"/>
      <c r="E2479" s="12"/>
    </row>
    <row r="2480" spans="1:5">
      <c r="A2480" s="24"/>
      <c r="B2480" s="9"/>
      <c r="C2480" s="5"/>
      <c r="D2480" s="10"/>
      <c r="E2480" s="12"/>
    </row>
    <row r="2481" spans="1:5">
      <c r="A2481" s="24"/>
      <c r="B2481" s="9"/>
      <c r="C2481" s="5"/>
      <c r="D2481" s="10"/>
      <c r="E2481" s="12"/>
    </row>
    <row r="2482" spans="1:5">
      <c r="A2482" s="24"/>
      <c r="B2482" s="9"/>
      <c r="C2482" s="5"/>
      <c r="D2482" s="10"/>
      <c r="E2482" s="12"/>
    </row>
    <row r="2483" spans="1:5">
      <c r="A2483" s="24"/>
      <c r="B2483" s="9"/>
      <c r="C2483" s="5"/>
      <c r="D2483" s="10"/>
      <c r="E2483" s="12"/>
    </row>
    <row r="2484" spans="1:5">
      <c r="A2484" s="24"/>
      <c r="B2484" s="9"/>
      <c r="C2484" s="5"/>
      <c r="D2484" s="10"/>
      <c r="E2484" s="12"/>
    </row>
    <row r="2485" spans="1:5">
      <c r="A2485" s="24"/>
      <c r="B2485" s="9"/>
      <c r="C2485" s="5"/>
      <c r="D2485" s="10"/>
      <c r="E2485" s="12"/>
    </row>
    <row r="2486" spans="1:5">
      <c r="A2486" s="24"/>
      <c r="B2486" s="9"/>
      <c r="C2486" s="5"/>
      <c r="D2486" s="10"/>
      <c r="E2486" s="12"/>
    </row>
    <row r="2487" spans="1:5">
      <c r="A2487" s="24"/>
      <c r="B2487" s="9"/>
      <c r="C2487" s="5"/>
      <c r="D2487" s="10"/>
      <c r="E2487" s="12"/>
    </row>
    <row r="2488" spans="1:5">
      <c r="A2488" s="24"/>
      <c r="B2488" s="9"/>
      <c r="C2488" s="5"/>
      <c r="D2488" s="10"/>
      <c r="E2488" s="12"/>
    </row>
    <row r="2489" spans="1:5">
      <c r="A2489" s="24"/>
      <c r="B2489" s="9"/>
      <c r="C2489" s="5"/>
      <c r="D2489" s="10"/>
      <c r="E2489" s="12"/>
    </row>
    <row r="2490" spans="1:5">
      <c r="A2490" s="24"/>
      <c r="B2490" s="9"/>
      <c r="C2490" s="5"/>
      <c r="D2490" s="10"/>
      <c r="E2490" s="12"/>
    </row>
    <row r="2491" spans="1:5">
      <c r="A2491" s="24"/>
      <c r="B2491" s="9"/>
      <c r="C2491" s="5"/>
      <c r="D2491" s="10"/>
      <c r="E2491" s="12"/>
    </row>
    <row r="2492" spans="1:5">
      <c r="A2492" s="24"/>
      <c r="B2492" s="9"/>
      <c r="C2492" s="5"/>
      <c r="D2492" s="10"/>
      <c r="E2492" s="12"/>
    </row>
    <row r="2493" spans="1:5">
      <c r="A2493" s="24"/>
      <c r="B2493" s="9"/>
      <c r="C2493" s="5"/>
      <c r="D2493" s="10"/>
      <c r="E2493" s="12"/>
    </row>
    <row r="2494" spans="1:5">
      <c r="A2494" s="24"/>
      <c r="B2494" s="9"/>
      <c r="C2494" s="5"/>
      <c r="D2494" s="10"/>
      <c r="E2494" s="12"/>
    </row>
    <row r="2495" spans="1:5">
      <c r="A2495" s="24"/>
      <c r="B2495" s="9"/>
      <c r="C2495" s="5"/>
      <c r="D2495" s="10"/>
      <c r="E2495" s="12"/>
    </row>
    <row r="2496" spans="1:5">
      <c r="A2496" s="24"/>
      <c r="B2496" s="9"/>
      <c r="C2496" s="5"/>
      <c r="D2496" s="10"/>
      <c r="E2496" s="12"/>
    </row>
    <row r="2497" spans="1:5">
      <c r="A2497" s="24"/>
      <c r="B2497" s="9"/>
      <c r="C2497" s="5"/>
      <c r="D2497" s="10"/>
      <c r="E2497" s="12"/>
    </row>
    <row r="2498" spans="1:5">
      <c r="A2498" s="24"/>
      <c r="B2498" s="9"/>
      <c r="C2498" s="5"/>
      <c r="D2498" s="10"/>
      <c r="E2498" s="12"/>
    </row>
    <row r="2499" spans="1:5">
      <c r="A2499" s="24"/>
      <c r="B2499" s="9"/>
      <c r="C2499" s="5"/>
      <c r="D2499" s="10"/>
      <c r="E2499" s="12"/>
    </row>
    <row r="2500" spans="1:5">
      <c r="A2500" s="24"/>
      <c r="B2500" s="9"/>
      <c r="C2500" s="5"/>
      <c r="D2500" s="10"/>
      <c r="E2500" s="12"/>
    </row>
    <row r="2501" spans="1:5">
      <c r="A2501" s="24"/>
      <c r="B2501" s="9"/>
      <c r="C2501" s="5"/>
      <c r="D2501" s="10"/>
      <c r="E2501" s="12"/>
    </row>
    <row r="2502" spans="1:5">
      <c r="A2502" s="24"/>
      <c r="B2502" s="9"/>
      <c r="C2502" s="5"/>
      <c r="D2502" s="10"/>
      <c r="E2502" s="12"/>
    </row>
    <row r="2503" spans="1:5">
      <c r="A2503" s="24"/>
      <c r="B2503" s="9"/>
      <c r="C2503" s="5"/>
      <c r="D2503" s="10"/>
      <c r="E2503" s="12"/>
    </row>
    <row r="2504" spans="1:5">
      <c r="A2504" s="24"/>
      <c r="B2504" s="9"/>
      <c r="C2504" s="5"/>
      <c r="D2504" s="10"/>
      <c r="E2504" s="12"/>
    </row>
    <row r="2505" spans="1:5">
      <c r="A2505" s="24"/>
      <c r="B2505" s="9"/>
      <c r="C2505" s="5"/>
      <c r="D2505" s="10"/>
      <c r="E2505" s="12"/>
    </row>
    <row r="2506" spans="1:5">
      <c r="A2506" s="24"/>
      <c r="B2506" s="9"/>
      <c r="C2506" s="5"/>
      <c r="D2506" s="10"/>
      <c r="E2506" s="12"/>
    </row>
    <row r="2507" spans="1:5">
      <c r="A2507" s="24"/>
      <c r="B2507" s="9"/>
      <c r="C2507" s="5"/>
      <c r="D2507" s="10"/>
      <c r="E2507" s="12"/>
    </row>
    <row r="2508" spans="1:5">
      <c r="A2508" s="24"/>
      <c r="B2508" s="9"/>
      <c r="C2508" s="5"/>
      <c r="D2508" s="10"/>
      <c r="E2508" s="12"/>
    </row>
    <row r="2509" spans="1:5">
      <c r="A2509" s="24"/>
      <c r="B2509" s="9"/>
      <c r="C2509" s="5"/>
      <c r="D2509" s="10"/>
      <c r="E2509" s="12"/>
    </row>
    <row r="2510" spans="1:5">
      <c r="A2510" s="24"/>
      <c r="B2510" s="9"/>
      <c r="C2510" s="5"/>
      <c r="D2510" s="10"/>
      <c r="E2510" s="12"/>
    </row>
    <row r="2511" spans="1:5">
      <c r="A2511" s="24"/>
      <c r="B2511" s="9"/>
      <c r="C2511" s="5"/>
      <c r="D2511" s="10"/>
      <c r="E2511" s="12"/>
    </row>
    <row r="2512" spans="1:5">
      <c r="A2512" s="24"/>
      <c r="B2512" s="9"/>
      <c r="C2512" s="5"/>
      <c r="D2512" s="10"/>
      <c r="E2512" s="12"/>
    </row>
    <row r="2513" spans="1:5">
      <c r="A2513" s="24"/>
      <c r="B2513" s="9"/>
      <c r="C2513" s="5"/>
      <c r="D2513" s="10"/>
      <c r="E2513" s="12"/>
    </row>
    <row r="2514" spans="1:5">
      <c r="A2514" s="24"/>
      <c r="B2514" s="9"/>
      <c r="C2514" s="5"/>
      <c r="D2514" s="10"/>
      <c r="E2514" s="12"/>
    </row>
    <row r="2515" spans="1:5">
      <c r="A2515" s="24"/>
      <c r="B2515" s="9"/>
      <c r="C2515" s="5"/>
      <c r="D2515" s="10"/>
      <c r="E2515" s="12"/>
    </row>
    <row r="2516" spans="1:5">
      <c r="A2516" s="24"/>
      <c r="B2516" s="9"/>
      <c r="C2516" s="5"/>
      <c r="D2516" s="10"/>
      <c r="E2516" s="12"/>
    </row>
    <row r="2517" spans="1:5">
      <c r="A2517" s="24"/>
      <c r="B2517" s="9"/>
      <c r="C2517" s="5"/>
      <c r="D2517" s="10"/>
      <c r="E2517" s="12"/>
    </row>
    <row r="2518" spans="1:5">
      <c r="A2518" s="24"/>
      <c r="B2518" s="9"/>
      <c r="C2518" s="5"/>
      <c r="D2518" s="10"/>
      <c r="E2518" s="12"/>
    </row>
    <row r="2519" spans="1:5">
      <c r="A2519" s="24"/>
      <c r="B2519" s="9"/>
      <c r="C2519" s="5"/>
      <c r="D2519" s="10"/>
      <c r="E2519" s="12"/>
    </row>
    <row r="2520" spans="1:5">
      <c r="A2520" s="24"/>
      <c r="B2520" s="9"/>
      <c r="C2520" s="5"/>
      <c r="D2520" s="10"/>
      <c r="E2520" s="12"/>
    </row>
    <row r="2521" spans="1:5">
      <c r="A2521" s="24"/>
      <c r="B2521" s="9"/>
      <c r="C2521" s="5"/>
      <c r="D2521" s="10"/>
      <c r="E2521" s="12"/>
    </row>
    <row r="2522" spans="1:5">
      <c r="A2522" s="24"/>
      <c r="B2522" s="9"/>
      <c r="C2522" s="5"/>
      <c r="D2522" s="10"/>
      <c r="E2522" s="12"/>
    </row>
    <row r="2523" spans="1:5">
      <c r="A2523" s="24"/>
      <c r="B2523" s="9"/>
      <c r="C2523" s="5"/>
      <c r="D2523" s="10"/>
      <c r="E2523" s="12"/>
    </row>
    <row r="2524" spans="1:5">
      <c r="A2524" s="24"/>
      <c r="B2524" s="9"/>
      <c r="C2524" s="5"/>
      <c r="D2524" s="10"/>
      <c r="E2524" s="12"/>
    </row>
    <row r="2525" spans="1:5">
      <c r="A2525" s="24"/>
      <c r="B2525" s="9"/>
      <c r="C2525" s="5"/>
      <c r="D2525" s="10"/>
      <c r="E2525" s="12"/>
    </row>
    <row r="2526" spans="1:5">
      <c r="A2526" s="24"/>
      <c r="B2526" s="9"/>
      <c r="C2526" s="5"/>
      <c r="D2526" s="10"/>
      <c r="E2526" s="12"/>
    </row>
    <row r="2527" spans="1:5">
      <c r="A2527" s="24"/>
      <c r="B2527" s="9"/>
      <c r="C2527" s="5"/>
      <c r="D2527" s="10"/>
      <c r="E2527" s="12"/>
    </row>
    <row r="2528" spans="1:5">
      <c r="A2528" s="24"/>
      <c r="B2528" s="9"/>
      <c r="C2528" s="5"/>
      <c r="D2528" s="10"/>
      <c r="E2528" s="12"/>
    </row>
    <row r="2529" spans="1:5">
      <c r="A2529" s="24"/>
      <c r="B2529" s="9"/>
      <c r="C2529" s="5"/>
      <c r="D2529" s="10"/>
      <c r="E2529" s="12"/>
    </row>
    <row r="2530" spans="1:5">
      <c r="A2530" s="24"/>
      <c r="B2530" s="9"/>
      <c r="C2530" s="5"/>
      <c r="D2530" s="10"/>
      <c r="E2530" s="12"/>
    </row>
    <row r="2531" spans="1:5">
      <c r="A2531" s="24"/>
      <c r="B2531" s="9"/>
      <c r="C2531" s="5"/>
      <c r="D2531" s="10"/>
      <c r="E2531" s="12"/>
    </row>
    <row r="2532" spans="1:5">
      <c r="A2532" s="24"/>
      <c r="B2532" s="9"/>
      <c r="C2532" s="5"/>
      <c r="D2532" s="10"/>
      <c r="E2532" s="12"/>
    </row>
    <row r="2533" spans="1:5">
      <c r="A2533" s="24"/>
      <c r="B2533" s="9"/>
      <c r="C2533" s="5"/>
      <c r="D2533" s="10"/>
      <c r="E2533" s="12"/>
    </row>
    <row r="2534" spans="1:5">
      <c r="A2534" s="24"/>
      <c r="B2534" s="9"/>
      <c r="C2534" s="5"/>
      <c r="D2534" s="10"/>
      <c r="E2534" s="12"/>
    </row>
    <row r="2535" spans="1:5">
      <c r="A2535" s="24"/>
      <c r="B2535" s="9"/>
      <c r="C2535" s="5"/>
      <c r="D2535" s="10"/>
      <c r="E2535" s="12"/>
    </row>
    <row r="2536" spans="1:5">
      <c r="A2536" s="24"/>
      <c r="B2536" s="9"/>
      <c r="C2536" s="5"/>
      <c r="D2536" s="10"/>
      <c r="E2536" s="12"/>
    </row>
    <row r="2537" spans="1:5">
      <c r="A2537" s="24"/>
      <c r="B2537" s="9"/>
      <c r="C2537" s="5"/>
      <c r="D2537" s="10"/>
      <c r="E2537" s="12"/>
    </row>
    <row r="2538" spans="1:5">
      <c r="A2538" s="24"/>
      <c r="B2538" s="9"/>
      <c r="C2538" s="5"/>
      <c r="D2538" s="10"/>
      <c r="E2538" s="12"/>
    </row>
    <row r="2539" spans="1:5">
      <c r="A2539" s="24"/>
      <c r="B2539" s="9"/>
      <c r="C2539" s="5"/>
      <c r="D2539" s="10"/>
      <c r="E2539" s="12"/>
    </row>
    <row r="2540" spans="1:5">
      <c r="A2540" s="24"/>
      <c r="B2540" s="9"/>
      <c r="C2540" s="5"/>
      <c r="D2540" s="10"/>
      <c r="E2540" s="12"/>
    </row>
    <row r="2541" spans="1:5">
      <c r="A2541" s="24"/>
      <c r="B2541" s="9"/>
      <c r="C2541" s="5"/>
      <c r="D2541" s="10"/>
      <c r="E2541" s="12"/>
    </row>
    <row r="2542" spans="1:5">
      <c r="A2542" s="24"/>
      <c r="B2542" s="9"/>
      <c r="C2542" s="5"/>
      <c r="D2542" s="10"/>
      <c r="E2542" s="12"/>
    </row>
    <row r="2543" spans="1:5">
      <c r="A2543" s="24"/>
      <c r="B2543" s="9"/>
      <c r="C2543" s="5"/>
      <c r="D2543" s="10"/>
      <c r="E2543" s="12"/>
    </row>
    <row r="2544" spans="1:5">
      <c r="A2544" s="24"/>
      <c r="B2544" s="9"/>
      <c r="C2544" s="5"/>
      <c r="D2544" s="10"/>
      <c r="E2544" s="12"/>
    </row>
    <row r="2545" spans="1:5">
      <c r="A2545" s="24"/>
      <c r="B2545" s="9"/>
      <c r="C2545" s="5"/>
      <c r="D2545" s="10"/>
      <c r="E2545" s="12"/>
    </row>
    <row r="2546" spans="1:5">
      <c r="A2546" s="24"/>
      <c r="B2546" s="9"/>
      <c r="C2546" s="5"/>
      <c r="D2546" s="10"/>
      <c r="E2546" s="12"/>
    </row>
    <row r="2547" spans="1:5">
      <c r="A2547" s="24"/>
      <c r="B2547" s="9"/>
      <c r="C2547" s="5"/>
      <c r="D2547" s="10"/>
      <c r="E2547" s="12"/>
    </row>
    <row r="2548" spans="1:5">
      <c r="A2548" s="24"/>
      <c r="B2548" s="9"/>
      <c r="C2548" s="5"/>
      <c r="D2548" s="10"/>
      <c r="E2548" s="12"/>
    </row>
    <row r="2549" spans="1:5">
      <c r="A2549" s="24"/>
      <c r="B2549" s="9"/>
      <c r="C2549" s="5"/>
      <c r="D2549" s="10"/>
      <c r="E2549" s="12"/>
    </row>
    <row r="2550" spans="1:5">
      <c r="A2550" s="24"/>
      <c r="B2550" s="9"/>
      <c r="C2550" s="5"/>
      <c r="D2550" s="10"/>
      <c r="E2550" s="12"/>
    </row>
    <row r="2551" spans="1:5">
      <c r="A2551" s="24"/>
      <c r="B2551" s="9"/>
      <c r="C2551" s="5"/>
      <c r="D2551" s="10"/>
      <c r="E2551" s="12"/>
    </row>
    <row r="2552" spans="1:5">
      <c r="A2552" s="24"/>
      <c r="B2552" s="9"/>
      <c r="C2552" s="5"/>
      <c r="D2552" s="10"/>
      <c r="E2552" s="12"/>
    </row>
    <row r="2553" spans="1:5">
      <c r="A2553" s="24"/>
      <c r="B2553" s="9"/>
      <c r="C2553" s="5"/>
      <c r="D2553" s="10"/>
      <c r="E2553" s="12"/>
    </row>
    <row r="2554" spans="1:5">
      <c r="A2554" s="24"/>
      <c r="B2554" s="9"/>
      <c r="C2554" s="5"/>
      <c r="D2554" s="10"/>
      <c r="E2554" s="12"/>
    </row>
    <row r="2555" spans="1:5">
      <c r="A2555" s="24"/>
      <c r="B2555" s="9"/>
      <c r="C2555" s="5"/>
      <c r="D2555" s="10"/>
      <c r="E2555" s="12"/>
    </row>
    <row r="2556" spans="1:5">
      <c r="A2556" s="24"/>
      <c r="B2556" s="9"/>
      <c r="C2556" s="5"/>
      <c r="D2556" s="10"/>
      <c r="E2556" s="12"/>
    </row>
    <row r="2557" spans="1:5">
      <c r="A2557" s="24"/>
      <c r="B2557" s="9"/>
      <c r="C2557" s="5"/>
      <c r="D2557" s="10"/>
      <c r="E2557" s="12"/>
    </row>
    <row r="2558" spans="1:5">
      <c r="A2558" s="24"/>
      <c r="B2558" s="9"/>
      <c r="C2558" s="5"/>
      <c r="D2558" s="10"/>
      <c r="E2558" s="12"/>
    </row>
    <row r="2559" spans="1:5">
      <c r="A2559" s="24"/>
      <c r="B2559" s="9"/>
      <c r="C2559" s="5"/>
      <c r="D2559" s="10"/>
      <c r="E2559" s="12"/>
    </row>
    <row r="2560" spans="1:5">
      <c r="A2560" s="24"/>
      <c r="B2560" s="9"/>
      <c r="C2560" s="5"/>
      <c r="D2560" s="10"/>
      <c r="E2560" s="12"/>
    </row>
    <row r="2561" spans="1:5">
      <c r="A2561" s="24"/>
      <c r="B2561" s="9"/>
      <c r="C2561" s="5"/>
      <c r="D2561" s="10"/>
      <c r="E2561" s="12"/>
    </row>
    <row r="2562" spans="1:5">
      <c r="A2562" s="24"/>
      <c r="B2562" s="9"/>
      <c r="C2562" s="5"/>
      <c r="D2562" s="10"/>
      <c r="E2562" s="12"/>
    </row>
    <row r="2563" spans="1:5">
      <c r="A2563" s="24"/>
      <c r="B2563" s="9"/>
      <c r="C2563" s="5"/>
      <c r="D2563" s="10"/>
      <c r="E2563" s="12"/>
    </row>
    <row r="2564" spans="1:5">
      <c r="A2564" s="24"/>
      <c r="B2564" s="9"/>
      <c r="C2564" s="5"/>
      <c r="D2564" s="10"/>
      <c r="E2564" s="12"/>
    </row>
    <row r="2565" spans="1:5">
      <c r="A2565" s="24"/>
      <c r="B2565" s="9"/>
      <c r="C2565" s="5"/>
      <c r="D2565" s="10"/>
      <c r="E2565" s="12"/>
    </row>
    <row r="2566" spans="1:5">
      <c r="A2566" s="24"/>
      <c r="B2566" s="9"/>
      <c r="C2566" s="5"/>
      <c r="D2566" s="10"/>
      <c r="E2566" s="12"/>
    </row>
    <row r="2567" spans="1:5">
      <c r="A2567" s="24"/>
      <c r="B2567" s="9"/>
      <c r="C2567" s="5"/>
      <c r="D2567" s="10"/>
      <c r="E2567" s="12"/>
    </row>
    <row r="2568" spans="1:5">
      <c r="A2568" s="24"/>
      <c r="B2568" s="9"/>
      <c r="C2568" s="5"/>
      <c r="D2568" s="10"/>
      <c r="E2568" s="12"/>
    </row>
    <row r="2569" spans="1:5">
      <c r="A2569" s="24"/>
      <c r="B2569" s="9"/>
      <c r="C2569" s="5"/>
      <c r="D2569" s="10"/>
      <c r="E2569" s="12"/>
    </row>
    <row r="2570" spans="1:5">
      <c r="A2570" s="24"/>
      <c r="B2570" s="9"/>
      <c r="C2570" s="5"/>
      <c r="D2570" s="10"/>
      <c r="E2570" s="12"/>
    </row>
    <row r="2571" spans="1:5">
      <c r="A2571" s="24"/>
      <c r="B2571" s="9"/>
      <c r="C2571" s="5"/>
      <c r="D2571" s="10"/>
      <c r="E2571" s="12"/>
    </row>
    <row r="2572" spans="1:5">
      <c r="A2572" s="24"/>
      <c r="B2572" s="9"/>
      <c r="C2572" s="5"/>
      <c r="D2572" s="10"/>
      <c r="E2572" s="12"/>
    </row>
    <row r="2573" spans="1:5">
      <c r="A2573" s="24"/>
      <c r="B2573" s="9"/>
      <c r="C2573" s="5"/>
      <c r="D2573" s="10"/>
      <c r="E2573" s="12"/>
    </row>
    <row r="2574" spans="1:5">
      <c r="A2574" s="24"/>
      <c r="B2574" s="9"/>
      <c r="C2574" s="5"/>
      <c r="D2574" s="10"/>
      <c r="E2574" s="12"/>
    </row>
    <row r="2575" spans="1:5">
      <c r="A2575" s="24"/>
      <c r="B2575" s="9"/>
      <c r="C2575" s="5"/>
      <c r="D2575" s="10"/>
      <c r="E2575" s="12"/>
    </row>
    <row r="2576" spans="1:5">
      <c r="A2576" s="24"/>
      <c r="B2576" s="9"/>
      <c r="C2576" s="5"/>
      <c r="D2576" s="10"/>
      <c r="E2576" s="12"/>
    </row>
    <row r="2577" spans="1:5">
      <c r="A2577" s="24"/>
      <c r="B2577" s="9"/>
      <c r="C2577" s="5"/>
      <c r="D2577" s="10"/>
      <c r="E2577" s="12"/>
    </row>
    <row r="2578" spans="1:5">
      <c r="A2578" s="24"/>
      <c r="B2578" s="9"/>
      <c r="C2578" s="5"/>
      <c r="D2578" s="10"/>
      <c r="E2578" s="12"/>
    </row>
    <row r="2579" spans="1:5">
      <c r="A2579" s="24"/>
      <c r="B2579" s="9"/>
      <c r="C2579" s="5"/>
      <c r="D2579" s="10"/>
      <c r="E2579" s="12"/>
    </row>
    <row r="2580" spans="1:5">
      <c r="A2580" s="24"/>
      <c r="B2580" s="9"/>
      <c r="C2580" s="5"/>
      <c r="D2580" s="10"/>
      <c r="E2580" s="12"/>
    </row>
    <row r="2581" spans="1:5">
      <c r="A2581" s="24"/>
      <c r="B2581" s="9"/>
      <c r="C2581" s="5"/>
      <c r="D2581" s="10"/>
      <c r="E2581" s="12"/>
    </row>
    <row r="2582" spans="1:5">
      <c r="A2582" s="24"/>
      <c r="B2582" s="9"/>
      <c r="C2582" s="5"/>
      <c r="D2582" s="10"/>
      <c r="E2582" s="12"/>
    </row>
    <row r="2583" spans="1:5">
      <c r="A2583" s="24"/>
      <c r="B2583" s="9"/>
      <c r="C2583" s="5"/>
      <c r="D2583" s="10"/>
      <c r="E2583" s="12"/>
    </row>
    <row r="2584" spans="1:5">
      <c r="A2584" s="24"/>
      <c r="B2584" s="9"/>
      <c r="C2584" s="5"/>
      <c r="D2584" s="10"/>
      <c r="E2584" s="12"/>
    </row>
    <row r="2585" spans="1:5">
      <c r="A2585" s="24"/>
      <c r="B2585" s="9"/>
      <c r="C2585" s="5"/>
      <c r="D2585" s="10"/>
      <c r="E2585" s="12"/>
    </row>
    <row r="2586" spans="1:5">
      <c r="A2586" s="24"/>
      <c r="B2586" s="9"/>
      <c r="C2586" s="5"/>
      <c r="D2586" s="10"/>
      <c r="E2586" s="12"/>
    </row>
    <row r="2587" spans="1:5">
      <c r="A2587" s="24"/>
      <c r="B2587" s="9"/>
      <c r="C2587" s="5"/>
      <c r="D2587" s="10"/>
      <c r="E2587" s="12"/>
    </row>
    <row r="2588" spans="1:5">
      <c r="A2588" s="24"/>
      <c r="B2588" s="9"/>
      <c r="C2588" s="5"/>
      <c r="D2588" s="10"/>
      <c r="E2588" s="12"/>
    </row>
    <row r="2589" spans="1:5">
      <c r="A2589" s="24"/>
      <c r="B2589" s="9"/>
      <c r="C2589" s="5"/>
      <c r="D2589" s="10"/>
      <c r="E2589" s="12"/>
    </row>
    <row r="2590" spans="1:5">
      <c r="A2590" s="24"/>
      <c r="B2590" s="9"/>
      <c r="C2590" s="5"/>
      <c r="D2590" s="10"/>
      <c r="E2590" s="12"/>
    </row>
    <row r="2591" spans="1:5">
      <c r="A2591" s="24"/>
      <c r="B2591" s="9"/>
      <c r="C2591" s="5"/>
      <c r="D2591" s="10"/>
      <c r="E2591" s="12"/>
    </row>
    <row r="2592" spans="1:5">
      <c r="A2592" s="24"/>
      <c r="B2592" s="9"/>
      <c r="C2592" s="5"/>
      <c r="D2592" s="10"/>
      <c r="E2592" s="12"/>
    </row>
    <row r="2593" spans="1:5">
      <c r="A2593" s="24"/>
      <c r="B2593" s="9"/>
      <c r="C2593" s="5"/>
      <c r="D2593" s="10"/>
      <c r="E2593" s="12"/>
    </row>
    <row r="2594" spans="1:5">
      <c r="A2594" s="24"/>
      <c r="B2594" s="9"/>
      <c r="C2594" s="5"/>
      <c r="D2594" s="10"/>
      <c r="E2594" s="12"/>
    </row>
    <row r="2595" spans="1:5">
      <c r="A2595" s="24"/>
      <c r="B2595" s="9"/>
      <c r="C2595" s="5"/>
      <c r="D2595" s="10"/>
      <c r="E2595" s="12"/>
    </row>
    <row r="2596" spans="1:5">
      <c r="A2596" s="24"/>
      <c r="B2596" s="9"/>
      <c r="C2596" s="5"/>
      <c r="D2596" s="10"/>
      <c r="E2596" s="12"/>
    </row>
    <row r="2597" spans="1:5">
      <c r="A2597" s="24"/>
      <c r="B2597" s="9"/>
      <c r="C2597" s="5"/>
      <c r="D2597" s="10"/>
      <c r="E2597" s="12"/>
    </row>
    <row r="2598" spans="1:5">
      <c r="A2598" s="24"/>
      <c r="B2598" s="9"/>
      <c r="C2598" s="5"/>
      <c r="D2598" s="10"/>
      <c r="E2598" s="12"/>
    </row>
    <row r="2599" spans="1:5">
      <c r="A2599" s="24"/>
      <c r="B2599" s="9"/>
      <c r="C2599" s="5"/>
      <c r="D2599" s="10"/>
      <c r="E2599" s="12"/>
    </row>
    <row r="2600" spans="1:5">
      <c r="A2600" s="24"/>
      <c r="B2600" s="9"/>
      <c r="C2600" s="5"/>
      <c r="D2600" s="10"/>
      <c r="E2600" s="12"/>
    </row>
    <row r="2601" spans="1:5">
      <c r="A2601" s="24"/>
      <c r="B2601" s="9"/>
      <c r="C2601" s="5"/>
      <c r="D2601" s="10"/>
      <c r="E2601" s="12"/>
    </row>
    <row r="2602" spans="1:5">
      <c r="A2602" s="24"/>
      <c r="B2602" s="9"/>
      <c r="C2602" s="5"/>
      <c r="D2602" s="10"/>
      <c r="E2602" s="12"/>
    </row>
    <row r="2603" spans="1:5">
      <c r="A2603" s="24"/>
      <c r="B2603" s="9"/>
      <c r="C2603" s="5"/>
      <c r="D2603" s="10"/>
      <c r="E2603" s="12"/>
    </row>
    <row r="2604" spans="1:5">
      <c r="A2604" s="24"/>
      <c r="B2604" s="9"/>
      <c r="C2604" s="5"/>
      <c r="D2604" s="10"/>
      <c r="E2604" s="12"/>
    </row>
    <row r="2605" spans="1:5">
      <c r="A2605" s="24"/>
      <c r="B2605" s="9"/>
      <c r="C2605" s="5"/>
      <c r="D2605" s="10"/>
      <c r="E2605" s="12"/>
    </row>
    <row r="2606" spans="1:5">
      <c r="A2606" s="24"/>
      <c r="B2606" s="9"/>
      <c r="C2606" s="5"/>
      <c r="D2606" s="10"/>
      <c r="E2606" s="12"/>
    </row>
    <row r="2607" spans="1:5">
      <c r="A2607" s="24"/>
      <c r="B2607" s="9"/>
      <c r="C2607" s="5"/>
      <c r="D2607" s="10"/>
      <c r="E2607" s="12"/>
    </row>
    <row r="2608" spans="1:5">
      <c r="A2608" s="24"/>
      <c r="B2608" s="9"/>
      <c r="C2608" s="5"/>
      <c r="D2608" s="10"/>
      <c r="E2608" s="12"/>
    </row>
    <row r="2609" spans="1:5">
      <c r="A2609" s="24"/>
      <c r="B2609" s="9"/>
      <c r="C2609" s="5"/>
      <c r="D2609" s="10"/>
      <c r="E2609" s="12"/>
    </row>
    <row r="2610" spans="1:5">
      <c r="A2610" s="24"/>
      <c r="B2610" s="9"/>
      <c r="C2610" s="5"/>
      <c r="D2610" s="10"/>
      <c r="E2610" s="12"/>
    </row>
    <row r="2611" spans="1:5">
      <c r="A2611" s="24"/>
      <c r="B2611" s="9"/>
      <c r="C2611" s="5"/>
      <c r="D2611" s="10"/>
      <c r="E2611" s="12"/>
    </row>
    <row r="2612" spans="1:5">
      <c r="A2612" s="24"/>
      <c r="B2612" s="9"/>
      <c r="C2612" s="5"/>
      <c r="D2612" s="10"/>
      <c r="E2612" s="12"/>
    </row>
    <row r="2613" spans="1:5">
      <c r="A2613" s="24"/>
      <c r="B2613" s="9"/>
      <c r="C2613" s="5"/>
      <c r="D2613" s="10"/>
      <c r="E2613" s="12"/>
    </row>
    <row r="2614" spans="1:5">
      <c r="A2614" s="24"/>
      <c r="B2614" s="9"/>
      <c r="C2614" s="5"/>
      <c r="D2614" s="10"/>
      <c r="E2614" s="12"/>
    </row>
    <row r="2615" spans="1:5">
      <c r="A2615" s="24"/>
      <c r="B2615" s="9"/>
      <c r="C2615" s="5"/>
      <c r="D2615" s="10"/>
      <c r="E2615" s="12"/>
    </row>
    <row r="2616" spans="1:5">
      <c r="A2616" s="24"/>
      <c r="B2616" s="9"/>
      <c r="C2616" s="5"/>
      <c r="D2616" s="10"/>
      <c r="E2616" s="12"/>
    </row>
    <row r="2617" spans="1:5">
      <c r="A2617" s="24"/>
      <c r="B2617" s="9"/>
      <c r="C2617" s="5"/>
      <c r="D2617" s="10"/>
      <c r="E2617" s="12"/>
    </row>
    <row r="2618" spans="1:5">
      <c r="A2618" s="24"/>
      <c r="B2618" s="9"/>
      <c r="C2618" s="5"/>
      <c r="D2618" s="10"/>
      <c r="E2618" s="12"/>
    </row>
    <row r="2619" spans="1:5">
      <c r="A2619" s="24"/>
      <c r="B2619" s="9"/>
      <c r="C2619" s="5"/>
      <c r="D2619" s="10"/>
      <c r="E2619" s="12"/>
    </row>
    <row r="2620" spans="1:5">
      <c r="A2620" s="24"/>
      <c r="B2620" s="9"/>
      <c r="C2620" s="5"/>
      <c r="D2620" s="10"/>
      <c r="E2620" s="12"/>
    </row>
    <row r="2621" spans="1:5">
      <c r="A2621" s="24"/>
      <c r="B2621" s="9"/>
      <c r="C2621" s="5"/>
      <c r="D2621" s="10"/>
      <c r="E2621" s="12"/>
    </row>
    <row r="2622" spans="1:5">
      <c r="A2622" s="24"/>
      <c r="B2622" s="9"/>
      <c r="C2622" s="5"/>
      <c r="D2622" s="10"/>
      <c r="E2622" s="12"/>
    </row>
    <row r="2623" spans="1:5">
      <c r="A2623" s="24"/>
      <c r="B2623" s="9"/>
      <c r="C2623" s="5"/>
      <c r="D2623" s="10"/>
      <c r="E2623" s="12"/>
    </row>
    <row r="2624" spans="1:5">
      <c r="A2624" s="24"/>
      <c r="B2624" s="9"/>
      <c r="C2624" s="5"/>
      <c r="D2624" s="10"/>
      <c r="E2624" s="12"/>
    </row>
    <row r="2625" spans="1:5">
      <c r="A2625" s="24"/>
      <c r="B2625" s="9"/>
      <c r="C2625" s="5"/>
      <c r="D2625" s="10"/>
      <c r="E2625" s="12"/>
    </row>
    <row r="2626" spans="1:5">
      <c r="A2626" s="24"/>
      <c r="B2626" s="9"/>
      <c r="C2626" s="5"/>
      <c r="D2626" s="10"/>
      <c r="E2626" s="12"/>
    </row>
    <row r="2627" spans="1:5">
      <c r="A2627" s="24"/>
      <c r="B2627" s="9"/>
      <c r="C2627" s="5"/>
      <c r="D2627" s="10"/>
      <c r="E2627" s="12"/>
    </row>
    <row r="2628" spans="1:5">
      <c r="A2628" s="24"/>
      <c r="B2628" s="9"/>
      <c r="C2628" s="5"/>
      <c r="D2628" s="10"/>
      <c r="E2628" s="12"/>
    </row>
    <row r="2629" spans="1:5">
      <c r="A2629" s="24"/>
      <c r="B2629" s="9"/>
      <c r="C2629" s="5"/>
      <c r="D2629" s="10"/>
      <c r="E2629" s="12"/>
    </row>
    <row r="2630" spans="1:5">
      <c r="A2630" s="24"/>
      <c r="B2630" s="9"/>
      <c r="C2630" s="5"/>
      <c r="D2630" s="10"/>
      <c r="E2630" s="12"/>
    </row>
    <row r="2631" spans="1:5">
      <c r="A2631" s="24"/>
      <c r="B2631" s="9"/>
      <c r="C2631" s="5"/>
      <c r="D2631" s="10"/>
      <c r="E2631" s="12"/>
    </row>
    <row r="2632" spans="1:5">
      <c r="A2632" s="24"/>
      <c r="B2632" s="9"/>
      <c r="C2632" s="5"/>
      <c r="D2632" s="10"/>
      <c r="E2632" s="12"/>
    </row>
    <row r="2633" spans="1:5">
      <c r="A2633" s="24"/>
      <c r="B2633" s="9"/>
      <c r="C2633" s="5"/>
      <c r="D2633" s="10"/>
      <c r="E2633" s="12"/>
    </row>
    <row r="2634" spans="1:5">
      <c r="A2634" s="24"/>
      <c r="B2634" s="9"/>
      <c r="C2634" s="5"/>
      <c r="D2634" s="10"/>
      <c r="E2634" s="12"/>
    </row>
    <row r="2635" spans="1:5">
      <c r="A2635" s="24"/>
      <c r="B2635" s="9"/>
      <c r="C2635" s="5"/>
      <c r="D2635" s="10"/>
      <c r="E2635" s="12"/>
    </row>
    <row r="2636" spans="1:5">
      <c r="A2636" s="24"/>
      <c r="B2636" s="9"/>
      <c r="C2636" s="5"/>
      <c r="D2636" s="10"/>
      <c r="E2636" s="12"/>
    </row>
    <row r="2637" spans="1:5">
      <c r="A2637" s="24"/>
      <c r="B2637" s="9"/>
      <c r="C2637" s="5"/>
      <c r="D2637" s="10"/>
      <c r="E2637" s="12"/>
    </row>
    <row r="2638" spans="1:5">
      <c r="A2638" s="24"/>
      <c r="B2638" s="9"/>
      <c r="C2638" s="5"/>
      <c r="D2638" s="10"/>
      <c r="E2638" s="12"/>
    </row>
    <row r="2639" spans="1:5">
      <c r="A2639" s="24"/>
      <c r="B2639" s="9"/>
      <c r="C2639" s="5"/>
      <c r="D2639" s="10"/>
      <c r="E2639" s="12"/>
    </row>
    <row r="2640" spans="1:5">
      <c r="A2640" s="24"/>
      <c r="B2640" s="9"/>
      <c r="C2640" s="5"/>
      <c r="D2640" s="10"/>
      <c r="E2640" s="12"/>
    </row>
    <row r="2641" spans="1:5">
      <c r="A2641" s="24"/>
      <c r="B2641" s="9"/>
      <c r="C2641" s="5"/>
      <c r="D2641" s="10"/>
      <c r="E2641" s="12"/>
    </row>
    <row r="2642" spans="1:5">
      <c r="A2642" s="24"/>
      <c r="B2642" s="9"/>
      <c r="C2642" s="5"/>
      <c r="D2642" s="10"/>
      <c r="E2642" s="12"/>
    </row>
    <row r="2643" spans="1:5">
      <c r="A2643" s="24"/>
      <c r="B2643" s="9"/>
      <c r="C2643" s="5"/>
      <c r="D2643" s="10"/>
      <c r="E2643" s="12"/>
    </row>
    <row r="2644" spans="1:5">
      <c r="A2644" s="24"/>
      <c r="B2644" s="9"/>
      <c r="C2644" s="5"/>
      <c r="D2644" s="10"/>
      <c r="E2644" s="12"/>
    </row>
    <row r="2645" spans="1:5">
      <c r="A2645" s="24"/>
      <c r="B2645" s="9"/>
      <c r="C2645" s="5"/>
      <c r="D2645" s="10"/>
      <c r="E2645" s="12"/>
    </row>
    <row r="2646" spans="1:5">
      <c r="A2646" s="24"/>
      <c r="B2646" s="9"/>
      <c r="C2646" s="5"/>
      <c r="D2646" s="10"/>
      <c r="E2646" s="12"/>
    </row>
    <row r="2647" spans="1:5">
      <c r="A2647" s="24"/>
      <c r="B2647" s="9"/>
      <c r="C2647" s="5"/>
      <c r="D2647" s="10"/>
      <c r="E2647" s="12"/>
    </row>
    <row r="2648" spans="1:5">
      <c r="A2648" s="24"/>
      <c r="B2648" s="9"/>
      <c r="C2648" s="5"/>
      <c r="D2648" s="10"/>
      <c r="E2648" s="12"/>
    </row>
    <row r="2649" spans="1:5">
      <c r="A2649" s="24"/>
      <c r="B2649" s="9"/>
      <c r="C2649" s="5"/>
      <c r="D2649" s="10"/>
      <c r="E2649" s="12"/>
    </row>
    <row r="2650" spans="1:5">
      <c r="A2650" s="24"/>
      <c r="B2650" s="9"/>
      <c r="C2650" s="5"/>
      <c r="D2650" s="10"/>
      <c r="E2650" s="12"/>
    </row>
    <row r="2651" spans="1:5">
      <c r="A2651" s="24"/>
      <c r="B2651" s="9"/>
      <c r="C2651" s="5"/>
      <c r="D2651" s="10"/>
      <c r="E2651" s="12"/>
    </row>
    <row r="2652" spans="1:5">
      <c r="A2652" s="24"/>
      <c r="B2652" s="9"/>
      <c r="C2652" s="5"/>
      <c r="D2652" s="10"/>
      <c r="E2652" s="12"/>
    </row>
    <row r="2653" spans="1:5">
      <c r="A2653" s="24"/>
      <c r="B2653" s="9"/>
      <c r="C2653" s="5"/>
      <c r="D2653" s="10"/>
      <c r="E2653" s="12"/>
    </row>
    <row r="2654" spans="1:5">
      <c r="A2654" s="24"/>
      <c r="B2654" s="9"/>
      <c r="C2654" s="5"/>
      <c r="D2654" s="10"/>
      <c r="E2654" s="12"/>
    </row>
    <row r="2655" spans="1:5">
      <c r="A2655" s="24"/>
      <c r="B2655" s="9"/>
      <c r="C2655" s="5"/>
      <c r="D2655" s="10"/>
      <c r="E2655" s="12"/>
    </row>
    <row r="2656" spans="1:5">
      <c r="A2656" s="24"/>
      <c r="B2656" s="9"/>
      <c r="C2656" s="5"/>
      <c r="D2656" s="10"/>
      <c r="E2656" s="12"/>
    </row>
    <row r="2657" spans="1:5">
      <c r="A2657" s="24"/>
      <c r="B2657" s="9"/>
      <c r="C2657" s="5"/>
      <c r="D2657" s="10"/>
      <c r="E2657" s="12"/>
    </row>
    <row r="2658" spans="1:5">
      <c r="A2658" s="24"/>
      <c r="B2658" s="9"/>
      <c r="C2658" s="5"/>
      <c r="D2658" s="10"/>
      <c r="E2658" s="12"/>
    </row>
    <row r="2659" spans="1:5">
      <c r="A2659" s="24"/>
      <c r="B2659" s="9"/>
      <c r="C2659" s="5"/>
      <c r="D2659" s="10"/>
      <c r="E2659" s="12"/>
    </row>
    <row r="2660" spans="1:5">
      <c r="A2660" s="24"/>
      <c r="B2660" s="9"/>
      <c r="C2660" s="5"/>
      <c r="D2660" s="10"/>
      <c r="E2660" s="12"/>
    </row>
    <row r="2661" spans="1:5">
      <c r="A2661" s="24"/>
      <c r="B2661" s="9"/>
      <c r="C2661" s="5"/>
      <c r="D2661" s="10"/>
      <c r="E2661" s="12"/>
    </row>
    <row r="2662" spans="1:5">
      <c r="A2662" s="24"/>
      <c r="B2662" s="9"/>
      <c r="C2662" s="5"/>
      <c r="D2662" s="10"/>
      <c r="E2662" s="12"/>
    </row>
    <row r="2663" spans="1:5">
      <c r="A2663" s="24"/>
      <c r="B2663" s="9"/>
      <c r="C2663" s="5"/>
      <c r="D2663" s="10"/>
      <c r="E2663" s="12"/>
    </row>
    <row r="2664" spans="1:5">
      <c r="A2664" s="24"/>
      <c r="B2664" s="9"/>
      <c r="C2664" s="5"/>
      <c r="D2664" s="10"/>
      <c r="E2664" s="12"/>
    </row>
    <row r="2665" spans="1:5">
      <c r="A2665" s="24"/>
      <c r="B2665" s="9"/>
      <c r="C2665" s="5"/>
      <c r="D2665" s="10"/>
      <c r="E2665" s="12"/>
    </row>
    <row r="2666" spans="1:5">
      <c r="A2666" s="24"/>
      <c r="B2666" s="9"/>
      <c r="C2666" s="5"/>
      <c r="D2666" s="10"/>
      <c r="E2666" s="12"/>
    </row>
    <row r="2667" spans="1:5">
      <c r="A2667" s="24"/>
      <c r="B2667" s="9"/>
      <c r="C2667" s="5"/>
      <c r="D2667" s="10"/>
      <c r="E2667" s="12"/>
    </row>
    <row r="2668" spans="1:5">
      <c r="A2668" s="24"/>
      <c r="B2668" s="9"/>
      <c r="C2668" s="5"/>
      <c r="D2668" s="10"/>
      <c r="E2668" s="12"/>
    </row>
    <row r="2669" spans="1:5">
      <c r="A2669" s="24"/>
      <c r="B2669" s="9"/>
      <c r="C2669" s="5"/>
      <c r="D2669" s="10"/>
      <c r="E2669" s="12"/>
    </row>
    <row r="2670" spans="1:5">
      <c r="A2670" s="24"/>
      <c r="B2670" s="9"/>
      <c r="C2670" s="5"/>
      <c r="D2670" s="10"/>
      <c r="E2670" s="12"/>
    </row>
    <row r="2671" spans="1:5">
      <c r="A2671" s="24"/>
      <c r="B2671" s="9"/>
      <c r="C2671" s="5"/>
      <c r="D2671" s="10"/>
      <c r="E2671" s="12"/>
    </row>
    <row r="2672" spans="1:5">
      <c r="A2672" s="24"/>
      <c r="B2672" s="9"/>
      <c r="C2672" s="5"/>
      <c r="D2672" s="10"/>
      <c r="E2672" s="12"/>
    </row>
    <row r="2673" spans="1:5">
      <c r="A2673" s="24"/>
      <c r="B2673" s="9"/>
      <c r="C2673" s="5"/>
      <c r="D2673" s="10"/>
      <c r="E2673" s="12"/>
    </row>
    <row r="2674" spans="1:5">
      <c r="A2674" s="24"/>
      <c r="B2674" s="9"/>
      <c r="C2674" s="5"/>
      <c r="D2674" s="10"/>
      <c r="E2674" s="12"/>
    </row>
    <row r="2675" spans="1:5">
      <c r="A2675" s="24"/>
      <c r="B2675" s="9"/>
      <c r="C2675" s="5"/>
      <c r="D2675" s="10"/>
      <c r="E2675" s="12"/>
    </row>
    <row r="2676" spans="1:5">
      <c r="A2676" s="24"/>
      <c r="B2676" s="9"/>
      <c r="C2676" s="5"/>
      <c r="D2676" s="10"/>
      <c r="E2676" s="12"/>
    </row>
    <row r="2677" spans="1:5">
      <c r="A2677" s="24"/>
      <c r="B2677" s="9"/>
      <c r="C2677" s="5"/>
      <c r="D2677" s="10"/>
      <c r="E2677" s="12"/>
    </row>
    <row r="2678" spans="1:5">
      <c r="A2678" s="24"/>
      <c r="B2678" s="9"/>
      <c r="C2678" s="5"/>
      <c r="D2678" s="10"/>
      <c r="E2678" s="12"/>
    </row>
    <row r="2679" spans="1:5">
      <c r="A2679" s="24"/>
      <c r="B2679" s="9"/>
      <c r="C2679" s="5"/>
      <c r="D2679" s="10"/>
      <c r="E2679" s="12"/>
    </row>
    <row r="2680" spans="1:5">
      <c r="A2680" s="24"/>
      <c r="B2680" s="9"/>
      <c r="C2680" s="5"/>
      <c r="D2680" s="10"/>
      <c r="E2680" s="12"/>
    </row>
    <row r="2681" spans="1:5">
      <c r="A2681" s="24"/>
      <c r="B2681" s="9"/>
      <c r="C2681" s="5"/>
      <c r="D2681" s="10"/>
      <c r="E2681" s="12"/>
    </row>
    <row r="2682" spans="1:5">
      <c r="A2682" s="24"/>
      <c r="B2682" s="9"/>
      <c r="C2682" s="5"/>
      <c r="D2682" s="10"/>
      <c r="E2682" s="12"/>
    </row>
    <row r="2683" spans="1:5">
      <c r="A2683" s="24"/>
      <c r="B2683" s="9"/>
      <c r="C2683" s="5"/>
      <c r="D2683" s="10"/>
      <c r="E2683" s="12"/>
    </row>
    <row r="2684" spans="1:5">
      <c r="A2684" s="24"/>
      <c r="B2684" s="9"/>
      <c r="C2684" s="5"/>
      <c r="D2684" s="10"/>
      <c r="E2684" s="12"/>
    </row>
    <row r="2685" spans="1:5">
      <c r="A2685" s="24"/>
      <c r="B2685" s="9"/>
      <c r="C2685" s="5"/>
      <c r="D2685" s="10"/>
      <c r="E2685" s="12"/>
    </row>
    <row r="2686" spans="1:5">
      <c r="A2686" s="24"/>
      <c r="B2686" s="9"/>
      <c r="C2686" s="5"/>
      <c r="D2686" s="10"/>
      <c r="E2686" s="12"/>
    </row>
    <row r="2687" spans="1:5">
      <c r="A2687" s="24"/>
      <c r="B2687" s="9"/>
      <c r="C2687" s="5"/>
      <c r="D2687" s="10"/>
      <c r="E2687" s="12"/>
    </row>
    <row r="2688" spans="1:5">
      <c r="A2688" s="24"/>
      <c r="B2688" s="9"/>
      <c r="C2688" s="5"/>
      <c r="D2688" s="10"/>
      <c r="E2688" s="12"/>
    </row>
    <row r="2689" spans="1:5">
      <c r="A2689" s="24"/>
      <c r="B2689" s="9"/>
      <c r="C2689" s="5"/>
      <c r="D2689" s="10"/>
      <c r="E2689" s="12"/>
    </row>
    <row r="2690" spans="1:5">
      <c r="A2690" s="24"/>
      <c r="B2690" s="9"/>
      <c r="C2690" s="5"/>
      <c r="D2690" s="10"/>
      <c r="E2690" s="12"/>
    </row>
    <row r="2691" spans="1:5">
      <c r="A2691" s="24"/>
      <c r="B2691" s="9"/>
      <c r="C2691" s="5"/>
      <c r="D2691" s="10"/>
      <c r="E2691" s="12"/>
    </row>
    <row r="2692" spans="1:5">
      <c r="A2692" s="24"/>
      <c r="B2692" s="9"/>
      <c r="C2692" s="5"/>
      <c r="D2692" s="10"/>
      <c r="E2692" s="12"/>
    </row>
    <row r="2693" spans="1:5">
      <c r="A2693" s="24"/>
      <c r="B2693" s="9"/>
      <c r="C2693" s="5"/>
      <c r="D2693" s="10"/>
      <c r="E2693" s="12"/>
    </row>
    <row r="2694" spans="1:5">
      <c r="A2694" s="24"/>
      <c r="B2694" s="9"/>
      <c r="C2694" s="5"/>
      <c r="D2694" s="10"/>
      <c r="E2694" s="12"/>
    </row>
    <row r="2695" spans="1:5">
      <c r="A2695" s="24"/>
      <c r="B2695" s="9"/>
      <c r="C2695" s="5"/>
      <c r="D2695" s="10"/>
      <c r="E2695" s="12"/>
    </row>
    <row r="2696" spans="1:5">
      <c r="A2696" s="24"/>
      <c r="B2696" s="9"/>
      <c r="C2696" s="5"/>
      <c r="D2696" s="10"/>
      <c r="E2696" s="12"/>
    </row>
    <row r="2697" spans="1:5">
      <c r="A2697" s="24"/>
      <c r="B2697" s="9"/>
      <c r="C2697" s="5"/>
      <c r="D2697" s="10"/>
      <c r="E2697" s="12"/>
    </row>
    <row r="2698" spans="1:5">
      <c r="A2698" s="24"/>
      <c r="B2698" s="9"/>
      <c r="C2698" s="5"/>
      <c r="D2698" s="10"/>
      <c r="E2698" s="12"/>
    </row>
    <row r="2699" spans="1:5">
      <c r="A2699" s="24"/>
      <c r="B2699" s="9"/>
      <c r="C2699" s="5"/>
      <c r="D2699" s="10"/>
      <c r="E2699" s="12"/>
    </row>
    <row r="2700" spans="1:5">
      <c r="A2700" s="24"/>
      <c r="B2700" s="9"/>
      <c r="C2700" s="5"/>
      <c r="D2700" s="10"/>
      <c r="E2700" s="12"/>
    </row>
    <row r="2701" spans="1:5">
      <c r="A2701" s="24"/>
      <c r="B2701" s="9"/>
      <c r="C2701" s="5"/>
      <c r="D2701" s="10"/>
      <c r="E2701" s="12"/>
    </row>
    <row r="2702" spans="1:5">
      <c r="A2702" s="24"/>
      <c r="B2702" s="9"/>
      <c r="C2702" s="5"/>
      <c r="D2702" s="10"/>
      <c r="E2702" s="12"/>
    </row>
    <row r="2703" spans="1:5">
      <c r="A2703" s="24"/>
      <c r="B2703" s="9"/>
      <c r="C2703" s="5"/>
      <c r="D2703" s="10"/>
      <c r="E2703" s="12"/>
    </row>
    <row r="2704" spans="1:5">
      <c r="A2704" s="24"/>
      <c r="B2704" s="9"/>
      <c r="C2704" s="5"/>
      <c r="D2704" s="10"/>
      <c r="E2704" s="12"/>
    </row>
    <row r="2705" spans="1:5">
      <c r="A2705" s="24"/>
      <c r="B2705" s="9"/>
      <c r="C2705" s="5"/>
      <c r="D2705" s="10"/>
      <c r="E2705" s="12"/>
    </row>
    <row r="2706" spans="1:5">
      <c r="A2706" s="24"/>
      <c r="B2706" s="9"/>
      <c r="C2706" s="5"/>
      <c r="D2706" s="10"/>
      <c r="E2706" s="12"/>
    </row>
    <row r="2707" spans="1:5">
      <c r="A2707" s="24"/>
      <c r="B2707" s="9"/>
      <c r="C2707" s="5"/>
      <c r="D2707" s="10"/>
      <c r="E2707" s="12"/>
    </row>
    <row r="2708" spans="1:5">
      <c r="A2708" s="24"/>
      <c r="B2708" s="9"/>
      <c r="C2708" s="5"/>
      <c r="D2708" s="10"/>
      <c r="E2708" s="12"/>
    </row>
    <row r="2709" spans="1:5">
      <c r="A2709" s="24"/>
      <c r="B2709" s="9"/>
      <c r="C2709" s="5"/>
      <c r="D2709" s="10"/>
      <c r="E2709" s="12"/>
    </row>
    <row r="2710" spans="1:5">
      <c r="A2710" s="24"/>
      <c r="B2710" s="9"/>
      <c r="C2710" s="5"/>
      <c r="D2710" s="10"/>
      <c r="E2710" s="12"/>
    </row>
    <row r="2711" spans="1:5">
      <c r="A2711" s="24"/>
      <c r="B2711" s="9"/>
      <c r="C2711" s="5"/>
      <c r="D2711" s="10"/>
      <c r="E2711" s="12"/>
    </row>
    <row r="2712" spans="1:5">
      <c r="A2712" s="24"/>
      <c r="B2712" s="9"/>
      <c r="C2712" s="5"/>
      <c r="D2712" s="10"/>
      <c r="E2712" s="12"/>
    </row>
    <row r="2713" spans="1:5">
      <c r="A2713" s="24"/>
      <c r="B2713" s="9"/>
      <c r="C2713" s="5"/>
      <c r="D2713" s="10"/>
      <c r="E2713" s="12"/>
    </row>
    <row r="2714" spans="1:5">
      <c r="A2714" s="24"/>
      <c r="B2714" s="9"/>
      <c r="C2714" s="5"/>
      <c r="D2714" s="10"/>
      <c r="E2714" s="12"/>
    </row>
    <row r="2715" spans="1:5">
      <c r="A2715" s="24"/>
      <c r="B2715" s="9"/>
      <c r="C2715" s="5"/>
      <c r="D2715" s="10"/>
      <c r="E2715" s="12"/>
    </row>
    <row r="2716" spans="1:5">
      <c r="A2716" s="24"/>
      <c r="B2716" s="9"/>
      <c r="C2716" s="5"/>
      <c r="D2716" s="10"/>
      <c r="E2716" s="12"/>
    </row>
    <row r="2717" spans="1:5">
      <c r="A2717" s="24"/>
      <c r="B2717" s="9"/>
      <c r="C2717" s="5"/>
      <c r="D2717" s="10"/>
      <c r="E2717" s="12"/>
    </row>
    <row r="2718" spans="1:5">
      <c r="A2718" s="24"/>
      <c r="B2718" s="9"/>
      <c r="C2718" s="5"/>
      <c r="D2718" s="10"/>
      <c r="E2718" s="12"/>
    </row>
    <row r="2719" spans="1:5">
      <c r="A2719" s="24"/>
      <c r="B2719" s="9"/>
      <c r="C2719" s="5"/>
      <c r="D2719" s="10"/>
      <c r="E2719" s="12"/>
    </row>
    <row r="2720" spans="1:5">
      <c r="A2720" s="24"/>
      <c r="B2720" s="9"/>
      <c r="C2720" s="5"/>
      <c r="D2720" s="10"/>
      <c r="E2720" s="12"/>
    </row>
    <row r="2721" spans="1:5">
      <c r="A2721" s="24"/>
      <c r="B2721" s="9"/>
      <c r="C2721" s="5"/>
      <c r="D2721" s="10"/>
      <c r="E2721" s="12"/>
    </row>
    <row r="2722" spans="1:5">
      <c r="A2722" s="24"/>
      <c r="B2722" s="9"/>
      <c r="C2722" s="5"/>
      <c r="D2722" s="10"/>
      <c r="E2722" s="12"/>
    </row>
    <row r="2723" spans="1:5">
      <c r="A2723" s="24"/>
      <c r="B2723" s="9"/>
      <c r="C2723" s="5"/>
      <c r="D2723" s="10"/>
      <c r="E2723" s="12"/>
    </row>
    <row r="2724" spans="1:5">
      <c r="A2724" s="24"/>
      <c r="B2724" s="9"/>
      <c r="C2724" s="5"/>
      <c r="D2724" s="10"/>
      <c r="E2724" s="12"/>
    </row>
    <row r="2725" spans="1:5">
      <c r="A2725" s="24"/>
      <c r="B2725" s="9"/>
      <c r="C2725" s="5"/>
      <c r="D2725" s="10"/>
      <c r="E2725" s="12"/>
    </row>
    <row r="2726" spans="1:5">
      <c r="A2726" s="24"/>
      <c r="B2726" s="9"/>
      <c r="C2726" s="5"/>
      <c r="D2726" s="10"/>
      <c r="E2726" s="12"/>
    </row>
    <row r="2727" spans="1:5">
      <c r="A2727" s="24"/>
      <c r="B2727" s="9"/>
      <c r="C2727" s="5"/>
      <c r="D2727" s="10"/>
      <c r="E2727" s="12"/>
    </row>
    <row r="2728" spans="1:5">
      <c r="A2728" s="24"/>
      <c r="B2728" s="9"/>
      <c r="C2728" s="5"/>
      <c r="D2728" s="10"/>
      <c r="E2728" s="12"/>
    </row>
    <row r="2729" spans="1:5">
      <c r="A2729" s="24"/>
      <c r="B2729" s="9"/>
      <c r="C2729" s="5"/>
      <c r="D2729" s="10"/>
      <c r="E2729" s="12"/>
    </row>
    <row r="2730" spans="1:5">
      <c r="A2730" s="24"/>
      <c r="B2730" s="9"/>
      <c r="C2730" s="5"/>
      <c r="D2730" s="10"/>
      <c r="E2730" s="12"/>
    </row>
    <row r="2731" spans="1:5">
      <c r="A2731" s="24"/>
      <c r="B2731" s="9"/>
      <c r="C2731" s="5"/>
      <c r="D2731" s="10"/>
      <c r="E2731" s="12"/>
    </row>
    <row r="2732" spans="1:5">
      <c r="A2732" s="24"/>
      <c r="B2732" s="9"/>
      <c r="C2732" s="5"/>
      <c r="D2732" s="10"/>
      <c r="E2732" s="12"/>
    </row>
    <row r="2733" spans="1:5">
      <c r="A2733" s="24"/>
      <c r="B2733" s="9"/>
      <c r="C2733" s="5"/>
      <c r="D2733" s="10"/>
      <c r="E2733" s="12"/>
    </row>
    <row r="2734" spans="1:5">
      <c r="A2734" s="24"/>
      <c r="B2734" s="9"/>
      <c r="C2734" s="5"/>
      <c r="D2734" s="10"/>
      <c r="E2734" s="12"/>
    </row>
    <row r="2735" spans="1:5">
      <c r="A2735" s="24"/>
      <c r="B2735" s="9"/>
      <c r="C2735" s="5"/>
      <c r="D2735" s="10"/>
      <c r="E2735" s="12"/>
    </row>
    <row r="2736" spans="1:5">
      <c r="A2736" s="24"/>
      <c r="B2736" s="9"/>
      <c r="C2736" s="5"/>
      <c r="D2736" s="10"/>
      <c r="E2736" s="12"/>
    </row>
    <row r="2737" spans="1:5">
      <c r="A2737" s="24"/>
      <c r="B2737" s="9"/>
      <c r="C2737" s="5"/>
      <c r="D2737" s="10"/>
      <c r="E2737" s="12"/>
    </row>
    <row r="2738" spans="1:5">
      <c r="A2738" s="24"/>
      <c r="B2738" s="9"/>
      <c r="C2738" s="5"/>
      <c r="D2738" s="10"/>
      <c r="E2738" s="12"/>
    </row>
    <row r="2739" spans="1:5">
      <c r="A2739" s="24"/>
      <c r="B2739" s="9"/>
      <c r="C2739" s="5"/>
      <c r="D2739" s="10"/>
      <c r="E2739" s="12"/>
    </row>
    <row r="2740" spans="1:5">
      <c r="A2740" s="24"/>
      <c r="B2740" s="9"/>
      <c r="C2740" s="5"/>
      <c r="D2740" s="10"/>
      <c r="E2740" s="12"/>
    </row>
    <row r="2741" spans="1:5">
      <c r="A2741" s="24"/>
      <c r="B2741" s="9"/>
      <c r="C2741" s="5"/>
      <c r="D2741" s="10"/>
      <c r="E2741" s="12"/>
    </row>
    <row r="2742" spans="1:5">
      <c r="A2742" s="24"/>
      <c r="B2742" s="9"/>
      <c r="C2742" s="5"/>
      <c r="D2742" s="10"/>
      <c r="E2742" s="12"/>
    </row>
    <row r="2743" spans="1:5">
      <c r="A2743" s="24"/>
      <c r="B2743" s="9"/>
      <c r="C2743" s="5"/>
      <c r="D2743" s="10"/>
      <c r="E2743" s="12"/>
    </row>
    <row r="2744" spans="1:5">
      <c r="A2744" s="24"/>
      <c r="B2744" s="9"/>
      <c r="C2744" s="5"/>
      <c r="D2744" s="10"/>
      <c r="E2744" s="12"/>
    </row>
    <row r="2745" spans="1:5">
      <c r="A2745" s="24"/>
      <c r="B2745" s="9"/>
      <c r="C2745" s="5"/>
      <c r="D2745" s="10"/>
      <c r="E2745" s="12"/>
    </row>
    <row r="2746" spans="1:5">
      <c r="A2746" s="24"/>
      <c r="B2746" s="9"/>
      <c r="C2746" s="5"/>
      <c r="D2746" s="10"/>
      <c r="E2746" s="12"/>
    </row>
    <row r="2747" spans="1:5">
      <c r="A2747" s="24"/>
      <c r="B2747" s="9"/>
      <c r="C2747" s="5"/>
      <c r="D2747" s="10"/>
      <c r="E2747" s="12"/>
    </row>
    <row r="2748" spans="1:5">
      <c r="A2748" s="24"/>
      <c r="B2748" s="9"/>
      <c r="C2748" s="5"/>
      <c r="D2748" s="10"/>
      <c r="E2748" s="12"/>
    </row>
    <row r="2749" spans="1:5">
      <c r="A2749" s="24"/>
      <c r="B2749" s="9"/>
      <c r="C2749" s="5"/>
      <c r="D2749" s="10"/>
      <c r="E2749" s="12"/>
    </row>
    <row r="2750" spans="1:5">
      <c r="A2750" s="24"/>
      <c r="B2750" s="9"/>
      <c r="C2750" s="5"/>
      <c r="D2750" s="10"/>
      <c r="E2750" s="12"/>
    </row>
    <row r="2751" spans="1:5">
      <c r="A2751" s="24"/>
      <c r="B2751" s="9"/>
      <c r="C2751" s="5"/>
      <c r="D2751" s="10"/>
      <c r="E2751" s="12"/>
    </row>
    <row r="2752" spans="1:5">
      <c r="A2752" s="24"/>
      <c r="B2752" s="9"/>
      <c r="C2752" s="5"/>
      <c r="D2752" s="10"/>
      <c r="E2752" s="12"/>
    </row>
    <row r="2753" spans="1:5">
      <c r="A2753" s="24"/>
      <c r="B2753" s="9"/>
      <c r="C2753" s="5"/>
      <c r="D2753" s="10"/>
      <c r="E2753" s="12"/>
    </row>
    <row r="2754" spans="1:5">
      <c r="A2754" s="24"/>
      <c r="B2754" s="9"/>
      <c r="C2754" s="5"/>
      <c r="D2754" s="10"/>
      <c r="E2754" s="12"/>
    </row>
    <row r="2755" spans="1:5">
      <c r="A2755" s="24"/>
      <c r="B2755" s="9"/>
      <c r="C2755" s="5"/>
      <c r="D2755" s="10"/>
      <c r="E2755" s="12"/>
    </row>
    <row r="2756" spans="1:5">
      <c r="A2756" s="24"/>
      <c r="B2756" s="9"/>
      <c r="C2756" s="5"/>
      <c r="D2756" s="10"/>
      <c r="E2756" s="12"/>
    </row>
    <row r="2757" spans="1:5">
      <c r="A2757" s="24"/>
      <c r="B2757" s="9"/>
      <c r="C2757" s="5"/>
      <c r="D2757" s="10"/>
      <c r="E2757" s="12"/>
    </row>
    <row r="2758" spans="1:5">
      <c r="A2758" s="24"/>
      <c r="B2758" s="9"/>
      <c r="C2758" s="5"/>
      <c r="D2758" s="10"/>
      <c r="E2758" s="12"/>
    </row>
    <row r="2759" spans="1:5">
      <c r="A2759" s="24"/>
      <c r="B2759" s="9"/>
      <c r="C2759" s="5"/>
      <c r="D2759" s="10"/>
      <c r="E2759" s="12"/>
    </row>
    <row r="2760" spans="1:5">
      <c r="A2760" s="24"/>
      <c r="B2760" s="9"/>
      <c r="C2760" s="5"/>
      <c r="D2760" s="10"/>
      <c r="E2760" s="12"/>
    </row>
    <row r="2761" spans="1:5">
      <c r="A2761" s="24"/>
      <c r="B2761" s="9"/>
      <c r="C2761" s="5"/>
      <c r="D2761" s="10"/>
      <c r="E2761" s="12"/>
    </row>
    <row r="2762" spans="1:5">
      <c r="A2762" s="24"/>
      <c r="B2762" s="9"/>
      <c r="C2762" s="5"/>
      <c r="D2762" s="10"/>
      <c r="E2762" s="12"/>
    </row>
    <row r="2763" spans="1:5">
      <c r="A2763" s="26"/>
      <c r="B2763" s="9"/>
      <c r="C2763" s="5"/>
      <c r="D2763" s="10"/>
      <c r="E2763" s="12"/>
    </row>
    <row r="2764" spans="1:5">
      <c r="A2764" s="26"/>
      <c r="B2764" s="9"/>
      <c r="C2764" s="5"/>
      <c r="D2764" s="10"/>
      <c r="E2764" s="12"/>
    </row>
    <row r="2765" spans="1:5">
      <c r="A2765" s="26"/>
      <c r="B2765" s="9"/>
      <c r="C2765" s="5"/>
      <c r="D2765" s="10"/>
      <c r="E2765" s="12"/>
    </row>
    <row r="2766" spans="1:5">
      <c r="A2766" s="26"/>
      <c r="B2766" s="9"/>
      <c r="C2766" s="5"/>
      <c r="D2766" s="10"/>
      <c r="E2766" s="12"/>
    </row>
    <row r="2767" spans="1:5">
      <c r="A2767" s="27"/>
      <c r="B2767" s="9"/>
      <c r="C2767" s="5"/>
      <c r="D2767" s="10"/>
      <c r="E2767" s="12"/>
    </row>
    <row r="2768" spans="1:5">
      <c r="A2768" s="27"/>
      <c r="B2768" s="9"/>
      <c r="C2768" s="5"/>
      <c r="D2768" s="10"/>
      <c r="E2768" s="12"/>
    </row>
    <row r="2769" spans="1:5">
      <c r="A2769" s="27"/>
      <c r="B2769" s="9"/>
      <c r="C2769" s="5"/>
      <c r="D2769" s="10"/>
      <c r="E2769" s="12"/>
    </row>
    <row r="2770" spans="1:5">
      <c r="A2770" s="27"/>
      <c r="B2770" s="9"/>
      <c r="C2770" s="5"/>
      <c r="D2770" s="10"/>
      <c r="E2770" s="12"/>
    </row>
    <row r="2771" spans="1:5">
      <c r="A2771" s="26"/>
      <c r="B2771" s="9"/>
      <c r="C2771" s="5"/>
      <c r="D2771" s="10"/>
      <c r="E2771" s="12"/>
    </row>
    <row r="2772" spans="1:5">
      <c r="A2772" s="26"/>
      <c r="B2772" s="9"/>
      <c r="C2772" s="5"/>
      <c r="D2772" s="10"/>
      <c r="E2772" s="12"/>
    </row>
    <row r="2773" spans="1:5">
      <c r="A2773" s="26"/>
      <c r="B2773" s="9"/>
      <c r="C2773" s="5"/>
      <c r="D2773" s="10"/>
      <c r="E2773" s="12"/>
    </row>
    <row r="2774" spans="1:5">
      <c r="A2774" s="26"/>
      <c r="B2774" s="9"/>
      <c r="C2774" s="5"/>
      <c r="D2774" s="10"/>
      <c r="E2774" s="12"/>
    </row>
    <row r="2775" spans="1:5">
      <c r="A2775" s="24"/>
      <c r="B2775" s="9"/>
      <c r="C2775" s="5"/>
      <c r="D2775" s="10"/>
      <c r="E2775" s="12"/>
    </row>
    <row r="2776" spans="1:5">
      <c r="A2776" s="24"/>
      <c r="B2776" s="9"/>
      <c r="C2776" s="5"/>
      <c r="D2776" s="10"/>
      <c r="E2776" s="12"/>
    </row>
    <row r="2777" spans="1:5">
      <c r="A2777" s="24"/>
      <c r="B2777" s="9"/>
      <c r="C2777" s="5"/>
      <c r="D2777" s="10"/>
      <c r="E2777" s="12"/>
    </row>
    <row r="2778" spans="1:5">
      <c r="A2778" s="24"/>
      <c r="B2778" s="9"/>
      <c r="C2778" s="5"/>
      <c r="D2778" s="10"/>
      <c r="E2778" s="12"/>
    </row>
    <row r="2779" spans="1:5">
      <c r="A2779" s="24"/>
      <c r="B2779" s="9"/>
      <c r="C2779" s="5"/>
      <c r="D2779" s="10"/>
      <c r="E2779" s="12"/>
    </row>
    <row r="2780" spans="1:5">
      <c r="A2780" s="24"/>
      <c r="B2780" s="9"/>
      <c r="C2780" s="5"/>
      <c r="D2780" s="10"/>
      <c r="E2780" s="12"/>
    </row>
    <row r="2781" spans="1:5">
      <c r="A2781" s="24"/>
      <c r="B2781" s="9"/>
      <c r="C2781" s="5"/>
      <c r="D2781" s="10"/>
      <c r="E2781" s="12"/>
    </row>
    <row r="2782" spans="1:5">
      <c r="A2782" s="24"/>
      <c r="B2782" s="9"/>
      <c r="C2782" s="5"/>
      <c r="D2782" s="10"/>
      <c r="E2782" s="12"/>
    </row>
    <row r="2783" spans="1:5">
      <c r="A2783" s="24"/>
      <c r="B2783" s="9"/>
      <c r="C2783" s="5"/>
      <c r="D2783" s="10"/>
      <c r="E2783" s="12"/>
    </row>
    <row r="2784" spans="1:5">
      <c r="A2784" s="24"/>
      <c r="B2784" s="9"/>
      <c r="C2784" s="5"/>
      <c r="D2784" s="10"/>
      <c r="E2784" s="12"/>
    </row>
    <row r="2785" spans="1:5">
      <c r="A2785" s="26"/>
      <c r="B2785" s="9"/>
      <c r="C2785" s="5"/>
      <c r="D2785" s="10"/>
      <c r="E2785" s="12"/>
    </row>
    <row r="2786" spans="1:5">
      <c r="A2786" s="26"/>
      <c r="B2786" s="9"/>
      <c r="C2786" s="5"/>
      <c r="D2786" s="10"/>
      <c r="E2786" s="12"/>
    </row>
    <row r="2787" spans="1:5">
      <c r="A2787" s="24"/>
      <c r="B2787" s="9"/>
      <c r="C2787" s="5"/>
      <c r="D2787" s="10"/>
      <c r="E2787" s="12"/>
    </row>
    <row r="2788" spans="1:5">
      <c r="A2788" s="24"/>
      <c r="B2788" s="9"/>
      <c r="C2788" s="5"/>
      <c r="D2788" s="10"/>
      <c r="E2788" s="12"/>
    </row>
    <row r="2789" spans="1:5">
      <c r="A2789" s="26"/>
      <c r="B2789" s="9"/>
      <c r="C2789" s="5"/>
      <c r="D2789" s="10"/>
      <c r="E2789" s="12"/>
    </row>
    <row r="2790" spans="1:5">
      <c r="A2790" s="26"/>
      <c r="B2790" s="9"/>
      <c r="C2790" s="5"/>
      <c r="D2790" s="10"/>
      <c r="E2790" s="12"/>
    </row>
    <row r="2791" spans="1:5">
      <c r="A2791" s="26"/>
      <c r="B2791" s="9"/>
      <c r="C2791" s="5"/>
      <c r="D2791" s="10"/>
      <c r="E2791" s="12"/>
    </row>
    <row r="2792" spans="1:5">
      <c r="A2792" s="24"/>
      <c r="B2792" s="9"/>
      <c r="C2792" s="5"/>
      <c r="D2792" s="10"/>
      <c r="E2792" s="12"/>
    </row>
    <row r="2793" spans="1:5">
      <c r="A2793" s="24"/>
      <c r="B2793" s="9"/>
      <c r="C2793" s="5"/>
      <c r="D2793" s="10"/>
      <c r="E2793" s="12"/>
    </row>
    <row r="2794" spans="1:5">
      <c r="A2794" s="24"/>
      <c r="B2794" s="9"/>
      <c r="C2794" s="5"/>
      <c r="D2794" s="10"/>
      <c r="E2794" s="12"/>
    </row>
    <row r="2795" spans="1:5">
      <c r="A2795" s="26"/>
      <c r="B2795" s="9"/>
      <c r="C2795" s="5"/>
      <c r="D2795" s="10"/>
      <c r="E2795" s="12"/>
    </row>
    <row r="2796" spans="1:5">
      <c r="A2796" s="26"/>
      <c r="B2796" s="9"/>
      <c r="C2796" s="5"/>
      <c r="D2796" s="10"/>
      <c r="E2796" s="12"/>
    </row>
    <row r="2797" spans="1:5">
      <c r="A2797" s="26"/>
      <c r="B2797" s="9"/>
      <c r="C2797" s="5"/>
      <c r="D2797" s="10"/>
      <c r="E2797" s="12"/>
    </row>
    <row r="2798" spans="1:5">
      <c r="A2798" s="24"/>
      <c r="B2798" s="9"/>
      <c r="C2798" s="5"/>
      <c r="D2798" s="10"/>
      <c r="E2798" s="12"/>
    </row>
    <row r="2799" spans="1:5">
      <c r="A2799" s="24"/>
      <c r="B2799" s="9"/>
      <c r="C2799" s="5"/>
      <c r="D2799" s="10"/>
      <c r="E2799" s="12"/>
    </row>
    <row r="2800" spans="1:5">
      <c r="A2800" s="24"/>
      <c r="B2800" s="9"/>
      <c r="C2800" s="5"/>
      <c r="D2800" s="10"/>
      <c r="E2800" s="12"/>
    </row>
    <row r="2801" spans="1:5">
      <c r="A2801" s="24"/>
      <c r="B2801" s="9"/>
      <c r="C2801" s="5"/>
      <c r="D2801" s="10"/>
      <c r="E2801" s="12"/>
    </row>
    <row r="2802" spans="1:5">
      <c r="A2802" s="24"/>
      <c r="B2802" s="9"/>
      <c r="C2802" s="5"/>
      <c r="D2802" s="10"/>
      <c r="E2802" s="12"/>
    </row>
    <row r="2803" spans="1:5">
      <c r="A2803" s="24"/>
      <c r="B2803" s="9"/>
      <c r="C2803" s="5"/>
      <c r="D2803" s="10"/>
      <c r="E2803" s="12"/>
    </row>
    <row r="2804" spans="1:5">
      <c r="A2804" s="24"/>
      <c r="B2804" s="9"/>
      <c r="C2804" s="5"/>
      <c r="D2804" s="10"/>
      <c r="E2804" s="12"/>
    </row>
    <row r="2805" spans="1:5">
      <c r="A2805" s="24"/>
      <c r="B2805" s="9"/>
      <c r="C2805" s="5"/>
      <c r="D2805" s="10"/>
      <c r="E2805" s="12"/>
    </row>
    <row r="2806" spans="1:5">
      <c r="A2806" s="24"/>
      <c r="B2806" s="9"/>
      <c r="C2806" s="5"/>
      <c r="D2806" s="10"/>
      <c r="E2806" s="12"/>
    </row>
    <row r="2807" spans="1:5">
      <c r="A2807" s="24"/>
      <c r="B2807" s="9"/>
      <c r="C2807" s="5"/>
      <c r="D2807" s="10"/>
      <c r="E2807" s="12"/>
    </row>
    <row r="2808" spans="1:5">
      <c r="A2808" s="24"/>
      <c r="B2808" s="9"/>
      <c r="C2808" s="5"/>
      <c r="D2808" s="10"/>
      <c r="E2808" s="12"/>
    </row>
    <row r="2809" spans="1:5">
      <c r="A2809" s="24"/>
      <c r="B2809" s="9"/>
      <c r="C2809" s="5"/>
      <c r="D2809" s="10"/>
      <c r="E2809" s="12"/>
    </row>
    <row r="2810" spans="1:5">
      <c r="A2810" s="24"/>
      <c r="B2810" s="9"/>
      <c r="C2810" s="5"/>
      <c r="D2810" s="10"/>
      <c r="E2810" s="12"/>
    </row>
    <row r="2811" spans="1:5">
      <c r="A2811" s="24"/>
      <c r="B2811" s="9"/>
      <c r="C2811" s="5"/>
      <c r="D2811" s="10"/>
      <c r="E2811" s="12"/>
    </row>
    <row r="2812" spans="1:5">
      <c r="A2812" s="24"/>
      <c r="B2812" s="9"/>
      <c r="C2812" s="5"/>
      <c r="D2812" s="10"/>
      <c r="E2812" s="12"/>
    </row>
    <row r="2813" spans="1:5">
      <c r="A2813" s="24"/>
      <c r="B2813" s="9"/>
      <c r="C2813" s="5"/>
      <c r="D2813" s="10"/>
      <c r="E2813" s="12"/>
    </row>
    <row r="2814" spans="1:5">
      <c r="A2814" s="24"/>
      <c r="B2814" s="9"/>
      <c r="C2814" s="5"/>
      <c r="D2814" s="10"/>
      <c r="E2814" s="12"/>
    </row>
    <row r="2815" spans="1:5">
      <c r="A2815" s="24"/>
      <c r="B2815" s="9"/>
      <c r="C2815" s="5"/>
      <c r="D2815" s="10"/>
      <c r="E2815" s="12"/>
    </row>
    <row r="2816" spans="1:5">
      <c r="A2816" s="24"/>
      <c r="B2816" s="9"/>
      <c r="C2816" s="5"/>
      <c r="D2816" s="10"/>
      <c r="E2816" s="12"/>
    </row>
    <row r="2817" spans="1:5">
      <c r="A2817" s="24"/>
      <c r="B2817" s="9"/>
      <c r="C2817" s="5"/>
      <c r="D2817" s="10"/>
      <c r="E2817" s="12"/>
    </row>
    <row r="2818" spans="1:5">
      <c r="A2818" s="24"/>
      <c r="B2818" s="9"/>
      <c r="C2818" s="5"/>
      <c r="D2818" s="10"/>
      <c r="E2818" s="12"/>
    </row>
    <row r="2819" spans="1:5">
      <c r="A2819" s="24"/>
      <c r="B2819" s="9"/>
      <c r="C2819" s="5"/>
      <c r="D2819" s="10"/>
      <c r="E2819" s="12"/>
    </row>
    <row r="2820" spans="1:5">
      <c r="A2820" s="24"/>
      <c r="B2820" s="9"/>
      <c r="C2820" s="5"/>
      <c r="D2820" s="10"/>
      <c r="E2820" s="12"/>
    </row>
    <row r="2821" spans="1:5">
      <c r="A2821" s="24"/>
      <c r="B2821" s="9"/>
      <c r="C2821" s="5"/>
      <c r="D2821" s="10"/>
      <c r="E2821" s="12"/>
    </row>
    <row r="2822" spans="1:5">
      <c r="A2822" s="24"/>
      <c r="B2822" s="9"/>
      <c r="C2822" s="5"/>
      <c r="D2822" s="10"/>
      <c r="E2822" s="12"/>
    </row>
    <row r="2823" spans="1:5">
      <c r="A2823" s="24"/>
      <c r="B2823" s="9"/>
      <c r="C2823" s="5"/>
      <c r="D2823" s="10"/>
      <c r="E2823" s="12"/>
    </row>
    <row r="2824" spans="1:5">
      <c r="A2824" s="24"/>
      <c r="B2824" s="9"/>
      <c r="C2824" s="5"/>
      <c r="D2824" s="10"/>
      <c r="E2824" s="12"/>
    </row>
    <row r="2825" spans="1:5">
      <c r="A2825" s="26"/>
      <c r="B2825" s="9"/>
      <c r="C2825" s="5"/>
      <c r="D2825" s="10"/>
      <c r="E2825" s="12"/>
    </row>
    <row r="2826" spans="1:5">
      <c r="A2826" s="26"/>
      <c r="B2826" s="9"/>
      <c r="C2826" s="5"/>
      <c r="D2826" s="10"/>
      <c r="E2826" s="12"/>
    </row>
    <row r="2827" spans="1:5">
      <c r="A2827" s="26"/>
      <c r="B2827" s="9"/>
      <c r="C2827" s="5"/>
      <c r="D2827" s="10"/>
      <c r="E2827" s="12"/>
    </row>
    <row r="2828" spans="1:5">
      <c r="A2828" s="24"/>
      <c r="B2828" s="9"/>
      <c r="C2828" s="5"/>
      <c r="D2828" s="10"/>
      <c r="E2828" s="12"/>
    </row>
    <row r="2829" spans="1:5">
      <c r="A2829" s="24"/>
      <c r="B2829" s="9"/>
      <c r="C2829" s="5"/>
      <c r="D2829" s="10"/>
      <c r="E2829" s="12"/>
    </row>
    <row r="2830" spans="1:5">
      <c r="A2830" s="24"/>
      <c r="B2830" s="9"/>
      <c r="C2830" s="5"/>
      <c r="D2830" s="10"/>
      <c r="E2830" s="12"/>
    </row>
    <row r="2831" spans="1:5">
      <c r="A2831" s="24"/>
      <c r="B2831" s="9"/>
      <c r="C2831" s="5"/>
      <c r="D2831" s="10"/>
      <c r="E2831" s="12"/>
    </row>
    <row r="2832" spans="1:5">
      <c r="A2832" s="24"/>
      <c r="B2832" s="9"/>
      <c r="C2832" s="5"/>
      <c r="D2832" s="10"/>
      <c r="E2832" s="12"/>
    </row>
    <row r="2833" spans="1:5">
      <c r="A2833" s="24"/>
      <c r="B2833" s="9"/>
      <c r="C2833" s="5"/>
      <c r="D2833" s="10"/>
      <c r="E2833" s="12"/>
    </row>
    <row r="2834" spans="1:5">
      <c r="A2834" s="26"/>
      <c r="B2834" s="9"/>
      <c r="C2834" s="5"/>
      <c r="D2834" s="10"/>
      <c r="E2834" s="12"/>
    </row>
    <row r="2835" spans="1:5">
      <c r="A2835" s="26"/>
      <c r="B2835" s="9"/>
      <c r="C2835" s="5"/>
      <c r="D2835" s="10"/>
      <c r="E2835" s="12"/>
    </row>
    <row r="2836" spans="1:5">
      <c r="A2836" s="26"/>
      <c r="B2836" s="9"/>
      <c r="C2836" s="5"/>
      <c r="D2836" s="10"/>
      <c r="E2836" s="12"/>
    </row>
    <row r="2837" spans="1:5">
      <c r="A2837" s="24"/>
      <c r="B2837" s="9"/>
      <c r="C2837" s="5"/>
      <c r="D2837" s="10"/>
      <c r="E2837" s="12"/>
    </row>
    <row r="2838" spans="1:5">
      <c r="A2838" s="24"/>
      <c r="B2838" s="9"/>
      <c r="C2838" s="5"/>
      <c r="D2838" s="10"/>
      <c r="E2838" s="12"/>
    </row>
    <row r="2839" spans="1:5">
      <c r="A2839" s="24"/>
      <c r="B2839" s="9"/>
      <c r="C2839" s="5"/>
      <c r="D2839" s="10"/>
      <c r="E2839" s="12"/>
    </row>
    <row r="2840" spans="1:5">
      <c r="A2840" s="24"/>
      <c r="B2840" s="9"/>
      <c r="C2840" s="5"/>
      <c r="D2840" s="10"/>
      <c r="E2840" s="12"/>
    </row>
    <row r="2841" spans="1:5">
      <c r="A2841" s="24"/>
      <c r="B2841" s="9"/>
      <c r="C2841" s="5"/>
      <c r="D2841" s="10"/>
      <c r="E2841" s="12"/>
    </row>
    <row r="2842" spans="1:5">
      <c r="A2842" s="24"/>
      <c r="B2842" s="9"/>
      <c r="C2842" s="5"/>
      <c r="D2842" s="10"/>
      <c r="E2842" s="12"/>
    </row>
    <row r="2843" spans="1:5">
      <c r="A2843" s="24"/>
      <c r="B2843" s="9"/>
      <c r="C2843" s="5"/>
      <c r="D2843" s="10"/>
      <c r="E2843" s="12"/>
    </row>
    <row r="2844" spans="1:5">
      <c r="A2844" s="24"/>
      <c r="B2844" s="9"/>
      <c r="C2844" s="5"/>
      <c r="D2844" s="10"/>
      <c r="E2844" s="12"/>
    </row>
    <row r="2845" spans="1:5">
      <c r="A2845" s="24"/>
      <c r="B2845" s="9"/>
      <c r="C2845" s="5"/>
      <c r="D2845" s="10"/>
      <c r="E2845" s="12"/>
    </row>
    <row r="2846" spans="1:5">
      <c r="A2846" s="24"/>
      <c r="B2846" s="9"/>
      <c r="C2846" s="5"/>
      <c r="D2846" s="10"/>
      <c r="E2846" s="12"/>
    </row>
    <row r="2847" spans="1:5">
      <c r="A2847" s="24"/>
      <c r="B2847" s="9"/>
      <c r="C2847" s="5"/>
      <c r="D2847" s="10"/>
      <c r="E2847" s="12"/>
    </row>
    <row r="2848" spans="1:5">
      <c r="A2848" s="24"/>
      <c r="B2848" s="9"/>
      <c r="C2848" s="5"/>
      <c r="D2848" s="10"/>
      <c r="E2848" s="12"/>
    </row>
    <row r="2849" spans="1:5">
      <c r="A2849" s="24"/>
      <c r="B2849" s="9"/>
      <c r="C2849" s="5"/>
      <c r="D2849" s="10"/>
      <c r="E2849" s="12"/>
    </row>
    <row r="2850" spans="1:5">
      <c r="A2850" s="24"/>
      <c r="B2850" s="9"/>
      <c r="C2850" s="5"/>
      <c r="D2850" s="10"/>
      <c r="E2850" s="12"/>
    </row>
    <row r="2851" spans="1:5">
      <c r="A2851" s="24"/>
      <c r="B2851" s="9"/>
      <c r="C2851" s="5"/>
      <c r="D2851" s="10"/>
      <c r="E2851" s="12"/>
    </row>
    <row r="2852" spans="1:5">
      <c r="A2852" s="26"/>
      <c r="B2852" s="9"/>
      <c r="C2852" s="5"/>
      <c r="D2852" s="10"/>
      <c r="E2852" s="12"/>
    </row>
    <row r="2853" spans="1:5">
      <c r="A2853" s="26"/>
      <c r="B2853" s="9"/>
      <c r="C2853" s="5"/>
      <c r="D2853" s="10"/>
      <c r="E2853" s="12"/>
    </row>
    <row r="2854" spans="1:5">
      <c r="A2854" s="26"/>
      <c r="B2854" s="9"/>
      <c r="C2854" s="5"/>
      <c r="D2854" s="10"/>
      <c r="E2854" s="12"/>
    </row>
    <row r="2855" spans="1:5">
      <c r="A2855" s="24"/>
      <c r="B2855" s="9"/>
      <c r="C2855" s="5"/>
      <c r="D2855" s="10"/>
      <c r="E2855" s="12"/>
    </row>
    <row r="2856" spans="1:5">
      <c r="A2856" s="24"/>
      <c r="B2856" s="9"/>
      <c r="C2856" s="5"/>
      <c r="D2856" s="10"/>
      <c r="E2856" s="12"/>
    </row>
    <row r="2857" spans="1:5">
      <c r="A2857" s="24"/>
      <c r="B2857" s="9"/>
      <c r="C2857" s="5"/>
      <c r="D2857" s="10"/>
      <c r="E2857" s="12"/>
    </row>
    <row r="2858" spans="1:5">
      <c r="A2858" s="24"/>
      <c r="B2858" s="9"/>
      <c r="C2858" s="5"/>
      <c r="D2858" s="10"/>
      <c r="E2858" s="12"/>
    </row>
    <row r="2859" spans="1:5">
      <c r="A2859" s="24"/>
      <c r="B2859" s="9"/>
      <c r="C2859" s="5"/>
      <c r="D2859" s="10"/>
      <c r="E2859" s="12"/>
    </row>
    <row r="2860" spans="1:5">
      <c r="A2860" s="24"/>
      <c r="B2860" s="9"/>
      <c r="C2860" s="5"/>
      <c r="D2860" s="10"/>
      <c r="E2860" s="12"/>
    </row>
    <row r="2861" spans="1:5">
      <c r="A2861" s="24"/>
      <c r="B2861" s="9"/>
      <c r="C2861" s="5"/>
      <c r="D2861" s="10"/>
      <c r="E2861" s="12"/>
    </row>
    <row r="2862" spans="1:5">
      <c r="A2862" s="24"/>
      <c r="B2862" s="9"/>
      <c r="C2862" s="5"/>
      <c r="D2862" s="10"/>
      <c r="E2862" s="12"/>
    </row>
    <row r="2863" spans="1:5">
      <c r="A2863" s="24"/>
      <c r="B2863" s="9"/>
      <c r="C2863" s="5"/>
      <c r="D2863" s="10"/>
      <c r="E2863" s="12"/>
    </row>
    <row r="2864" spans="1:5">
      <c r="A2864" s="24"/>
      <c r="B2864" s="9"/>
      <c r="C2864" s="5"/>
      <c r="D2864" s="10"/>
      <c r="E2864" s="12"/>
    </row>
    <row r="2865" spans="1:5">
      <c r="A2865" s="24"/>
      <c r="B2865" s="9"/>
      <c r="C2865" s="5"/>
      <c r="D2865" s="10"/>
      <c r="E2865" s="12"/>
    </row>
    <row r="2866" spans="1:5">
      <c r="A2866" s="24"/>
      <c r="B2866" s="9"/>
      <c r="C2866" s="5"/>
      <c r="D2866" s="10"/>
      <c r="E2866" s="12"/>
    </row>
    <row r="2867" spans="1:5">
      <c r="A2867" s="26"/>
      <c r="B2867" s="9"/>
      <c r="C2867" s="5"/>
      <c r="D2867" s="10"/>
      <c r="E2867" s="12"/>
    </row>
    <row r="2868" spans="1:5">
      <c r="A2868" s="26"/>
      <c r="B2868" s="9"/>
      <c r="C2868" s="5"/>
      <c r="D2868" s="10"/>
      <c r="E2868" s="12"/>
    </row>
    <row r="2869" spans="1:5">
      <c r="A2869" s="26"/>
      <c r="B2869" s="9"/>
      <c r="C2869" s="5"/>
      <c r="D2869" s="10"/>
      <c r="E2869" s="12"/>
    </row>
    <row r="2870" spans="1:5">
      <c r="A2870" s="24"/>
      <c r="B2870" s="9"/>
      <c r="C2870" s="5"/>
      <c r="D2870" s="10"/>
      <c r="E2870" s="12"/>
    </row>
    <row r="2871" spans="1:5">
      <c r="A2871" s="24"/>
      <c r="B2871" s="9"/>
      <c r="C2871" s="5"/>
      <c r="D2871" s="10"/>
      <c r="E2871" s="12"/>
    </row>
    <row r="2872" spans="1:5">
      <c r="A2872" s="24"/>
      <c r="B2872" s="9"/>
      <c r="C2872" s="5"/>
      <c r="D2872" s="10"/>
      <c r="E2872" s="12"/>
    </row>
    <row r="2873" spans="1:5">
      <c r="A2873" s="24"/>
      <c r="B2873" s="9"/>
      <c r="C2873" s="5"/>
      <c r="D2873" s="10"/>
      <c r="E2873" s="12"/>
    </row>
    <row r="2874" spans="1:5">
      <c r="A2874" s="24"/>
      <c r="B2874" s="9"/>
      <c r="C2874" s="5"/>
      <c r="D2874" s="10"/>
      <c r="E2874" s="12"/>
    </row>
    <row r="2875" spans="1:5">
      <c r="A2875" s="24"/>
      <c r="B2875" s="9"/>
      <c r="C2875" s="5"/>
      <c r="D2875" s="10"/>
      <c r="E2875" s="12"/>
    </row>
    <row r="2876" spans="1:5">
      <c r="A2876" s="24"/>
      <c r="B2876" s="9"/>
      <c r="C2876" s="5"/>
      <c r="D2876" s="10"/>
      <c r="E2876" s="12"/>
    </row>
    <row r="2877" spans="1:5">
      <c r="A2877" s="24"/>
      <c r="B2877" s="9"/>
      <c r="C2877" s="5"/>
      <c r="D2877" s="10"/>
      <c r="E2877" s="12"/>
    </row>
    <row r="2878" spans="1:5">
      <c r="A2878" s="24"/>
      <c r="B2878" s="9"/>
      <c r="C2878" s="5"/>
      <c r="D2878" s="10"/>
      <c r="E2878" s="12"/>
    </row>
    <row r="2879" spans="1:5">
      <c r="A2879" s="24"/>
      <c r="B2879" s="9"/>
      <c r="C2879" s="5"/>
      <c r="D2879" s="10"/>
      <c r="E2879" s="12"/>
    </row>
    <row r="2880" spans="1:5">
      <c r="A2880" s="24"/>
      <c r="B2880" s="9"/>
      <c r="C2880" s="5"/>
      <c r="D2880" s="10"/>
      <c r="E2880" s="12"/>
    </row>
    <row r="2881" spans="1:5">
      <c r="A2881" s="24"/>
      <c r="B2881" s="9"/>
      <c r="C2881" s="5"/>
      <c r="D2881" s="10"/>
      <c r="E2881" s="12"/>
    </row>
    <row r="2882" spans="1:5">
      <c r="A2882" s="24"/>
      <c r="B2882" s="9"/>
      <c r="C2882" s="5"/>
      <c r="D2882" s="10"/>
      <c r="E2882" s="12"/>
    </row>
    <row r="2883" spans="1:5">
      <c r="A2883" s="24"/>
      <c r="B2883" s="9"/>
      <c r="C2883" s="5"/>
      <c r="D2883" s="10"/>
      <c r="E2883" s="12"/>
    </row>
    <row r="2884" spans="1:5">
      <c r="A2884" s="24"/>
      <c r="B2884" s="9"/>
      <c r="C2884" s="5"/>
      <c r="D2884" s="10"/>
      <c r="E2884" s="12"/>
    </row>
    <row r="2885" spans="1:5">
      <c r="A2885" s="24"/>
      <c r="B2885" s="9"/>
      <c r="C2885" s="5"/>
      <c r="D2885" s="10"/>
      <c r="E2885" s="12"/>
    </row>
    <row r="2886" spans="1:5">
      <c r="A2886" s="24"/>
      <c r="B2886" s="9"/>
      <c r="C2886" s="5"/>
      <c r="D2886" s="10"/>
      <c r="E2886" s="12"/>
    </row>
    <row r="2887" spans="1:5">
      <c r="A2887" s="24"/>
      <c r="B2887" s="9"/>
      <c r="C2887" s="5"/>
      <c r="D2887" s="10"/>
      <c r="E2887" s="12"/>
    </row>
    <row r="2888" spans="1:5">
      <c r="A2888" s="26"/>
      <c r="B2888" s="9"/>
      <c r="C2888" s="5"/>
      <c r="D2888" s="10"/>
      <c r="E2888" s="12"/>
    </row>
    <row r="2889" spans="1:5">
      <c r="A2889" s="26"/>
      <c r="B2889" s="9"/>
      <c r="C2889" s="5"/>
      <c r="D2889" s="10"/>
      <c r="E2889" s="12"/>
    </row>
    <row r="2890" spans="1:5">
      <c r="A2890" s="26"/>
      <c r="B2890" s="9"/>
      <c r="C2890" s="5"/>
      <c r="D2890" s="10"/>
      <c r="E2890" s="12"/>
    </row>
    <row r="2891" spans="1:5">
      <c r="A2891" s="26"/>
      <c r="B2891" s="9"/>
      <c r="C2891" s="5"/>
      <c r="D2891" s="10"/>
      <c r="E2891" s="12"/>
    </row>
    <row r="2892" spans="1:5">
      <c r="A2892" s="26"/>
      <c r="B2892" s="9"/>
      <c r="C2892" s="5"/>
      <c r="D2892" s="10"/>
      <c r="E2892" s="12"/>
    </row>
    <row r="2893" spans="1:5">
      <c r="A2893" s="26"/>
      <c r="B2893" s="9"/>
      <c r="C2893" s="5"/>
      <c r="D2893" s="10"/>
      <c r="E2893" s="12"/>
    </row>
    <row r="2894" spans="1:5">
      <c r="A2894" s="24"/>
      <c r="B2894" s="9"/>
      <c r="C2894" s="5"/>
      <c r="D2894" s="10"/>
      <c r="E2894" s="12"/>
    </row>
    <row r="2895" spans="1:5">
      <c r="A2895" s="24"/>
      <c r="B2895" s="9"/>
      <c r="C2895" s="5"/>
      <c r="D2895" s="10"/>
      <c r="E2895" s="12"/>
    </row>
    <row r="2896" spans="1:5">
      <c r="A2896" s="24"/>
      <c r="B2896" s="9"/>
      <c r="C2896" s="5"/>
      <c r="D2896" s="10"/>
      <c r="E2896" s="12"/>
    </row>
    <row r="2897" spans="1:5">
      <c r="A2897" s="24"/>
      <c r="B2897" s="9"/>
      <c r="C2897" s="5"/>
      <c r="D2897" s="10"/>
      <c r="E2897" s="12"/>
    </row>
    <row r="2898" spans="1:5">
      <c r="A2898" s="24"/>
      <c r="B2898" s="9"/>
      <c r="C2898" s="5"/>
      <c r="D2898" s="10"/>
      <c r="E2898" s="12"/>
    </row>
    <row r="2899" spans="1:5">
      <c r="A2899" s="24"/>
      <c r="B2899" s="9"/>
      <c r="C2899" s="5"/>
      <c r="D2899" s="10"/>
      <c r="E2899" s="12"/>
    </row>
    <row r="2900" spans="1:5">
      <c r="A2900" s="26"/>
      <c r="B2900" s="9"/>
      <c r="C2900" s="5"/>
      <c r="D2900" s="10"/>
      <c r="E2900" s="12"/>
    </row>
    <row r="2901" spans="1:5">
      <c r="A2901" s="26"/>
      <c r="B2901" s="9"/>
      <c r="C2901" s="5"/>
      <c r="D2901" s="10"/>
      <c r="E2901" s="12"/>
    </row>
    <row r="2902" spans="1:5">
      <c r="A2902" s="26"/>
      <c r="B2902" s="9"/>
      <c r="C2902" s="5"/>
      <c r="D2902" s="10"/>
      <c r="E2902" s="12"/>
    </row>
    <row r="2903" spans="1:5">
      <c r="A2903" s="24"/>
      <c r="B2903" s="9"/>
      <c r="C2903" s="5"/>
      <c r="D2903" s="10"/>
      <c r="E2903" s="12"/>
    </row>
    <row r="2904" spans="1:5">
      <c r="A2904" s="24"/>
      <c r="B2904" s="9"/>
      <c r="C2904" s="5"/>
      <c r="D2904" s="10"/>
      <c r="E2904" s="12"/>
    </row>
    <row r="2905" spans="1:5">
      <c r="A2905" s="24"/>
      <c r="B2905" s="9"/>
      <c r="C2905" s="5"/>
      <c r="D2905" s="10"/>
      <c r="E2905" s="12"/>
    </row>
    <row r="2906" spans="1:5">
      <c r="A2906" s="24"/>
      <c r="B2906" s="9"/>
      <c r="C2906" s="5"/>
      <c r="D2906" s="10"/>
      <c r="E2906" s="12"/>
    </row>
    <row r="2907" spans="1:5">
      <c r="A2907" s="24"/>
      <c r="B2907" s="9"/>
      <c r="C2907" s="5"/>
      <c r="D2907" s="10"/>
      <c r="E2907" s="12"/>
    </row>
    <row r="2908" spans="1:5">
      <c r="A2908" s="24"/>
      <c r="B2908" s="9"/>
      <c r="C2908" s="5"/>
      <c r="D2908" s="10"/>
      <c r="E2908" s="12"/>
    </row>
    <row r="2909" spans="1:5">
      <c r="A2909" s="26"/>
      <c r="B2909" s="9"/>
      <c r="C2909" s="5"/>
      <c r="D2909" s="10"/>
      <c r="E2909" s="12"/>
    </row>
    <row r="2910" spans="1:5">
      <c r="A2910" s="26"/>
      <c r="B2910" s="9"/>
      <c r="C2910" s="5"/>
      <c r="D2910" s="10"/>
      <c r="E2910" s="12"/>
    </row>
    <row r="2911" spans="1:5">
      <c r="A2911" s="26"/>
      <c r="B2911" s="9"/>
      <c r="C2911" s="5"/>
      <c r="D2911" s="10"/>
      <c r="E2911" s="12"/>
    </row>
    <row r="2912" spans="1:5">
      <c r="A2912" s="24"/>
      <c r="B2912" s="9"/>
      <c r="C2912" s="5"/>
      <c r="D2912" s="10"/>
      <c r="E2912" s="12"/>
    </row>
    <row r="2913" spans="1:5">
      <c r="A2913" s="24"/>
      <c r="B2913" s="9"/>
      <c r="C2913" s="5"/>
      <c r="D2913" s="10"/>
      <c r="E2913" s="12"/>
    </row>
    <row r="2914" spans="1:5">
      <c r="A2914" s="24"/>
      <c r="B2914" s="9"/>
      <c r="C2914" s="5"/>
      <c r="D2914" s="10"/>
      <c r="E2914" s="12"/>
    </row>
    <row r="2915" spans="1:5">
      <c r="A2915" s="24"/>
      <c r="B2915" s="9"/>
      <c r="C2915" s="5"/>
      <c r="D2915" s="10"/>
      <c r="E2915" s="12"/>
    </row>
    <row r="2916" spans="1:5">
      <c r="A2916" s="24"/>
      <c r="B2916" s="9"/>
      <c r="C2916" s="5"/>
      <c r="D2916" s="10"/>
      <c r="E2916" s="12"/>
    </row>
    <row r="2917" spans="1:5">
      <c r="A2917" s="24"/>
      <c r="B2917" s="9"/>
      <c r="C2917" s="5"/>
      <c r="D2917" s="10"/>
      <c r="E2917" s="12"/>
    </row>
    <row r="2918" spans="1:5">
      <c r="A2918" s="24"/>
      <c r="B2918" s="9"/>
      <c r="C2918" s="5"/>
      <c r="D2918" s="10"/>
      <c r="E2918" s="12"/>
    </row>
    <row r="2919" spans="1:5">
      <c r="A2919" s="24"/>
      <c r="B2919" s="9"/>
      <c r="C2919" s="5"/>
      <c r="D2919" s="10"/>
      <c r="E2919" s="12"/>
    </row>
    <row r="2920" spans="1:5">
      <c r="A2920" s="24"/>
      <c r="B2920" s="9"/>
      <c r="C2920" s="5"/>
      <c r="D2920" s="10"/>
      <c r="E2920" s="12"/>
    </row>
    <row r="2921" spans="1:5">
      <c r="A2921" s="24"/>
      <c r="B2921" s="9"/>
      <c r="C2921" s="5"/>
      <c r="D2921" s="10"/>
      <c r="E2921" s="12"/>
    </row>
    <row r="2922" spans="1:5">
      <c r="A2922" s="24"/>
      <c r="B2922" s="9"/>
      <c r="C2922" s="5"/>
      <c r="D2922" s="10"/>
      <c r="E2922" s="12"/>
    </row>
    <row r="2923" spans="1:5">
      <c r="A2923" s="24"/>
      <c r="B2923" s="9"/>
      <c r="C2923" s="5"/>
      <c r="D2923" s="10"/>
      <c r="E2923" s="12"/>
    </row>
    <row r="2924" spans="1:5">
      <c r="A2924" s="24"/>
      <c r="B2924" s="9"/>
      <c r="C2924" s="5"/>
      <c r="D2924" s="10"/>
      <c r="E2924" s="12"/>
    </row>
    <row r="2925" spans="1:5">
      <c r="A2925" s="24"/>
      <c r="B2925" s="9"/>
      <c r="C2925" s="5"/>
      <c r="D2925" s="10"/>
      <c r="E2925" s="12"/>
    </row>
    <row r="2926" spans="1:5">
      <c r="A2926" s="24"/>
      <c r="B2926" s="9"/>
      <c r="C2926" s="5"/>
      <c r="D2926" s="10"/>
      <c r="E2926" s="12"/>
    </row>
    <row r="2927" spans="1:5">
      <c r="A2927" s="26"/>
      <c r="B2927" s="9"/>
      <c r="C2927" s="5"/>
      <c r="D2927" s="10"/>
      <c r="E2927" s="12"/>
    </row>
    <row r="2928" spans="1:5">
      <c r="A2928" s="26"/>
      <c r="B2928" s="9"/>
      <c r="C2928" s="5"/>
      <c r="D2928" s="10"/>
      <c r="E2928" s="12"/>
    </row>
    <row r="2929" spans="1:5">
      <c r="A2929" s="26"/>
      <c r="B2929" s="9"/>
      <c r="C2929" s="5"/>
      <c r="D2929" s="10"/>
      <c r="E2929" s="12"/>
    </row>
    <row r="2930" spans="1:5">
      <c r="A2930" s="24"/>
      <c r="B2930" s="9"/>
      <c r="C2930" s="5"/>
      <c r="D2930" s="10"/>
      <c r="E2930" s="12"/>
    </row>
    <row r="2931" spans="1:5">
      <c r="A2931" s="24"/>
      <c r="B2931" s="9"/>
      <c r="C2931" s="5"/>
      <c r="D2931" s="10"/>
      <c r="E2931" s="12"/>
    </row>
    <row r="2932" spans="1:5">
      <c r="A2932" s="24"/>
      <c r="B2932" s="9"/>
      <c r="C2932" s="5"/>
      <c r="D2932" s="10"/>
      <c r="E2932" s="12"/>
    </row>
    <row r="2933" spans="1:5">
      <c r="A2933" s="24"/>
      <c r="B2933" s="9"/>
      <c r="C2933" s="5"/>
      <c r="D2933" s="10"/>
      <c r="E2933" s="12"/>
    </row>
    <row r="2934" spans="1:5">
      <c r="A2934" s="24"/>
      <c r="B2934" s="9"/>
      <c r="C2934" s="5"/>
      <c r="D2934" s="10"/>
      <c r="E2934" s="12"/>
    </row>
    <row r="2935" spans="1:5">
      <c r="A2935" s="24"/>
      <c r="B2935" s="9"/>
      <c r="C2935" s="5"/>
      <c r="D2935" s="10"/>
      <c r="E2935" s="12"/>
    </row>
    <row r="2936" spans="1:5">
      <c r="A2936" s="24"/>
      <c r="B2936" s="9"/>
      <c r="C2936" s="5"/>
      <c r="D2936" s="10"/>
      <c r="E2936" s="12"/>
    </row>
    <row r="2937" spans="1:5">
      <c r="A2937" s="24"/>
      <c r="B2937" s="9"/>
      <c r="C2937" s="5"/>
      <c r="D2937" s="10"/>
      <c r="E2937" s="12"/>
    </row>
    <row r="2938" spans="1:5">
      <c r="A2938" s="24"/>
      <c r="B2938" s="9"/>
      <c r="C2938" s="5"/>
      <c r="D2938" s="10"/>
      <c r="E2938" s="12"/>
    </row>
    <row r="2939" spans="1:5">
      <c r="A2939" s="24"/>
      <c r="B2939" s="9"/>
      <c r="C2939" s="5"/>
      <c r="D2939" s="10"/>
      <c r="E2939" s="12"/>
    </row>
    <row r="2940" spans="1:5">
      <c r="A2940" s="24"/>
      <c r="B2940" s="9"/>
      <c r="C2940" s="5"/>
      <c r="D2940" s="10"/>
      <c r="E2940" s="12"/>
    </row>
    <row r="2941" spans="1:5">
      <c r="A2941" s="24"/>
      <c r="B2941" s="9"/>
      <c r="C2941" s="5"/>
      <c r="D2941" s="10"/>
      <c r="E2941" s="12"/>
    </row>
    <row r="2942" spans="1:5">
      <c r="A2942" s="24"/>
      <c r="B2942" s="9"/>
      <c r="C2942" s="5"/>
      <c r="D2942" s="10"/>
      <c r="E2942" s="12"/>
    </row>
    <row r="2943" spans="1:5">
      <c r="A2943" s="24"/>
      <c r="B2943" s="9"/>
      <c r="C2943" s="5"/>
      <c r="D2943" s="10"/>
      <c r="E2943" s="12"/>
    </row>
    <row r="2944" spans="1:5">
      <c r="A2944" s="24"/>
      <c r="B2944" s="9"/>
      <c r="C2944" s="5"/>
      <c r="D2944" s="10"/>
      <c r="E2944" s="12"/>
    </row>
    <row r="2945" spans="1:5">
      <c r="A2945" s="26"/>
      <c r="B2945" s="9"/>
      <c r="C2945" s="5"/>
      <c r="D2945" s="10"/>
      <c r="E2945" s="12"/>
    </row>
    <row r="2946" spans="1:5">
      <c r="A2946" s="26"/>
      <c r="B2946" s="9"/>
      <c r="C2946" s="5"/>
      <c r="D2946" s="10"/>
      <c r="E2946" s="12"/>
    </row>
    <row r="2947" spans="1:5">
      <c r="A2947" s="26"/>
      <c r="B2947" s="9"/>
      <c r="C2947" s="5"/>
      <c r="D2947" s="10"/>
      <c r="E2947" s="12"/>
    </row>
    <row r="2948" spans="1:5">
      <c r="A2948" s="26"/>
      <c r="B2948" s="9"/>
      <c r="C2948" s="5"/>
      <c r="D2948" s="10"/>
      <c r="E2948" s="12"/>
    </row>
    <row r="2949" spans="1:5">
      <c r="A2949" s="26"/>
      <c r="B2949" s="9"/>
      <c r="C2949" s="5"/>
      <c r="D2949" s="10"/>
      <c r="E2949" s="12"/>
    </row>
    <row r="2950" spans="1:5">
      <c r="A2950" s="26"/>
      <c r="B2950" s="9"/>
      <c r="C2950" s="5"/>
      <c r="D2950" s="10"/>
      <c r="E2950" s="12"/>
    </row>
    <row r="2951" spans="1:5">
      <c r="A2951" s="24"/>
      <c r="B2951" s="9"/>
      <c r="C2951" s="5"/>
      <c r="D2951" s="10"/>
      <c r="E2951" s="12"/>
    </row>
    <row r="2952" spans="1:5">
      <c r="A2952" s="24"/>
      <c r="B2952" s="9"/>
      <c r="C2952" s="5"/>
      <c r="D2952" s="10"/>
      <c r="E2952" s="12"/>
    </row>
    <row r="2953" spans="1:5">
      <c r="A2953" s="24"/>
      <c r="B2953" s="9"/>
      <c r="C2953" s="5"/>
      <c r="D2953" s="10"/>
      <c r="E2953" s="12"/>
    </row>
    <row r="2954" spans="1:5">
      <c r="A2954" s="24"/>
      <c r="B2954" s="9"/>
      <c r="C2954" s="5"/>
      <c r="D2954" s="10"/>
      <c r="E2954" s="12"/>
    </row>
    <row r="2955" spans="1:5">
      <c r="A2955" s="24"/>
      <c r="B2955" s="9"/>
      <c r="C2955" s="5"/>
      <c r="D2955" s="10"/>
      <c r="E2955" s="12"/>
    </row>
    <row r="2956" spans="1:5">
      <c r="A2956" s="24"/>
      <c r="B2956" s="9"/>
      <c r="C2956" s="5"/>
      <c r="D2956" s="10"/>
      <c r="E2956" s="12"/>
    </row>
    <row r="2957" spans="1:5">
      <c r="A2957" s="24"/>
      <c r="B2957" s="9"/>
      <c r="C2957" s="5"/>
      <c r="D2957" s="10"/>
      <c r="E2957" s="12"/>
    </row>
    <row r="2958" spans="1:5">
      <c r="A2958" s="24"/>
      <c r="B2958" s="9"/>
      <c r="C2958" s="5"/>
      <c r="D2958" s="10"/>
      <c r="E2958" s="12"/>
    </row>
    <row r="2959" spans="1:5">
      <c r="A2959" s="24"/>
      <c r="B2959" s="9"/>
      <c r="C2959" s="5"/>
      <c r="D2959" s="10"/>
      <c r="E2959" s="12"/>
    </row>
    <row r="2960" spans="1:5">
      <c r="A2960" s="24"/>
      <c r="B2960" s="9"/>
      <c r="C2960" s="5"/>
      <c r="D2960" s="10"/>
      <c r="E2960" s="12"/>
    </row>
    <row r="2961" spans="1:5">
      <c r="A2961" s="24"/>
      <c r="B2961" s="9"/>
      <c r="C2961" s="5"/>
      <c r="D2961" s="10"/>
      <c r="E2961" s="12"/>
    </row>
    <row r="2962" spans="1:5">
      <c r="A2962" s="24"/>
      <c r="B2962" s="9"/>
      <c r="C2962" s="5"/>
      <c r="D2962" s="10"/>
      <c r="E2962" s="12"/>
    </row>
    <row r="2963" spans="1:5">
      <c r="A2963" s="26"/>
      <c r="B2963" s="9"/>
      <c r="C2963" s="5"/>
      <c r="D2963" s="10"/>
      <c r="E2963" s="12"/>
    </row>
    <row r="2964" spans="1:5">
      <c r="A2964" s="26"/>
      <c r="B2964" s="9"/>
      <c r="C2964" s="5"/>
      <c r="D2964" s="10"/>
      <c r="E2964" s="12"/>
    </row>
    <row r="2965" spans="1:5">
      <c r="A2965" s="26"/>
      <c r="B2965" s="9"/>
      <c r="C2965" s="5"/>
      <c r="D2965" s="10"/>
      <c r="E2965" s="12"/>
    </row>
    <row r="2966" spans="1:5">
      <c r="A2966" s="24"/>
      <c r="B2966" s="9"/>
      <c r="C2966" s="5"/>
      <c r="D2966" s="10"/>
      <c r="E2966" s="12"/>
    </row>
    <row r="2967" spans="1:5">
      <c r="A2967" s="24"/>
      <c r="B2967" s="9"/>
      <c r="C2967" s="5"/>
      <c r="D2967" s="10"/>
      <c r="E2967" s="12"/>
    </row>
    <row r="2968" spans="1:5">
      <c r="A2968" s="24"/>
      <c r="B2968" s="9"/>
      <c r="C2968" s="5"/>
      <c r="D2968" s="10"/>
      <c r="E2968" s="12"/>
    </row>
    <row r="2969" spans="1:5">
      <c r="A2969" s="24"/>
      <c r="B2969" s="9"/>
      <c r="C2969" s="5"/>
      <c r="D2969" s="10"/>
      <c r="E2969" s="12"/>
    </row>
    <row r="2970" spans="1:5">
      <c r="A2970" s="24"/>
      <c r="B2970" s="9"/>
      <c r="C2970" s="5"/>
      <c r="D2970" s="10"/>
      <c r="E2970" s="12"/>
    </row>
    <row r="2971" spans="1:5">
      <c r="A2971" s="24"/>
      <c r="B2971" s="9"/>
      <c r="C2971" s="5"/>
      <c r="D2971" s="10"/>
      <c r="E2971" s="12"/>
    </row>
    <row r="2972" spans="1:5">
      <c r="A2972" s="24"/>
      <c r="B2972" s="9"/>
      <c r="C2972" s="5"/>
      <c r="D2972" s="10"/>
      <c r="E2972" s="12"/>
    </row>
    <row r="2973" spans="1:5">
      <c r="A2973" s="24"/>
      <c r="B2973" s="9"/>
      <c r="C2973" s="5"/>
      <c r="D2973" s="10"/>
      <c r="E2973" s="12"/>
    </row>
    <row r="2974" spans="1:5">
      <c r="A2974" s="24"/>
      <c r="B2974" s="9"/>
      <c r="C2974" s="5"/>
      <c r="D2974" s="10"/>
      <c r="E2974" s="12"/>
    </row>
    <row r="2975" spans="1:5">
      <c r="A2975" s="24"/>
      <c r="B2975" s="9"/>
      <c r="C2975" s="5"/>
      <c r="D2975" s="10"/>
      <c r="E2975" s="12"/>
    </row>
    <row r="2976" spans="1:5">
      <c r="A2976" s="24"/>
      <c r="B2976" s="9"/>
      <c r="C2976" s="5"/>
      <c r="D2976" s="10"/>
      <c r="E2976" s="12"/>
    </row>
    <row r="2977" spans="1:5">
      <c r="A2977" s="24"/>
      <c r="B2977" s="9"/>
      <c r="C2977" s="5"/>
      <c r="D2977" s="10"/>
      <c r="E2977" s="12"/>
    </row>
    <row r="2978" spans="1:5">
      <c r="A2978" s="24"/>
      <c r="B2978" s="9"/>
      <c r="C2978" s="5"/>
      <c r="D2978" s="10"/>
      <c r="E2978" s="12"/>
    </row>
    <row r="2979" spans="1:5">
      <c r="A2979" s="24"/>
      <c r="B2979" s="9"/>
      <c r="C2979" s="5"/>
      <c r="D2979" s="10"/>
      <c r="E2979" s="12"/>
    </row>
    <row r="2980" spans="1:5">
      <c r="A2980" s="24"/>
      <c r="B2980" s="9"/>
      <c r="C2980" s="5"/>
      <c r="D2980" s="10"/>
      <c r="E2980" s="12"/>
    </row>
    <row r="2981" spans="1:5">
      <c r="A2981" s="24"/>
      <c r="B2981" s="9"/>
      <c r="C2981" s="5"/>
      <c r="D2981" s="10"/>
      <c r="E2981" s="12"/>
    </row>
    <row r="2982" spans="1:5">
      <c r="A2982" s="24"/>
      <c r="B2982" s="9"/>
      <c r="C2982" s="5"/>
      <c r="D2982" s="10"/>
      <c r="E2982" s="12"/>
    </row>
    <row r="2983" spans="1:5">
      <c r="A2983" s="24"/>
      <c r="B2983" s="9"/>
      <c r="C2983" s="5"/>
      <c r="D2983" s="10"/>
      <c r="E2983" s="12"/>
    </row>
    <row r="2984" spans="1:5">
      <c r="A2984" s="24"/>
      <c r="B2984" s="9"/>
      <c r="C2984" s="5"/>
      <c r="D2984" s="10"/>
      <c r="E2984" s="12"/>
    </row>
    <row r="2985" spans="1:5">
      <c r="A2985" s="24"/>
      <c r="B2985" s="9"/>
      <c r="C2985" s="5"/>
      <c r="D2985" s="10"/>
      <c r="E2985" s="12"/>
    </row>
    <row r="2986" spans="1:5">
      <c r="A2986" s="24"/>
      <c r="B2986" s="9"/>
      <c r="C2986" s="5"/>
      <c r="D2986" s="10"/>
      <c r="E2986" s="12"/>
    </row>
    <row r="2987" spans="1:5">
      <c r="A2987" s="24"/>
      <c r="B2987" s="9"/>
      <c r="C2987" s="5"/>
      <c r="D2987" s="10"/>
      <c r="E2987" s="12"/>
    </row>
    <row r="2988" spans="1:5">
      <c r="A2988" s="24"/>
      <c r="B2988" s="9"/>
      <c r="C2988" s="5"/>
      <c r="D2988" s="10"/>
      <c r="E2988" s="12"/>
    </row>
    <row r="2989" spans="1:5">
      <c r="A2989" s="24"/>
      <c r="B2989" s="9"/>
      <c r="C2989" s="5"/>
      <c r="D2989" s="10"/>
      <c r="E2989" s="12"/>
    </row>
    <row r="2990" spans="1:5">
      <c r="A2990" s="26"/>
      <c r="B2990" s="9"/>
      <c r="C2990" s="5"/>
      <c r="D2990" s="10"/>
      <c r="E2990" s="12"/>
    </row>
    <row r="2991" spans="1:5">
      <c r="A2991" s="26"/>
      <c r="B2991" s="9"/>
      <c r="C2991" s="5"/>
      <c r="D2991" s="10"/>
      <c r="E2991" s="12"/>
    </row>
    <row r="2992" spans="1:5">
      <c r="A2992" s="26"/>
      <c r="B2992" s="9"/>
      <c r="C2992" s="5"/>
      <c r="D2992" s="10"/>
      <c r="E2992" s="12"/>
    </row>
    <row r="2993" spans="1:5">
      <c r="A2993" s="24"/>
      <c r="B2993" s="9"/>
      <c r="C2993" s="5"/>
      <c r="D2993" s="10"/>
      <c r="E2993" s="12"/>
    </row>
    <row r="2994" spans="1:5">
      <c r="A2994" s="24"/>
      <c r="B2994" s="9"/>
      <c r="C2994" s="5"/>
      <c r="D2994" s="10"/>
      <c r="E2994" s="12"/>
    </row>
    <row r="2995" spans="1:5">
      <c r="A2995" s="24"/>
      <c r="B2995" s="9"/>
      <c r="C2995" s="5"/>
      <c r="D2995" s="10"/>
      <c r="E2995" s="12"/>
    </row>
    <row r="2996" spans="1:5">
      <c r="A2996" s="24"/>
      <c r="B2996" s="9"/>
      <c r="C2996" s="5"/>
      <c r="D2996" s="10"/>
      <c r="E2996" s="12"/>
    </row>
    <row r="2997" spans="1:5">
      <c r="A2997" s="24"/>
      <c r="B2997" s="9"/>
      <c r="C2997" s="5"/>
      <c r="D2997" s="10"/>
      <c r="E2997" s="12"/>
    </row>
    <row r="2998" spans="1:5">
      <c r="A2998" s="24"/>
      <c r="B2998" s="9"/>
      <c r="C2998" s="5"/>
      <c r="D2998" s="10"/>
      <c r="E2998" s="12"/>
    </row>
    <row r="2999" spans="1:5">
      <c r="A2999" s="26"/>
      <c r="B2999" s="9"/>
      <c r="C2999" s="5"/>
      <c r="D2999" s="10"/>
      <c r="E2999" s="12"/>
    </row>
    <row r="3000" spans="1:5">
      <c r="A3000" s="26"/>
      <c r="B3000" s="9"/>
      <c r="C3000" s="5"/>
      <c r="D3000" s="10"/>
      <c r="E3000" s="12"/>
    </row>
    <row r="3001" spans="1:5">
      <c r="A3001" s="26"/>
      <c r="B3001" s="9"/>
      <c r="C3001" s="5"/>
      <c r="D3001" s="10"/>
      <c r="E3001" s="12"/>
    </row>
    <row r="3002" spans="1:5">
      <c r="A3002" s="24"/>
      <c r="B3002" s="9"/>
      <c r="C3002" s="5"/>
      <c r="D3002" s="10"/>
      <c r="E3002" s="12"/>
    </row>
    <row r="3003" spans="1:5">
      <c r="A3003" s="24"/>
      <c r="B3003" s="9"/>
      <c r="C3003" s="5"/>
      <c r="D3003" s="10"/>
      <c r="E3003" s="12"/>
    </row>
    <row r="3004" spans="1:5">
      <c r="A3004" s="24"/>
      <c r="B3004" s="9"/>
      <c r="C3004" s="5"/>
      <c r="D3004" s="10"/>
      <c r="E3004" s="12"/>
    </row>
    <row r="3005" spans="1:5">
      <c r="A3005" s="24"/>
      <c r="B3005" s="9"/>
      <c r="C3005" s="5"/>
      <c r="D3005" s="10"/>
      <c r="E3005" s="12"/>
    </row>
    <row r="3006" spans="1:5">
      <c r="A3006" s="24"/>
      <c r="B3006" s="9"/>
      <c r="C3006" s="5"/>
      <c r="D3006" s="10"/>
      <c r="E3006" s="12"/>
    </row>
    <row r="3007" spans="1:5">
      <c r="A3007" s="24"/>
      <c r="B3007" s="9"/>
      <c r="C3007" s="5"/>
      <c r="D3007" s="10"/>
      <c r="E3007" s="12"/>
    </row>
    <row r="3008" spans="1:5">
      <c r="A3008" s="26"/>
      <c r="B3008" s="9"/>
      <c r="C3008" s="5"/>
      <c r="D3008" s="10"/>
      <c r="E3008" s="12"/>
    </row>
    <row r="3009" spans="1:5">
      <c r="A3009" s="26"/>
      <c r="B3009" s="9"/>
      <c r="C3009" s="5"/>
      <c r="D3009" s="10"/>
      <c r="E3009" s="12"/>
    </row>
    <row r="3010" spans="1:5">
      <c r="A3010" s="26"/>
      <c r="B3010" s="9"/>
      <c r="C3010" s="5"/>
      <c r="D3010" s="10"/>
      <c r="E3010" s="12"/>
    </row>
    <row r="3011" spans="1:5">
      <c r="A3011" s="24"/>
      <c r="B3011" s="9"/>
      <c r="C3011" s="5"/>
      <c r="D3011" s="10"/>
      <c r="E3011" s="12"/>
    </row>
    <row r="3012" spans="1:5">
      <c r="A3012" s="24"/>
      <c r="B3012" s="9"/>
      <c r="C3012" s="5"/>
      <c r="D3012" s="10"/>
      <c r="E3012" s="12"/>
    </row>
    <row r="3013" spans="1:5">
      <c r="A3013" s="24"/>
      <c r="B3013" s="9"/>
      <c r="C3013" s="5"/>
      <c r="D3013" s="10"/>
      <c r="E3013" s="12"/>
    </row>
    <row r="3014" spans="1:5">
      <c r="A3014" s="24"/>
      <c r="B3014" s="9"/>
      <c r="C3014" s="5"/>
      <c r="D3014" s="10"/>
      <c r="E3014" s="12"/>
    </row>
    <row r="3015" spans="1:5">
      <c r="A3015" s="24"/>
      <c r="B3015" s="9"/>
      <c r="C3015" s="5"/>
      <c r="D3015" s="10"/>
      <c r="E3015" s="12"/>
    </row>
    <row r="3016" spans="1:5">
      <c r="A3016" s="24"/>
      <c r="B3016" s="9"/>
      <c r="C3016" s="5"/>
      <c r="D3016" s="10"/>
      <c r="E3016" s="12"/>
    </row>
    <row r="3017" spans="1:5">
      <c r="A3017" s="24"/>
      <c r="B3017" s="9"/>
      <c r="C3017" s="5"/>
      <c r="D3017" s="10"/>
      <c r="E3017" s="12"/>
    </row>
    <row r="3018" spans="1:5">
      <c r="A3018" s="24"/>
      <c r="B3018" s="9"/>
      <c r="C3018" s="5"/>
      <c r="D3018" s="10"/>
      <c r="E3018" s="12"/>
    </row>
    <row r="3019" spans="1:5">
      <c r="A3019" s="24"/>
      <c r="B3019" s="9"/>
      <c r="C3019" s="5"/>
      <c r="D3019" s="10"/>
      <c r="E3019" s="12"/>
    </row>
    <row r="3020" spans="1:5">
      <c r="A3020" s="24"/>
      <c r="B3020" s="9"/>
      <c r="C3020" s="5"/>
      <c r="D3020" s="10"/>
      <c r="E3020" s="12"/>
    </row>
    <row r="3021" spans="1:5">
      <c r="A3021" s="24"/>
      <c r="B3021" s="9"/>
      <c r="C3021" s="5"/>
      <c r="D3021" s="10"/>
      <c r="E3021" s="12"/>
    </row>
    <row r="3022" spans="1:5">
      <c r="A3022" s="24"/>
      <c r="B3022" s="9"/>
      <c r="C3022" s="5"/>
      <c r="D3022" s="10"/>
      <c r="E3022" s="12"/>
    </row>
    <row r="3023" spans="1:5">
      <c r="A3023" s="24"/>
      <c r="B3023" s="9"/>
      <c r="C3023" s="5"/>
      <c r="D3023" s="10"/>
      <c r="E3023" s="12"/>
    </row>
    <row r="3024" spans="1:5">
      <c r="A3024" s="24"/>
      <c r="B3024" s="9"/>
      <c r="C3024" s="5"/>
      <c r="D3024" s="10"/>
      <c r="E3024" s="12"/>
    </row>
    <row r="3025" spans="1:5">
      <c r="A3025" s="24"/>
      <c r="B3025" s="9"/>
      <c r="C3025" s="5"/>
      <c r="D3025" s="10"/>
      <c r="E3025" s="12"/>
    </row>
    <row r="3026" spans="1:5">
      <c r="A3026" s="24"/>
      <c r="B3026" s="9"/>
      <c r="C3026" s="5"/>
      <c r="D3026" s="10"/>
      <c r="E3026" s="12"/>
    </row>
    <row r="3027" spans="1:5">
      <c r="A3027" s="24"/>
      <c r="B3027" s="9"/>
      <c r="C3027" s="5"/>
      <c r="D3027" s="10"/>
      <c r="E3027" s="12"/>
    </row>
    <row r="3028" spans="1:5">
      <c r="A3028" s="24"/>
      <c r="B3028" s="9"/>
      <c r="C3028" s="5"/>
      <c r="D3028" s="10"/>
      <c r="E3028" s="12"/>
    </row>
    <row r="3029" spans="1:5">
      <c r="A3029" s="24"/>
      <c r="B3029" s="9"/>
      <c r="C3029" s="5"/>
      <c r="D3029" s="10"/>
      <c r="E3029" s="12"/>
    </row>
    <row r="3030" spans="1:5">
      <c r="A3030" s="24"/>
      <c r="B3030" s="9"/>
      <c r="C3030" s="5"/>
      <c r="D3030" s="10"/>
      <c r="E3030" s="12"/>
    </row>
    <row r="3031" spans="1:5">
      <c r="A3031" s="24"/>
      <c r="B3031" s="9"/>
      <c r="C3031" s="5"/>
      <c r="D3031" s="10"/>
      <c r="E3031" s="12"/>
    </row>
    <row r="3032" spans="1:5">
      <c r="A3032" s="26"/>
      <c r="B3032" s="9"/>
      <c r="C3032" s="5"/>
      <c r="D3032" s="10"/>
      <c r="E3032" s="12"/>
    </row>
    <row r="3033" spans="1:5">
      <c r="A3033" s="26"/>
      <c r="B3033" s="9"/>
      <c r="C3033" s="5"/>
      <c r="D3033" s="10"/>
      <c r="E3033" s="12"/>
    </row>
    <row r="3034" spans="1:5">
      <c r="A3034" s="26"/>
      <c r="B3034" s="9"/>
      <c r="C3034" s="5"/>
      <c r="D3034" s="10"/>
      <c r="E3034" s="12"/>
    </row>
    <row r="3035" spans="1:5">
      <c r="A3035" s="24"/>
      <c r="B3035" s="9"/>
      <c r="C3035" s="5"/>
      <c r="D3035" s="10"/>
      <c r="E3035" s="12"/>
    </row>
    <row r="3036" spans="1:5">
      <c r="A3036" s="24"/>
      <c r="B3036" s="9"/>
      <c r="C3036" s="5"/>
      <c r="D3036" s="10"/>
      <c r="E3036" s="12"/>
    </row>
    <row r="3037" spans="1:5">
      <c r="A3037" s="24"/>
      <c r="B3037" s="9"/>
      <c r="C3037" s="5"/>
      <c r="D3037" s="10"/>
      <c r="E3037" s="12"/>
    </row>
    <row r="3038" spans="1:5">
      <c r="A3038" s="24"/>
      <c r="B3038" s="9"/>
      <c r="C3038" s="5"/>
      <c r="D3038" s="10"/>
      <c r="E3038" s="12"/>
    </row>
    <row r="3039" spans="1:5">
      <c r="A3039" s="24"/>
      <c r="B3039" s="9"/>
      <c r="C3039" s="5"/>
      <c r="D3039" s="10"/>
      <c r="E3039" s="12"/>
    </row>
    <row r="3040" spans="1:5">
      <c r="A3040" s="24"/>
      <c r="B3040" s="9"/>
      <c r="C3040" s="5"/>
      <c r="D3040" s="10"/>
      <c r="E3040" s="12"/>
    </row>
    <row r="3041" spans="1:5">
      <c r="A3041" s="26"/>
      <c r="B3041" s="9"/>
      <c r="C3041" s="5"/>
      <c r="D3041" s="10"/>
      <c r="E3041" s="12"/>
    </row>
    <row r="3042" spans="1:5">
      <c r="A3042" s="26"/>
      <c r="B3042" s="9"/>
      <c r="C3042" s="5"/>
      <c r="D3042" s="10"/>
      <c r="E3042" s="12"/>
    </row>
    <row r="3043" spans="1:5">
      <c r="A3043" s="26"/>
      <c r="B3043" s="9"/>
      <c r="C3043" s="5"/>
      <c r="D3043" s="10"/>
      <c r="E3043" s="12"/>
    </row>
    <row r="3044" spans="1:5">
      <c r="A3044" s="26"/>
      <c r="B3044" s="9"/>
      <c r="C3044" s="5"/>
      <c r="D3044" s="10"/>
      <c r="E3044" s="12"/>
    </row>
    <row r="3045" spans="1:5">
      <c r="A3045" s="26"/>
      <c r="B3045" s="9"/>
      <c r="C3045" s="5"/>
      <c r="D3045" s="10"/>
      <c r="E3045" s="12"/>
    </row>
    <row r="3046" spans="1:5">
      <c r="A3046" s="26"/>
      <c r="B3046" s="9"/>
      <c r="C3046" s="5"/>
      <c r="D3046" s="10"/>
      <c r="E3046" s="12"/>
    </row>
    <row r="3047" spans="1:5">
      <c r="A3047" s="24"/>
      <c r="B3047" s="9"/>
      <c r="C3047" s="5"/>
      <c r="D3047" s="10"/>
      <c r="E3047" s="12"/>
    </row>
    <row r="3048" spans="1:5">
      <c r="A3048" s="24"/>
      <c r="B3048" s="9"/>
      <c r="C3048" s="5"/>
      <c r="D3048" s="10"/>
      <c r="E3048" s="12"/>
    </row>
    <row r="3049" spans="1:5">
      <c r="A3049" s="24"/>
      <c r="B3049" s="9"/>
      <c r="C3049" s="5"/>
      <c r="D3049" s="10"/>
      <c r="E3049" s="12"/>
    </row>
    <row r="3050" spans="1:5">
      <c r="A3050" s="24"/>
      <c r="B3050" s="9"/>
      <c r="C3050" s="5"/>
      <c r="D3050" s="10"/>
      <c r="E3050" s="12"/>
    </row>
    <row r="3051" spans="1:5">
      <c r="A3051" s="24"/>
      <c r="B3051" s="9"/>
      <c r="C3051" s="5"/>
      <c r="D3051" s="10"/>
      <c r="E3051" s="12"/>
    </row>
    <row r="3052" spans="1:5">
      <c r="A3052" s="24"/>
      <c r="B3052" s="9"/>
      <c r="C3052" s="5"/>
      <c r="D3052" s="10"/>
      <c r="E3052" s="12"/>
    </row>
    <row r="3053" spans="1:5">
      <c r="A3053" s="24"/>
      <c r="B3053" s="9"/>
      <c r="C3053" s="5"/>
      <c r="D3053" s="10"/>
      <c r="E3053" s="12"/>
    </row>
    <row r="3054" spans="1:5">
      <c r="A3054" s="24"/>
      <c r="B3054" s="9"/>
      <c r="C3054" s="5"/>
      <c r="D3054" s="10"/>
      <c r="E3054" s="12"/>
    </row>
    <row r="3055" spans="1:5">
      <c r="A3055" s="24"/>
      <c r="B3055" s="9"/>
      <c r="C3055" s="5"/>
      <c r="D3055" s="10"/>
      <c r="E3055" s="12"/>
    </row>
    <row r="3056" spans="1:5">
      <c r="A3056" s="26"/>
      <c r="B3056" s="9"/>
      <c r="C3056" s="5"/>
      <c r="D3056" s="10"/>
      <c r="E3056" s="12"/>
    </row>
    <row r="3057" spans="1:5">
      <c r="A3057" s="26"/>
      <c r="B3057" s="9"/>
      <c r="C3057" s="5"/>
      <c r="D3057" s="10"/>
      <c r="E3057" s="12"/>
    </row>
    <row r="3058" spans="1:5">
      <c r="A3058" s="26"/>
      <c r="B3058" s="9"/>
      <c r="C3058" s="5"/>
      <c r="D3058" s="10"/>
      <c r="E3058" s="12"/>
    </row>
    <row r="3059" spans="1:5">
      <c r="A3059" s="24"/>
      <c r="B3059" s="9"/>
      <c r="C3059" s="5"/>
      <c r="D3059" s="10"/>
      <c r="E3059" s="12"/>
    </row>
    <row r="3060" spans="1:5">
      <c r="A3060" s="24"/>
      <c r="B3060" s="9"/>
      <c r="C3060" s="5"/>
      <c r="D3060" s="10"/>
      <c r="E3060" s="12"/>
    </row>
    <row r="3061" spans="1:5">
      <c r="A3061" s="24"/>
      <c r="B3061" s="9"/>
      <c r="C3061" s="5"/>
      <c r="D3061" s="10"/>
      <c r="E3061" s="12"/>
    </row>
    <row r="3062" spans="1:5">
      <c r="A3062" s="24"/>
      <c r="B3062" s="9"/>
      <c r="C3062" s="5"/>
      <c r="D3062" s="10"/>
      <c r="E3062" s="12"/>
    </row>
    <row r="3063" spans="1:5">
      <c r="A3063" s="24"/>
      <c r="B3063" s="9"/>
      <c r="C3063" s="5"/>
      <c r="D3063" s="10"/>
      <c r="E3063" s="12"/>
    </row>
    <row r="3064" spans="1:5">
      <c r="A3064" s="24"/>
      <c r="B3064" s="9"/>
      <c r="C3064" s="5"/>
      <c r="D3064" s="10"/>
      <c r="E3064" s="12"/>
    </row>
    <row r="3065" spans="1:5">
      <c r="A3065" s="24"/>
      <c r="B3065" s="9"/>
      <c r="C3065" s="5"/>
      <c r="D3065" s="10"/>
      <c r="E3065" s="12"/>
    </row>
    <row r="3066" spans="1:5">
      <c r="A3066" s="24"/>
      <c r="B3066" s="9"/>
      <c r="C3066" s="5"/>
      <c r="D3066" s="10"/>
      <c r="E3066" s="12"/>
    </row>
    <row r="3067" spans="1:5">
      <c r="A3067" s="24"/>
      <c r="B3067" s="9"/>
      <c r="C3067" s="5"/>
      <c r="D3067" s="10"/>
      <c r="E3067" s="12"/>
    </row>
    <row r="3068" spans="1:5">
      <c r="A3068" s="26"/>
      <c r="B3068" s="9"/>
      <c r="C3068" s="5"/>
      <c r="D3068" s="10"/>
      <c r="E3068" s="12"/>
    </row>
    <row r="3069" spans="1:5">
      <c r="A3069" s="26"/>
      <c r="B3069" s="9"/>
      <c r="C3069" s="5"/>
      <c r="D3069" s="10"/>
      <c r="E3069" s="12"/>
    </row>
    <row r="3070" spans="1:5">
      <c r="A3070" s="26"/>
      <c r="B3070" s="9"/>
      <c r="C3070" s="5"/>
      <c r="D3070" s="10"/>
      <c r="E3070" s="12"/>
    </row>
    <row r="3071" spans="1:5">
      <c r="A3071" s="24"/>
      <c r="B3071" s="9"/>
      <c r="C3071" s="5"/>
      <c r="D3071" s="10"/>
      <c r="E3071" s="12"/>
    </row>
    <row r="3072" spans="1:5">
      <c r="A3072" s="24"/>
      <c r="B3072" s="9"/>
      <c r="C3072" s="5"/>
      <c r="D3072" s="10"/>
      <c r="E3072" s="12"/>
    </row>
    <row r="3073" spans="1:5">
      <c r="A3073" s="24"/>
      <c r="B3073" s="9"/>
      <c r="C3073" s="5"/>
      <c r="D3073" s="10"/>
      <c r="E3073" s="12"/>
    </row>
    <row r="3074" spans="1:5">
      <c r="A3074" s="24"/>
      <c r="B3074" s="9"/>
      <c r="C3074" s="5"/>
      <c r="D3074" s="10"/>
      <c r="E3074" s="12"/>
    </row>
    <row r="3075" spans="1:5">
      <c r="A3075" s="24"/>
      <c r="B3075" s="9"/>
      <c r="C3075" s="5"/>
      <c r="D3075" s="10"/>
      <c r="E3075" s="12"/>
    </row>
    <row r="3076" spans="1:5">
      <c r="A3076" s="24"/>
      <c r="B3076" s="9"/>
      <c r="C3076" s="5"/>
      <c r="D3076" s="10"/>
      <c r="E3076" s="12"/>
    </row>
    <row r="3077" spans="1:5">
      <c r="A3077" s="24"/>
      <c r="B3077" s="9"/>
      <c r="C3077" s="5"/>
      <c r="D3077" s="10"/>
      <c r="E3077" s="12"/>
    </row>
    <row r="3078" spans="1:5">
      <c r="A3078" s="24"/>
      <c r="B3078" s="9"/>
      <c r="C3078" s="5"/>
      <c r="D3078" s="10"/>
      <c r="E3078" s="12"/>
    </row>
    <row r="3079" spans="1:5">
      <c r="A3079" s="24"/>
      <c r="B3079" s="9"/>
      <c r="C3079" s="5"/>
      <c r="D3079" s="10"/>
      <c r="E3079" s="12"/>
    </row>
    <row r="3080" spans="1:5">
      <c r="A3080" s="24"/>
      <c r="B3080" s="9"/>
      <c r="C3080" s="5"/>
      <c r="D3080" s="10"/>
      <c r="E3080" s="12"/>
    </row>
    <row r="3081" spans="1:5">
      <c r="A3081" s="24"/>
      <c r="B3081" s="9"/>
      <c r="C3081" s="5"/>
      <c r="D3081" s="10"/>
      <c r="E3081" s="12"/>
    </row>
    <row r="3082" spans="1:5">
      <c r="A3082" s="24"/>
      <c r="B3082" s="9"/>
      <c r="C3082" s="5"/>
      <c r="D3082" s="10"/>
      <c r="E3082" s="12"/>
    </row>
    <row r="3083" spans="1:5">
      <c r="A3083" s="26"/>
      <c r="B3083" s="9"/>
      <c r="C3083" s="5"/>
      <c r="D3083" s="10"/>
      <c r="E3083" s="12"/>
    </row>
    <row r="3084" spans="1:5">
      <c r="A3084" s="26"/>
      <c r="B3084" s="9"/>
      <c r="C3084" s="5"/>
      <c r="D3084" s="10"/>
      <c r="E3084" s="12"/>
    </row>
    <row r="3085" spans="1:5">
      <c r="A3085" s="26"/>
      <c r="B3085" s="9"/>
      <c r="C3085" s="5"/>
      <c r="D3085" s="10"/>
      <c r="E3085" s="12"/>
    </row>
    <row r="3086" spans="1:5">
      <c r="A3086" s="26"/>
      <c r="B3086" s="9"/>
      <c r="C3086" s="5"/>
      <c r="D3086" s="10"/>
      <c r="E3086" s="12"/>
    </row>
    <row r="3087" spans="1:5">
      <c r="A3087" s="26"/>
      <c r="B3087" s="9"/>
      <c r="C3087" s="5"/>
      <c r="D3087" s="10"/>
      <c r="E3087" s="12"/>
    </row>
    <row r="3088" spans="1:5">
      <c r="A3088" s="26"/>
      <c r="B3088" s="9"/>
      <c r="C3088" s="5"/>
      <c r="D3088" s="10"/>
      <c r="E3088" s="12"/>
    </row>
    <row r="3089" spans="1:5">
      <c r="A3089" s="24"/>
      <c r="B3089" s="9"/>
      <c r="C3089" s="5"/>
      <c r="D3089" s="10"/>
      <c r="E3089" s="12"/>
    </row>
    <row r="3090" spans="1:5">
      <c r="A3090" s="24"/>
      <c r="B3090" s="9"/>
      <c r="C3090" s="5"/>
      <c r="D3090" s="10"/>
      <c r="E3090" s="12"/>
    </row>
    <row r="3091" spans="1:5">
      <c r="A3091" s="24"/>
      <c r="B3091" s="9"/>
      <c r="C3091" s="5"/>
      <c r="D3091" s="10"/>
      <c r="E3091" s="12"/>
    </row>
    <row r="3092" spans="1:5">
      <c r="A3092" s="24"/>
      <c r="B3092" s="9"/>
      <c r="C3092" s="5"/>
      <c r="D3092" s="10"/>
      <c r="E3092" s="12"/>
    </row>
    <row r="3093" spans="1:5">
      <c r="A3093" s="24"/>
      <c r="B3093" s="9"/>
      <c r="C3093" s="5"/>
      <c r="D3093" s="10"/>
      <c r="E3093" s="12"/>
    </row>
    <row r="3094" spans="1:5">
      <c r="A3094" s="24"/>
      <c r="B3094" s="9"/>
      <c r="C3094" s="5"/>
      <c r="D3094" s="10"/>
      <c r="E3094" s="12"/>
    </row>
    <row r="3095" spans="1:5">
      <c r="A3095" s="24"/>
      <c r="B3095" s="9"/>
      <c r="C3095" s="5"/>
      <c r="D3095" s="10"/>
      <c r="E3095" s="12"/>
    </row>
    <row r="3096" spans="1:5">
      <c r="A3096" s="24"/>
      <c r="B3096" s="9"/>
      <c r="C3096" s="5"/>
      <c r="D3096" s="10"/>
      <c r="E3096" s="12"/>
    </row>
    <row r="3097" spans="1:5">
      <c r="A3097" s="24"/>
      <c r="B3097" s="9"/>
      <c r="C3097" s="5"/>
      <c r="D3097" s="10"/>
      <c r="E3097" s="12"/>
    </row>
    <row r="3098" spans="1:5">
      <c r="A3098" s="24"/>
      <c r="B3098" s="9"/>
      <c r="C3098" s="5"/>
      <c r="D3098" s="10"/>
      <c r="E3098" s="12"/>
    </row>
    <row r="3099" spans="1:5">
      <c r="A3099" s="24"/>
      <c r="B3099" s="9"/>
      <c r="C3099" s="5"/>
      <c r="D3099" s="10"/>
      <c r="E3099" s="12"/>
    </row>
    <row r="3100" spans="1:5">
      <c r="A3100" s="24"/>
      <c r="B3100" s="9"/>
      <c r="C3100" s="5"/>
      <c r="D3100" s="10"/>
      <c r="E3100" s="12"/>
    </row>
    <row r="3101" spans="1:5">
      <c r="A3101" s="24"/>
      <c r="B3101" s="9"/>
      <c r="C3101" s="5"/>
      <c r="D3101" s="10"/>
      <c r="E3101" s="12"/>
    </row>
    <row r="3102" spans="1:5">
      <c r="A3102" s="24"/>
      <c r="B3102" s="9"/>
      <c r="C3102" s="5"/>
      <c r="D3102" s="10"/>
      <c r="E3102" s="12"/>
    </row>
    <row r="3103" spans="1:5">
      <c r="A3103" s="24"/>
      <c r="B3103" s="9"/>
      <c r="C3103" s="5"/>
      <c r="D3103" s="10"/>
      <c r="E3103" s="12"/>
    </row>
    <row r="3104" spans="1:5">
      <c r="A3104" s="24"/>
      <c r="B3104" s="9"/>
      <c r="C3104" s="5"/>
      <c r="D3104" s="10"/>
      <c r="E3104" s="12"/>
    </row>
    <row r="3105" spans="1:5">
      <c r="A3105" s="24"/>
      <c r="B3105" s="9"/>
      <c r="C3105" s="5"/>
      <c r="D3105" s="10"/>
      <c r="E3105" s="12"/>
    </row>
    <row r="3106" spans="1:5">
      <c r="A3106" s="24"/>
      <c r="B3106" s="9"/>
      <c r="C3106" s="5"/>
      <c r="D3106" s="10"/>
      <c r="E3106" s="12"/>
    </row>
    <row r="3107" spans="1:5">
      <c r="A3107" s="24"/>
      <c r="B3107" s="9"/>
      <c r="C3107" s="5"/>
      <c r="D3107" s="10"/>
      <c r="E3107" s="12"/>
    </row>
    <row r="3108" spans="1:5">
      <c r="A3108" s="24"/>
      <c r="B3108" s="9"/>
      <c r="C3108" s="5"/>
      <c r="D3108" s="10"/>
      <c r="E3108" s="12"/>
    </row>
    <row r="3109" spans="1:5">
      <c r="A3109" s="24"/>
      <c r="B3109" s="9"/>
      <c r="C3109" s="5"/>
      <c r="D3109" s="10"/>
      <c r="E3109" s="12"/>
    </row>
    <row r="3110" spans="1:5">
      <c r="A3110" s="24"/>
      <c r="B3110" s="9"/>
      <c r="C3110" s="5"/>
      <c r="D3110" s="10"/>
      <c r="E3110" s="12"/>
    </row>
    <row r="3111" spans="1:5">
      <c r="A3111" s="24"/>
      <c r="B3111" s="9"/>
      <c r="C3111" s="5"/>
      <c r="D3111" s="10"/>
      <c r="E3111" s="12"/>
    </row>
    <row r="3112" spans="1:5">
      <c r="A3112" s="24"/>
      <c r="B3112" s="9"/>
      <c r="C3112" s="5"/>
      <c r="D3112" s="10"/>
      <c r="E3112" s="12"/>
    </row>
    <row r="3113" spans="1:5">
      <c r="A3113" s="24"/>
      <c r="B3113" s="9"/>
      <c r="C3113" s="5"/>
      <c r="D3113" s="10"/>
      <c r="E3113" s="12"/>
    </row>
    <row r="3114" spans="1:5">
      <c r="A3114" s="24"/>
      <c r="B3114" s="9"/>
      <c r="C3114" s="5"/>
      <c r="D3114" s="10"/>
      <c r="E3114" s="12"/>
    </row>
    <row r="3115" spans="1:5">
      <c r="A3115" s="24"/>
      <c r="B3115" s="9"/>
      <c r="C3115" s="5"/>
      <c r="D3115" s="10"/>
      <c r="E3115" s="12"/>
    </row>
    <row r="3116" spans="1:5">
      <c r="A3116" s="24"/>
      <c r="B3116" s="9"/>
      <c r="C3116" s="5"/>
      <c r="D3116" s="10"/>
      <c r="E3116" s="12"/>
    </row>
    <row r="3117" spans="1:5">
      <c r="A3117" s="24"/>
      <c r="B3117" s="9"/>
      <c r="C3117" s="5"/>
      <c r="D3117" s="10"/>
      <c r="E3117" s="12"/>
    </row>
    <row r="3118" spans="1:5">
      <c r="A3118" s="24"/>
      <c r="B3118" s="9"/>
      <c r="C3118" s="5"/>
      <c r="D3118" s="10"/>
      <c r="E3118" s="12"/>
    </row>
    <row r="3119" spans="1:5">
      <c r="A3119" s="24"/>
      <c r="B3119" s="9"/>
      <c r="C3119" s="5"/>
      <c r="D3119" s="10"/>
      <c r="E3119" s="12"/>
    </row>
    <row r="3120" spans="1:5">
      <c r="A3120" s="24"/>
      <c r="B3120" s="9"/>
      <c r="C3120" s="5"/>
      <c r="D3120" s="10"/>
      <c r="E3120" s="12"/>
    </row>
    <row r="3121" spans="1:5">
      <c r="A3121" s="24"/>
      <c r="B3121" s="9"/>
      <c r="C3121" s="5"/>
      <c r="D3121" s="10"/>
      <c r="E3121" s="12"/>
    </row>
    <row r="3122" spans="1:5">
      <c r="A3122" s="24"/>
      <c r="B3122" s="9"/>
      <c r="C3122" s="5"/>
      <c r="D3122" s="10"/>
      <c r="E3122" s="12"/>
    </row>
    <row r="3123" spans="1:5">
      <c r="A3123" s="24"/>
      <c r="B3123" s="9"/>
      <c r="C3123" s="5"/>
      <c r="D3123" s="10"/>
      <c r="E3123" s="12"/>
    </row>
    <row r="3124" spans="1:5">
      <c r="A3124" s="24"/>
      <c r="B3124" s="9"/>
      <c r="C3124" s="5"/>
      <c r="D3124" s="10"/>
      <c r="E3124" s="12"/>
    </row>
    <row r="3125" spans="1:5">
      <c r="A3125" s="24"/>
      <c r="B3125" s="9"/>
      <c r="C3125" s="5"/>
      <c r="D3125" s="10"/>
      <c r="E3125" s="12"/>
    </row>
    <row r="3126" spans="1:5">
      <c r="A3126" s="24"/>
      <c r="B3126" s="9"/>
      <c r="C3126" s="5"/>
      <c r="D3126" s="10"/>
      <c r="E3126" s="12"/>
    </row>
    <row r="3127" spans="1:5">
      <c r="A3127" s="24"/>
      <c r="B3127" s="9"/>
      <c r="C3127" s="5"/>
      <c r="D3127" s="10"/>
      <c r="E3127" s="12"/>
    </row>
    <row r="3128" spans="1:5">
      <c r="A3128" s="26"/>
      <c r="B3128" s="9"/>
      <c r="C3128" s="5"/>
      <c r="D3128" s="10"/>
      <c r="E3128" s="12"/>
    </row>
    <row r="3129" spans="1:5">
      <c r="A3129" s="26"/>
      <c r="B3129" s="9"/>
      <c r="C3129" s="5"/>
      <c r="D3129" s="10"/>
      <c r="E3129" s="12"/>
    </row>
    <row r="3130" spans="1:5">
      <c r="A3130" s="26"/>
      <c r="B3130" s="9"/>
      <c r="C3130" s="5"/>
      <c r="D3130" s="10"/>
      <c r="E3130" s="12"/>
    </row>
    <row r="3131" spans="1:5">
      <c r="A3131" s="24"/>
      <c r="B3131" s="9"/>
      <c r="C3131" s="5"/>
      <c r="D3131" s="10"/>
      <c r="E3131" s="12"/>
    </row>
    <row r="3132" spans="1:5">
      <c r="A3132" s="24"/>
      <c r="B3132" s="9"/>
      <c r="C3132" s="5"/>
      <c r="D3132" s="10"/>
      <c r="E3132" s="12"/>
    </row>
    <row r="3133" spans="1:5">
      <c r="A3133" s="24"/>
      <c r="B3133" s="9"/>
      <c r="C3133" s="5"/>
      <c r="D3133" s="10"/>
      <c r="E3133" s="12"/>
    </row>
    <row r="3134" spans="1:5">
      <c r="A3134" s="24"/>
      <c r="B3134" s="9"/>
      <c r="C3134" s="5"/>
      <c r="D3134" s="10"/>
      <c r="E3134" s="12"/>
    </row>
    <row r="3135" spans="1:5">
      <c r="A3135" s="24"/>
      <c r="B3135" s="9"/>
      <c r="C3135" s="5"/>
      <c r="D3135" s="10"/>
      <c r="E3135" s="12"/>
    </row>
    <row r="3136" spans="1:5">
      <c r="A3136" s="24"/>
      <c r="B3136" s="9"/>
      <c r="C3136" s="5"/>
      <c r="D3136" s="10"/>
      <c r="E3136" s="12"/>
    </row>
    <row r="3137" spans="1:5">
      <c r="A3137" s="26"/>
      <c r="B3137" s="9"/>
      <c r="C3137" s="5"/>
      <c r="D3137" s="10"/>
      <c r="E3137" s="12"/>
    </row>
    <row r="3138" spans="1:5">
      <c r="A3138" s="26"/>
      <c r="B3138" s="9"/>
      <c r="C3138" s="5"/>
      <c r="D3138" s="10"/>
      <c r="E3138" s="12"/>
    </row>
    <row r="3139" spans="1:5">
      <c r="A3139" s="26"/>
      <c r="B3139" s="9"/>
      <c r="C3139" s="5"/>
      <c r="D3139" s="10"/>
      <c r="E3139" s="12"/>
    </row>
    <row r="3140" spans="1:5">
      <c r="A3140" s="26"/>
      <c r="B3140" s="9"/>
      <c r="C3140" s="5"/>
      <c r="D3140" s="10"/>
      <c r="E3140" s="12"/>
    </row>
    <row r="3141" spans="1:5">
      <c r="A3141" s="26"/>
      <c r="B3141" s="9"/>
      <c r="C3141" s="5"/>
      <c r="D3141" s="10"/>
      <c r="E3141" s="12"/>
    </row>
    <row r="3142" spans="1:5">
      <c r="A3142" s="26"/>
      <c r="B3142" s="9"/>
      <c r="C3142" s="5"/>
      <c r="D3142" s="10"/>
      <c r="E3142" s="12"/>
    </row>
    <row r="3143" spans="1:5">
      <c r="A3143" s="24"/>
      <c r="B3143" s="9"/>
      <c r="C3143" s="5"/>
      <c r="D3143" s="10"/>
      <c r="E3143" s="12"/>
    </row>
    <row r="3144" spans="1:5">
      <c r="A3144" s="24"/>
      <c r="B3144" s="9"/>
      <c r="C3144" s="5"/>
      <c r="D3144" s="10"/>
      <c r="E3144" s="12"/>
    </row>
    <row r="3145" spans="1:5">
      <c r="A3145" s="24"/>
      <c r="B3145" s="9"/>
      <c r="C3145" s="5"/>
      <c r="D3145" s="10"/>
      <c r="E3145" s="12"/>
    </row>
    <row r="3146" spans="1:5">
      <c r="A3146" s="24"/>
      <c r="B3146" s="9"/>
      <c r="C3146" s="5"/>
      <c r="D3146" s="10"/>
      <c r="E3146" s="12"/>
    </row>
    <row r="3147" spans="1:5">
      <c r="A3147" s="24"/>
      <c r="B3147" s="9"/>
      <c r="C3147" s="5"/>
      <c r="D3147" s="10"/>
      <c r="E3147" s="12"/>
    </row>
    <row r="3148" spans="1:5">
      <c r="A3148" s="24"/>
      <c r="B3148" s="9"/>
      <c r="C3148" s="5"/>
      <c r="D3148" s="10"/>
      <c r="E3148" s="12"/>
    </row>
    <row r="3149" spans="1:5">
      <c r="A3149" s="24"/>
      <c r="B3149" s="9"/>
      <c r="C3149" s="5"/>
      <c r="D3149" s="10"/>
      <c r="E3149" s="12"/>
    </row>
    <row r="3150" spans="1:5">
      <c r="A3150" s="24"/>
      <c r="B3150" s="9"/>
      <c r="C3150" s="5"/>
      <c r="D3150" s="10"/>
      <c r="E3150" s="12"/>
    </row>
    <row r="3151" spans="1:5">
      <c r="A3151" s="24"/>
      <c r="B3151" s="9"/>
      <c r="C3151" s="5"/>
      <c r="D3151" s="10"/>
      <c r="E3151" s="12"/>
    </row>
    <row r="3152" spans="1:5">
      <c r="A3152" s="24"/>
      <c r="B3152" s="9"/>
      <c r="C3152" s="5"/>
      <c r="D3152" s="10"/>
      <c r="E3152" s="12"/>
    </row>
    <row r="3153" spans="1:5">
      <c r="A3153" s="24"/>
      <c r="B3153" s="9"/>
      <c r="C3153" s="5"/>
      <c r="D3153" s="10"/>
      <c r="E3153" s="12"/>
    </row>
    <row r="3154" spans="1:5">
      <c r="A3154" s="24"/>
      <c r="B3154" s="9"/>
      <c r="C3154" s="5"/>
      <c r="D3154" s="10"/>
      <c r="E3154" s="12"/>
    </row>
    <row r="3155" spans="1:5">
      <c r="A3155" s="26"/>
      <c r="B3155" s="9"/>
      <c r="C3155" s="5"/>
      <c r="D3155" s="10"/>
      <c r="E3155" s="12"/>
    </row>
    <row r="3156" spans="1:5">
      <c r="A3156" s="26"/>
      <c r="B3156" s="9"/>
      <c r="C3156" s="5"/>
      <c r="D3156" s="10"/>
      <c r="E3156" s="12"/>
    </row>
    <row r="3157" spans="1:5">
      <c r="A3157" s="26"/>
      <c r="B3157" s="9"/>
      <c r="C3157" s="5"/>
      <c r="D3157" s="10"/>
      <c r="E3157" s="12"/>
    </row>
    <row r="3158" spans="1:5">
      <c r="A3158" s="24"/>
      <c r="B3158" s="9"/>
      <c r="C3158" s="5"/>
      <c r="D3158" s="10"/>
      <c r="E3158" s="12"/>
    </row>
    <row r="3159" spans="1:5">
      <c r="A3159" s="24"/>
      <c r="B3159" s="9"/>
      <c r="C3159" s="5"/>
      <c r="D3159" s="10"/>
      <c r="E3159" s="12"/>
    </row>
    <row r="3160" spans="1:5">
      <c r="A3160" s="24"/>
      <c r="B3160" s="9"/>
      <c r="C3160" s="5"/>
      <c r="D3160" s="10"/>
      <c r="E3160" s="12"/>
    </row>
    <row r="3161" spans="1:5">
      <c r="A3161" s="24"/>
      <c r="B3161" s="9"/>
      <c r="C3161" s="5"/>
      <c r="D3161" s="10"/>
      <c r="E3161" s="12"/>
    </row>
    <row r="3162" spans="1:5">
      <c r="A3162" s="24"/>
      <c r="B3162" s="9"/>
      <c r="C3162" s="5"/>
      <c r="D3162" s="10"/>
      <c r="E3162" s="12"/>
    </row>
    <row r="3163" spans="1:5">
      <c r="A3163" s="24"/>
      <c r="B3163" s="9"/>
      <c r="C3163" s="5"/>
      <c r="D3163" s="10"/>
      <c r="E3163" s="12"/>
    </row>
    <row r="3164" spans="1:5">
      <c r="A3164" s="24"/>
      <c r="B3164" s="9"/>
      <c r="C3164" s="5"/>
      <c r="D3164" s="10"/>
      <c r="E3164" s="12"/>
    </row>
    <row r="3165" spans="1:5">
      <c r="A3165" s="24"/>
      <c r="B3165" s="9"/>
      <c r="C3165" s="5"/>
      <c r="D3165" s="10"/>
      <c r="E3165" s="12"/>
    </row>
    <row r="3166" spans="1:5">
      <c r="A3166" s="24"/>
      <c r="B3166" s="9"/>
      <c r="C3166" s="5"/>
      <c r="D3166" s="10"/>
      <c r="E3166" s="12"/>
    </row>
    <row r="3167" spans="1:5">
      <c r="A3167" s="26"/>
      <c r="B3167" s="9"/>
      <c r="C3167" s="5"/>
      <c r="D3167" s="10"/>
      <c r="E3167" s="12"/>
    </row>
    <row r="3168" spans="1:5">
      <c r="A3168" s="26"/>
      <c r="B3168" s="9"/>
      <c r="C3168" s="5"/>
      <c r="D3168" s="10"/>
      <c r="E3168" s="12"/>
    </row>
    <row r="3169" spans="1:5">
      <c r="A3169" s="26"/>
      <c r="B3169" s="9"/>
      <c r="C3169" s="5"/>
      <c r="D3169" s="10"/>
      <c r="E3169" s="12"/>
    </row>
    <row r="3170" spans="1:5">
      <c r="A3170" s="24"/>
      <c r="B3170" s="9"/>
      <c r="C3170" s="5"/>
      <c r="D3170" s="10"/>
      <c r="E3170" s="12"/>
    </row>
    <row r="3171" spans="1:5">
      <c r="A3171" s="24"/>
      <c r="B3171" s="9"/>
      <c r="C3171" s="5"/>
      <c r="D3171" s="10"/>
      <c r="E3171" s="12"/>
    </row>
    <row r="3172" spans="1:5">
      <c r="A3172" s="24"/>
      <c r="B3172" s="9"/>
      <c r="C3172" s="5"/>
      <c r="D3172" s="10"/>
      <c r="E3172" s="12"/>
    </row>
    <row r="3173" spans="1:5">
      <c r="A3173" s="24"/>
      <c r="B3173" s="9"/>
      <c r="C3173" s="5"/>
      <c r="D3173" s="10"/>
      <c r="E3173" s="12"/>
    </row>
    <row r="3174" spans="1:5">
      <c r="A3174" s="24"/>
      <c r="B3174" s="9"/>
      <c r="C3174" s="5"/>
      <c r="D3174" s="10"/>
      <c r="E3174" s="12"/>
    </row>
    <row r="3175" spans="1:5">
      <c r="A3175" s="24"/>
      <c r="B3175" s="9"/>
      <c r="C3175" s="5"/>
      <c r="D3175" s="10"/>
      <c r="E3175" s="12"/>
    </row>
    <row r="3176" spans="1:5">
      <c r="A3176" s="24"/>
      <c r="B3176" s="9"/>
      <c r="C3176" s="5"/>
      <c r="D3176" s="10"/>
      <c r="E3176" s="12"/>
    </row>
    <row r="3177" spans="1:5">
      <c r="A3177" s="24"/>
      <c r="B3177" s="9"/>
      <c r="C3177" s="5"/>
      <c r="D3177" s="10"/>
      <c r="E3177" s="12"/>
    </row>
    <row r="3178" spans="1:5">
      <c r="A3178" s="24"/>
      <c r="B3178" s="9"/>
      <c r="C3178" s="5"/>
      <c r="D3178" s="10"/>
      <c r="E3178" s="12"/>
    </row>
    <row r="3179" spans="1:5">
      <c r="A3179" s="24"/>
      <c r="B3179" s="9"/>
      <c r="C3179" s="5"/>
      <c r="D3179" s="10"/>
      <c r="E3179" s="12"/>
    </row>
    <row r="3180" spans="1:5">
      <c r="A3180" s="24"/>
      <c r="B3180" s="9"/>
      <c r="C3180" s="5"/>
      <c r="D3180" s="10"/>
      <c r="E3180" s="12"/>
    </row>
    <row r="3181" spans="1:5">
      <c r="A3181" s="24"/>
      <c r="B3181" s="9"/>
      <c r="C3181" s="5"/>
      <c r="D3181" s="10"/>
      <c r="E3181" s="12"/>
    </row>
    <row r="3182" spans="1:5">
      <c r="A3182" s="24"/>
      <c r="B3182" s="9"/>
      <c r="C3182" s="5"/>
      <c r="D3182" s="10"/>
      <c r="E3182" s="12"/>
    </row>
    <row r="3183" spans="1:5">
      <c r="A3183" s="24"/>
      <c r="B3183" s="9"/>
      <c r="C3183" s="5"/>
      <c r="D3183" s="10"/>
      <c r="E3183" s="12"/>
    </row>
    <row r="3184" spans="1:5">
      <c r="A3184" s="24"/>
      <c r="B3184" s="9"/>
      <c r="C3184" s="5"/>
      <c r="D3184" s="10"/>
      <c r="E3184" s="12"/>
    </row>
    <row r="3185" spans="1:5">
      <c r="A3185" s="24"/>
      <c r="B3185" s="9"/>
      <c r="C3185" s="5"/>
      <c r="D3185" s="10"/>
      <c r="E3185" s="12"/>
    </row>
    <row r="3186" spans="1:5">
      <c r="A3186" s="24"/>
      <c r="B3186" s="9"/>
      <c r="C3186" s="5"/>
      <c r="D3186" s="10"/>
      <c r="E3186" s="12"/>
    </row>
    <row r="3187" spans="1:5">
      <c r="A3187" s="24"/>
      <c r="B3187" s="9"/>
      <c r="C3187" s="5"/>
      <c r="D3187" s="10"/>
      <c r="E3187" s="12"/>
    </row>
    <row r="3188" spans="1:5">
      <c r="A3188" s="24"/>
      <c r="B3188" s="9"/>
      <c r="C3188" s="5"/>
      <c r="D3188" s="10"/>
      <c r="E3188" s="12"/>
    </row>
    <row r="3189" spans="1:5">
      <c r="A3189" s="24"/>
      <c r="B3189" s="9"/>
      <c r="C3189" s="5"/>
      <c r="D3189" s="10"/>
      <c r="E3189" s="12"/>
    </row>
    <row r="3190" spans="1:5">
      <c r="A3190" s="24"/>
      <c r="B3190" s="9"/>
      <c r="C3190" s="5"/>
      <c r="D3190" s="10"/>
      <c r="E3190" s="12"/>
    </row>
    <row r="3191" spans="1:5">
      <c r="A3191" s="24"/>
      <c r="B3191" s="9"/>
      <c r="C3191" s="5"/>
      <c r="D3191" s="10"/>
      <c r="E3191" s="12"/>
    </row>
    <row r="3192" spans="1:5">
      <c r="A3192" s="24"/>
      <c r="B3192" s="9"/>
      <c r="C3192" s="5"/>
      <c r="D3192" s="10"/>
      <c r="E3192" s="12"/>
    </row>
    <row r="3193" spans="1:5">
      <c r="A3193" s="24"/>
      <c r="B3193" s="9"/>
      <c r="C3193" s="5"/>
      <c r="D3193" s="10"/>
      <c r="E3193" s="12"/>
    </row>
    <row r="3194" spans="1:5">
      <c r="A3194" s="24"/>
      <c r="B3194" s="9"/>
      <c r="C3194" s="5"/>
      <c r="D3194" s="10"/>
      <c r="E3194" s="12"/>
    </row>
    <row r="3195" spans="1:5">
      <c r="A3195" s="24"/>
      <c r="B3195" s="9"/>
      <c r="C3195" s="5"/>
      <c r="D3195" s="10"/>
      <c r="E3195" s="12"/>
    </row>
    <row r="3196" spans="1:5">
      <c r="A3196" s="24"/>
      <c r="B3196" s="9"/>
      <c r="C3196" s="5"/>
      <c r="D3196" s="10"/>
      <c r="E3196" s="12"/>
    </row>
    <row r="3197" spans="1:5">
      <c r="A3197" s="24"/>
      <c r="B3197" s="9"/>
      <c r="C3197" s="5"/>
      <c r="D3197" s="10"/>
      <c r="E3197" s="12"/>
    </row>
    <row r="3198" spans="1:5">
      <c r="A3198" s="24"/>
      <c r="B3198" s="9"/>
      <c r="C3198" s="5"/>
      <c r="D3198" s="10"/>
      <c r="E3198" s="12"/>
    </row>
    <row r="3199" spans="1:5">
      <c r="A3199" s="24"/>
      <c r="B3199" s="9"/>
      <c r="C3199" s="5"/>
      <c r="D3199" s="10"/>
      <c r="E3199" s="12"/>
    </row>
    <row r="3200" spans="1:5">
      <c r="A3200" s="26"/>
      <c r="B3200" s="9"/>
      <c r="C3200" s="5"/>
      <c r="D3200" s="10"/>
      <c r="E3200" s="12"/>
    </row>
    <row r="3201" spans="1:5">
      <c r="A3201" s="26"/>
      <c r="B3201" s="9"/>
      <c r="C3201" s="5"/>
      <c r="D3201" s="10"/>
      <c r="E3201" s="12"/>
    </row>
    <row r="3202" spans="1:5">
      <c r="A3202" s="26"/>
      <c r="B3202" s="9"/>
      <c r="C3202" s="5"/>
      <c r="D3202" s="10"/>
      <c r="E3202" s="12"/>
    </row>
    <row r="3203" spans="1:5">
      <c r="A3203" s="24"/>
      <c r="B3203" s="9"/>
      <c r="C3203" s="5"/>
      <c r="D3203" s="10"/>
      <c r="E3203" s="12"/>
    </row>
    <row r="3204" spans="1:5">
      <c r="A3204" s="24"/>
      <c r="B3204" s="9"/>
      <c r="C3204" s="5"/>
      <c r="D3204" s="10"/>
      <c r="E3204" s="12"/>
    </row>
    <row r="3205" spans="1:5">
      <c r="A3205" s="24"/>
      <c r="B3205" s="9"/>
      <c r="C3205" s="5"/>
      <c r="D3205" s="10"/>
      <c r="E3205" s="12"/>
    </row>
    <row r="3206" spans="1:5">
      <c r="A3206" s="26"/>
      <c r="B3206" s="9"/>
      <c r="C3206" s="5"/>
      <c r="D3206" s="10"/>
      <c r="E3206" s="12"/>
    </row>
    <row r="3207" spans="1:5">
      <c r="A3207" s="26"/>
      <c r="B3207" s="9"/>
      <c r="C3207" s="5"/>
      <c r="D3207" s="10"/>
      <c r="E3207" s="12"/>
    </row>
    <row r="3208" spans="1:5">
      <c r="A3208" s="26"/>
      <c r="B3208" s="9"/>
      <c r="C3208" s="5"/>
      <c r="D3208" s="10"/>
      <c r="E3208" s="12"/>
    </row>
    <row r="3209" spans="1:5">
      <c r="A3209" s="26"/>
      <c r="B3209" s="9"/>
      <c r="C3209" s="5"/>
      <c r="D3209" s="10"/>
      <c r="E3209" s="12"/>
    </row>
    <row r="3210" spans="1:5">
      <c r="A3210" s="24"/>
      <c r="B3210" s="9"/>
      <c r="C3210" s="5"/>
      <c r="D3210" s="10"/>
      <c r="E3210" s="12"/>
    </row>
    <row r="3211" spans="1:5">
      <c r="A3211" s="24"/>
      <c r="B3211" s="9"/>
      <c r="C3211" s="5"/>
      <c r="D3211" s="10"/>
      <c r="E3211" s="12"/>
    </row>
    <row r="3212" spans="1:5">
      <c r="A3212" s="24"/>
      <c r="B3212" s="9"/>
      <c r="C3212" s="5"/>
      <c r="D3212" s="10"/>
      <c r="E3212" s="12"/>
    </row>
    <row r="3213" spans="1:5">
      <c r="A3213" s="24"/>
      <c r="B3213" s="9"/>
      <c r="C3213" s="5"/>
      <c r="D3213" s="10"/>
      <c r="E3213" s="12"/>
    </row>
    <row r="3214" spans="1:5">
      <c r="A3214" s="24"/>
      <c r="B3214" s="9"/>
      <c r="C3214" s="5"/>
      <c r="D3214" s="10"/>
      <c r="E3214" s="12"/>
    </row>
    <row r="3215" spans="1:5">
      <c r="A3215" s="24"/>
      <c r="B3215" s="9"/>
      <c r="C3215" s="5"/>
      <c r="D3215" s="10"/>
      <c r="E3215" s="12"/>
    </row>
    <row r="3216" spans="1:5">
      <c r="A3216" s="24"/>
      <c r="B3216" s="9"/>
      <c r="C3216" s="5"/>
      <c r="D3216" s="10"/>
      <c r="E3216" s="12"/>
    </row>
    <row r="3217" spans="1:5">
      <c r="A3217" s="24"/>
      <c r="B3217" s="9"/>
      <c r="C3217" s="5"/>
      <c r="D3217" s="10"/>
      <c r="E3217" s="12"/>
    </row>
    <row r="3218" spans="1:5">
      <c r="A3218" s="24"/>
      <c r="B3218" s="9"/>
      <c r="C3218" s="5"/>
      <c r="D3218" s="10"/>
      <c r="E3218" s="12"/>
    </row>
    <row r="3219" spans="1:5">
      <c r="A3219" s="24"/>
      <c r="B3219" s="9"/>
      <c r="C3219" s="5"/>
      <c r="D3219" s="10"/>
      <c r="E3219" s="12"/>
    </row>
    <row r="3220" spans="1:5">
      <c r="A3220" s="24"/>
      <c r="B3220" s="9"/>
      <c r="C3220" s="5"/>
      <c r="D3220" s="10"/>
      <c r="E3220" s="12"/>
    </row>
    <row r="3221" spans="1:5">
      <c r="A3221" s="24"/>
      <c r="B3221" s="9"/>
      <c r="C3221" s="5"/>
      <c r="D3221" s="10"/>
      <c r="E3221" s="12"/>
    </row>
    <row r="3222" spans="1:5">
      <c r="A3222" s="26"/>
      <c r="B3222" s="9"/>
      <c r="C3222" s="5"/>
      <c r="D3222" s="10"/>
      <c r="E3222" s="12"/>
    </row>
    <row r="3223" spans="1:5">
      <c r="A3223" s="26"/>
      <c r="B3223" s="9"/>
      <c r="C3223" s="5"/>
      <c r="D3223" s="10"/>
      <c r="E3223" s="12"/>
    </row>
    <row r="3224" spans="1:5">
      <c r="A3224" s="24"/>
      <c r="B3224" s="9"/>
      <c r="C3224" s="5"/>
      <c r="D3224" s="10"/>
      <c r="E3224" s="12"/>
    </row>
    <row r="3225" spans="1:5">
      <c r="A3225" s="24"/>
      <c r="B3225" s="9"/>
      <c r="C3225" s="5"/>
      <c r="D3225" s="10"/>
      <c r="E3225" s="12"/>
    </row>
    <row r="3226" spans="1:5">
      <c r="A3226" s="24"/>
      <c r="B3226" s="9"/>
      <c r="C3226" s="5"/>
      <c r="D3226" s="10"/>
      <c r="E3226" s="12"/>
    </row>
    <row r="3227" spans="1:5">
      <c r="A3227" s="24"/>
      <c r="B3227" s="9"/>
      <c r="C3227" s="5"/>
      <c r="D3227" s="10"/>
      <c r="E3227" s="12"/>
    </row>
    <row r="3228" spans="1:5">
      <c r="A3228" s="24"/>
      <c r="B3228" s="9"/>
      <c r="C3228" s="5"/>
      <c r="D3228" s="10"/>
      <c r="E3228" s="12"/>
    </row>
    <row r="3229" spans="1:5">
      <c r="A3229" s="24"/>
      <c r="B3229" s="9"/>
      <c r="C3229" s="5"/>
      <c r="D3229" s="10"/>
      <c r="E3229" s="12"/>
    </row>
    <row r="3230" spans="1:5">
      <c r="A3230" s="24"/>
      <c r="B3230" s="9"/>
      <c r="C3230" s="5"/>
      <c r="D3230" s="10"/>
      <c r="E3230" s="12"/>
    </row>
    <row r="3231" spans="1:5">
      <c r="A3231" s="24"/>
      <c r="B3231" s="9"/>
      <c r="C3231" s="5"/>
      <c r="D3231" s="10"/>
      <c r="E3231" s="12"/>
    </row>
    <row r="3232" spans="1:5">
      <c r="A3232" s="24"/>
      <c r="B3232" s="9"/>
      <c r="C3232" s="5"/>
      <c r="D3232" s="10"/>
      <c r="E3232" s="12"/>
    </row>
    <row r="3233" spans="1:5">
      <c r="A3233" s="24"/>
      <c r="B3233" s="9"/>
      <c r="C3233" s="5"/>
      <c r="D3233" s="10"/>
      <c r="E3233" s="12"/>
    </row>
    <row r="3234" spans="1:5">
      <c r="A3234" s="24"/>
      <c r="B3234" s="9"/>
      <c r="C3234" s="5"/>
      <c r="D3234" s="10"/>
      <c r="E3234" s="12"/>
    </row>
    <row r="3235" spans="1:5">
      <c r="A3235" s="24"/>
      <c r="B3235" s="9"/>
      <c r="C3235" s="5"/>
      <c r="D3235" s="10"/>
      <c r="E3235" s="12"/>
    </row>
    <row r="3236" spans="1:5">
      <c r="A3236" s="26"/>
      <c r="B3236" s="9"/>
      <c r="C3236" s="5"/>
      <c r="D3236" s="10"/>
      <c r="E3236" s="12"/>
    </row>
    <row r="3237" spans="1:5">
      <c r="A3237" s="26"/>
      <c r="B3237" s="9"/>
      <c r="C3237" s="5"/>
      <c r="D3237" s="10"/>
      <c r="E3237" s="12"/>
    </row>
    <row r="3238" spans="1:5">
      <c r="A3238" s="24"/>
      <c r="B3238" s="9"/>
      <c r="C3238" s="5"/>
      <c r="D3238" s="10"/>
      <c r="E3238" s="12"/>
    </row>
    <row r="3239" spans="1:5">
      <c r="A3239" s="24"/>
      <c r="B3239" s="9"/>
      <c r="C3239" s="5"/>
      <c r="D3239" s="10"/>
      <c r="E3239" s="12"/>
    </row>
    <row r="3240" spans="1:5">
      <c r="A3240" s="24"/>
      <c r="B3240" s="9"/>
      <c r="C3240" s="5"/>
      <c r="D3240" s="10"/>
      <c r="E3240" s="12"/>
    </row>
    <row r="3241" spans="1:5">
      <c r="A3241" s="24"/>
      <c r="B3241" s="9"/>
      <c r="C3241" s="5"/>
      <c r="D3241" s="10"/>
      <c r="E3241" s="12"/>
    </row>
    <row r="3242" spans="1:5">
      <c r="A3242" s="24"/>
      <c r="B3242" s="9"/>
      <c r="C3242" s="5"/>
      <c r="D3242" s="10"/>
      <c r="E3242" s="12"/>
    </row>
    <row r="3243" spans="1:5">
      <c r="A3243" s="24"/>
      <c r="B3243" s="9"/>
      <c r="C3243" s="5"/>
      <c r="D3243" s="10"/>
      <c r="E3243" s="12"/>
    </row>
    <row r="3244" spans="1:5">
      <c r="A3244" s="26"/>
      <c r="B3244" s="9"/>
      <c r="C3244" s="5"/>
      <c r="D3244" s="10"/>
      <c r="E3244" s="12"/>
    </row>
    <row r="3245" spans="1:5">
      <c r="A3245" s="26"/>
      <c r="B3245" s="9"/>
      <c r="C3245" s="5"/>
      <c r="D3245" s="10"/>
      <c r="E3245" s="12"/>
    </row>
    <row r="3246" spans="1:5">
      <c r="A3246" s="26"/>
      <c r="B3246" s="9"/>
      <c r="C3246" s="5"/>
      <c r="D3246" s="10"/>
      <c r="E3246" s="12"/>
    </row>
    <row r="3247" spans="1:5">
      <c r="A3247" s="26"/>
      <c r="B3247" s="9"/>
      <c r="C3247" s="5"/>
      <c r="D3247" s="10"/>
      <c r="E3247" s="12"/>
    </row>
    <row r="3248" spans="1:5">
      <c r="A3248" s="24"/>
      <c r="B3248" s="9"/>
      <c r="C3248" s="5"/>
      <c r="D3248" s="10"/>
      <c r="E3248" s="12"/>
    </row>
    <row r="3249" spans="1:5">
      <c r="A3249" s="24"/>
      <c r="B3249" s="9"/>
      <c r="C3249" s="5"/>
      <c r="D3249" s="10"/>
      <c r="E3249" s="12"/>
    </row>
    <row r="3250" spans="1:5">
      <c r="A3250" s="24"/>
      <c r="B3250" s="9"/>
      <c r="C3250" s="5"/>
      <c r="D3250" s="10"/>
      <c r="E3250" s="12"/>
    </row>
    <row r="3251" spans="1:5">
      <c r="A3251" s="24"/>
      <c r="B3251" s="9"/>
      <c r="C3251" s="5"/>
      <c r="D3251" s="10"/>
      <c r="E3251" s="12"/>
    </row>
    <row r="3252" spans="1:5">
      <c r="A3252" s="26"/>
      <c r="B3252" s="9"/>
      <c r="C3252" s="5"/>
      <c r="D3252" s="10"/>
      <c r="E3252" s="12"/>
    </row>
    <row r="3253" spans="1:5">
      <c r="A3253" s="26"/>
      <c r="B3253" s="9"/>
      <c r="C3253" s="5"/>
      <c r="D3253" s="10"/>
      <c r="E3253" s="12"/>
    </row>
    <row r="3254" spans="1:5">
      <c r="A3254" s="24"/>
      <c r="B3254" s="9"/>
      <c r="C3254" s="5"/>
      <c r="D3254" s="10"/>
      <c r="E3254" s="12"/>
    </row>
    <row r="3255" spans="1:5">
      <c r="A3255" s="24"/>
      <c r="B3255" s="9"/>
      <c r="C3255" s="5"/>
      <c r="D3255" s="10"/>
      <c r="E3255" s="12"/>
    </row>
    <row r="3256" spans="1:5">
      <c r="A3256" s="24"/>
      <c r="B3256" s="9"/>
      <c r="C3256" s="5"/>
      <c r="D3256" s="10"/>
      <c r="E3256" s="12"/>
    </row>
    <row r="3257" spans="1:5">
      <c r="A3257" s="24"/>
      <c r="B3257" s="9"/>
      <c r="C3257" s="5"/>
      <c r="D3257" s="10"/>
      <c r="E3257" s="12"/>
    </row>
    <row r="3258" spans="1:5">
      <c r="A3258" s="24"/>
      <c r="B3258" s="9"/>
      <c r="C3258" s="5"/>
      <c r="D3258" s="10"/>
      <c r="E3258" s="12"/>
    </row>
    <row r="3259" spans="1:5">
      <c r="A3259" s="24"/>
      <c r="B3259" s="9"/>
      <c r="C3259" s="5"/>
      <c r="D3259" s="10"/>
      <c r="E3259" s="12"/>
    </row>
    <row r="3260" spans="1:5">
      <c r="A3260" s="24"/>
      <c r="B3260" s="9"/>
      <c r="C3260" s="5"/>
      <c r="D3260" s="10"/>
      <c r="E3260" s="12"/>
    </row>
    <row r="3261" spans="1:5">
      <c r="A3261" s="24"/>
      <c r="B3261" s="9"/>
      <c r="C3261" s="5"/>
      <c r="D3261" s="10"/>
      <c r="E3261" s="12"/>
    </row>
    <row r="3262" spans="1:5">
      <c r="A3262" s="24"/>
      <c r="B3262" s="9"/>
      <c r="C3262" s="5"/>
      <c r="D3262" s="10"/>
      <c r="E3262" s="12"/>
    </row>
    <row r="3263" spans="1:5">
      <c r="A3263" s="24"/>
      <c r="B3263" s="9"/>
      <c r="C3263" s="5"/>
      <c r="D3263" s="10"/>
      <c r="E3263" s="12"/>
    </row>
    <row r="3264" spans="1:5">
      <c r="A3264" s="24"/>
      <c r="B3264" s="9"/>
      <c r="C3264" s="5"/>
      <c r="D3264" s="10"/>
      <c r="E3264" s="12"/>
    </row>
    <row r="3265" spans="1:5">
      <c r="A3265" s="24"/>
      <c r="B3265" s="9"/>
      <c r="C3265" s="5"/>
      <c r="D3265" s="10"/>
      <c r="E3265" s="12"/>
    </row>
    <row r="3266" spans="1:5">
      <c r="A3266" s="24"/>
      <c r="B3266" s="9"/>
      <c r="C3266" s="5"/>
      <c r="D3266" s="10"/>
      <c r="E3266" s="12"/>
    </row>
    <row r="3267" spans="1:5">
      <c r="A3267" s="24"/>
      <c r="B3267" s="9"/>
      <c r="C3267" s="5"/>
      <c r="D3267" s="10"/>
      <c r="E3267" s="12"/>
    </row>
    <row r="3268" spans="1:5">
      <c r="A3268" s="24"/>
      <c r="B3268" s="9"/>
      <c r="C3268" s="5"/>
      <c r="D3268" s="10"/>
      <c r="E3268" s="12"/>
    </row>
    <row r="3269" spans="1:5">
      <c r="A3269" s="24"/>
      <c r="B3269" s="9"/>
      <c r="C3269" s="5"/>
      <c r="D3269" s="10"/>
      <c r="E3269" s="12"/>
    </row>
    <row r="3270" spans="1:5">
      <c r="A3270" s="24"/>
      <c r="B3270" s="9"/>
      <c r="C3270" s="5"/>
      <c r="D3270" s="10"/>
      <c r="E3270" s="12"/>
    </row>
    <row r="3271" spans="1:5">
      <c r="A3271" s="24"/>
      <c r="B3271" s="9"/>
      <c r="C3271" s="5"/>
      <c r="D3271" s="10"/>
      <c r="E3271" s="12"/>
    </row>
    <row r="3272" spans="1:5">
      <c r="A3272" s="26"/>
      <c r="B3272" s="9"/>
      <c r="C3272" s="5"/>
      <c r="D3272" s="10"/>
      <c r="E3272" s="12"/>
    </row>
    <row r="3273" spans="1:5">
      <c r="A3273" s="26"/>
      <c r="B3273" s="9"/>
      <c r="C3273" s="5"/>
      <c r="D3273" s="10"/>
      <c r="E3273" s="12"/>
    </row>
    <row r="3274" spans="1:5">
      <c r="A3274" s="24"/>
      <c r="B3274" s="9"/>
      <c r="C3274" s="5"/>
      <c r="D3274" s="10"/>
      <c r="E3274" s="12"/>
    </row>
    <row r="3275" spans="1:5">
      <c r="A3275" s="24"/>
      <c r="B3275" s="9"/>
      <c r="C3275" s="5"/>
      <c r="D3275" s="10"/>
      <c r="E3275" s="12"/>
    </row>
    <row r="3276" spans="1:5">
      <c r="A3276" s="24"/>
      <c r="B3276" s="9"/>
      <c r="C3276" s="5"/>
      <c r="D3276" s="10"/>
      <c r="E3276" s="12"/>
    </row>
    <row r="3277" spans="1:5">
      <c r="A3277" s="24"/>
      <c r="B3277" s="9"/>
      <c r="C3277" s="5"/>
      <c r="D3277" s="10"/>
      <c r="E3277" s="12"/>
    </row>
    <row r="3278" spans="1:5">
      <c r="A3278" s="24"/>
      <c r="B3278" s="9"/>
      <c r="C3278" s="5"/>
      <c r="D3278" s="10"/>
      <c r="E3278" s="12"/>
    </row>
    <row r="3279" spans="1:5">
      <c r="A3279" s="24"/>
      <c r="B3279" s="9"/>
      <c r="C3279" s="5"/>
      <c r="D3279" s="10"/>
      <c r="E3279" s="12"/>
    </row>
    <row r="3280" spans="1:5">
      <c r="A3280" s="24"/>
      <c r="B3280" s="9"/>
      <c r="C3280" s="5"/>
      <c r="D3280" s="10"/>
      <c r="E3280" s="12"/>
    </row>
    <row r="3281" spans="1:5">
      <c r="A3281" s="24"/>
      <c r="B3281" s="9"/>
      <c r="C3281" s="5"/>
      <c r="D3281" s="10"/>
      <c r="E3281" s="12"/>
    </row>
    <row r="3282" spans="1:5">
      <c r="A3282" s="26"/>
      <c r="B3282" s="9"/>
      <c r="C3282" s="5"/>
      <c r="D3282" s="10"/>
      <c r="E3282" s="12"/>
    </row>
    <row r="3283" spans="1:5">
      <c r="A3283" s="26"/>
      <c r="B3283" s="9"/>
      <c r="C3283" s="5"/>
      <c r="D3283" s="10"/>
      <c r="E3283" s="12"/>
    </row>
    <row r="3284" spans="1:5">
      <c r="A3284" s="26"/>
      <c r="B3284" s="9"/>
      <c r="C3284" s="5"/>
      <c r="D3284" s="10"/>
      <c r="E3284" s="12"/>
    </row>
    <row r="3285" spans="1:5">
      <c r="A3285" s="26"/>
      <c r="B3285" s="9"/>
      <c r="C3285" s="5"/>
      <c r="D3285" s="10"/>
      <c r="E3285" s="12"/>
    </row>
    <row r="3286" spans="1:5">
      <c r="A3286" s="26"/>
      <c r="B3286" s="9"/>
      <c r="C3286" s="5"/>
      <c r="D3286" s="10"/>
      <c r="E3286" s="12"/>
    </row>
    <row r="3287" spans="1:5">
      <c r="A3287" s="26"/>
      <c r="B3287" s="9"/>
      <c r="C3287" s="5"/>
      <c r="D3287" s="10"/>
      <c r="E3287" s="12"/>
    </row>
    <row r="3288" spans="1:5">
      <c r="A3288" s="24"/>
      <c r="B3288" s="9"/>
      <c r="C3288" s="5"/>
      <c r="D3288" s="10"/>
      <c r="E3288" s="12"/>
    </row>
    <row r="3289" spans="1:5">
      <c r="A3289" s="24"/>
      <c r="B3289" s="9"/>
      <c r="C3289" s="5"/>
      <c r="D3289" s="10"/>
      <c r="E3289" s="12"/>
    </row>
    <row r="3290" spans="1:5">
      <c r="A3290" s="26"/>
      <c r="B3290" s="9"/>
      <c r="C3290" s="5"/>
      <c r="D3290" s="10"/>
      <c r="E3290" s="12"/>
    </row>
    <row r="3291" spans="1:5">
      <c r="A3291" s="26"/>
      <c r="B3291" s="9"/>
      <c r="C3291" s="5"/>
      <c r="D3291" s="10"/>
      <c r="E3291" s="12"/>
    </row>
    <row r="3292" spans="1:5">
      <c r="A3292" s="24"/>
      <c r="B3292" s="9"/>
      <c r="C3292" s="5"/>
      <c r="D3292" s="10"/>
      <c r="E3292" s="12"/>
    </row>
    <row r="3293" spans="1:5">
      <c r="A3293" s="24"/>
      <c r="B3293" s="9"/>
      <c r="C3293" s="5"/>
      <c r="D3293" s="10"/>
      <c r="E3293" s="12"/>
    </row>
    <row r="3294" spans="1:5">
      <c r="A3294" s="24"/>
      <c r="B3294" s="9"/>
      <c r="C3294" s="5"/>
      <c r="D3294" s="10"/>
      <c r="E3294" s="12"/>
    </row>
    <row r="3295" spans="1:5">
      <c r="A3295" s="24"/>
      <c r="B3295" s="9"/>
      <c r="C3295" s="5"/>
      <c r="D3295" s="10"/>
      <c r="E3295" s="12"/>
    </row>
    <row r="3296" spans="1:5">
      <c r="A3296" s="24"/>
      <c r="B3296" s="9"/>
      <c r="C3296" s="5"/>
      <c r="D3296" s="10"/>
      <c r="E3296" s="12"/>
    </row>
    <row r="3297" spans="1:5">
      <c r="A3297" s="24"/>
      <c r="B3297" s="9"/>
      <c r="C3297" s="5"/>
      <c r="D3297" s="10"/>
      <c r="E3297" s="12"/>
    </row>
    <row r="3298" spans="1:5">
      <c r="A3298" s="24"/>
      <c r="B3298" s="9"/>
      <c r="C3298" s="5"/>
      <c r="D3298" s="10"/>
      <c r="E3298" s="12"/>
    </row>
    <row r="3299" spans="1:5">
      <c r="A3299" s="24"/>
      <c r="B3299" s="9"/>
      <c r="C3299" s="5"/>
      <c r="D3299" s="10"/>
      <c r="E3299" s="12"/>
    </row>
    <row r="3300" spans="1:5">
      <c r="A3300" s="27"/>
      <c r="B3300" s="9"/>
      <c r="C3300" s="5"/>
      <c r="D3300" s="10"/>
      <c r="E3300" s="12"/>
    </row>
    <row r="3301" spans="1:5">
      <c r="A3301" s="27"/>
      <c r="B3301" s="9"/>
      <c r="C3301" s="5"/>
      <c r="D3301" s="10"/>
      <c r="E3301" s="12"/>
    </row>
    <row r="3302" spans="1:5">
      <c r="A3302" s="27"/>
      <c r="B3302" s="9"/>
      <c r="C3302" s="5"/>
      <c r="D3302" s="10"/>
      <c r="E3302" s="12"/>
    </row>
    <row r="3303" spans="1:5">
      <c r="A3303" s="27"/>
      <c r="B3303" s="9"/>
      <c r="C3303" s="5"/>
      <c r="D3303" s="10"/>
      <c r="E3303" s="12"/>
    </row>
    <row r="3304" spans="1:5">
      <c r="A3304" s="27"/>
      <c r="B3304" s="9"/>
      <c r="C3304" s="5"/>
      <c r="D3304" s="10"/>
      <c r="E3304" s="12"/>
    </row>
    <row r="3305" spans="1:5">
      <c r="A3305" s="27"/>
      <c r="B3305" s="9"/>
      <c r="C3305" s="5"/>
      <c r="D3305" s="10"/>
      <c r="E3305" s="12"/>
    </row>
    <row r="3306" spans="1:5">
      <c r="A3306" s="27"/>
      <c r="B3306" s="9"/>
      <c r="C3306" s="5"/>
      <c r="D3306" s="10"/>
      <c r="E3306" s="12"/>
    </row>
    <row r="3307" spans="1:5">
      <c r="A3307" s="27"/>
      <c r="B3307" s="9"/>
      <c r="C3307" s="5"/>
      <c r="D3307" s="10"/>
      <c r="E3307" s="12"/>
    </row>
    <row r="3308" spans="1:5">
      <c r="A3308" s="27"/>
      <c r="B3308" s="9"/>
      <c r="C3308" s="5"/>
      <c r="D3308" s="10"/>
      <c r="E3308" s="12"/>
    </row>
    <row r="3309" spans="1:5">
      <c r="A3309" s="27"/>
      <c r="B3309" s="9"/>
      <c r="C3309" s="5"/>
      <c r="D3309" s="10"/>
      <c r="E3309" s="12"/>
    </row>
    <row r="3310" spans="1:5">
      <c r="A3310" s="27"/>
      <c r="B3310" s="9"/>
      <c r="C3310" s="5"/>
      <c r="D3310" s="10"/>
      <c r="E3310" s="12"/>
    </row>
    <row r="3311" spans="1:5">
      <c r="A3311" s="27"/>
      <c r="B3311" s="9"/>
      <c r="C3311" s="5"/>
      <c r="D3311" s="10"/>
      <c r="E3311" s="12"/>
    </row>
    <row r="3312" spans="1:5">
      <c r="A3312" s="27"/>
      <c r="B3312" s="9"/>
      <c r="C3312" s="5"/>
      <c r="D3312" s="10"/>
      <c r="E3312" s="12"/>
    </row>
    <row r="3313" spans="1:5">
      <c r="A3313" s="27"/>
      <c r="B3313" s="9"/>
      <c r="C3313" s="5"/>
      <c r="D3313" s="10"/>
      <c r="E3313" s="12"/>
    </row>
    <row r="3314" spans="1:5">
      <c r="A3314" s="27"/>
      <c r="B3314" s="9"/>
      <c r="C3314" s="5"/>
      <c r="D3314" s="10"/>
      <c r="E3314" s="12"/>
    </row>
    <row r="3315" spans="1:5">
      <c r="A3315" s="27"/>
      <c r="B3315" s="9"/>
      <c r="C3315" s="5"/>
      <c r="D3315" s="10"/>
      <c r="E3315" s="12"/>
    </row>
    <row r="3316" spans="1:5">
      <c r="A3316" s="27"/>
      <c r="B3316" s="9"/>
      <c r="C3316" s="5"/>
      <c r="D3316" s="10"/>
      <c r="E3316" s="12"/>
    </row>
    <row r="3317" spans="1:5">
      <c r="A3317" s="27"/>
      <c r="B3317" s="9"/>
      <c r="C3317" s="5"/>
      <c r="D3317" s="10"/>
      <c r="E3317" s="12"/>
    </row>
    <row r="3318" spans="1:5">
      <c r="A3318" s="27"/>
      <c r="B3318" s="9"/>
      <c r="C3318" s="5"/>
      <c r="D3318" s="10"/>
      <c r="E3318" s="12"/>
    </row>
    <row r="3319" spans="1:5">
      <c r="A3319" s="27"/>
      <c r="B3319" s="9"/>
      <c r="C3319" s="5"/>
      <c r="D3319" s="10"/>
      <c r="E3319" s="12"/>
    </row>
    <row r="3320" spans="1:5">
      <c r="A3320" s="27"/>
      <c r="B3320" s="9"/>
      <c r="C3320" s="5"/>
      <c r="D3320" s="10"/>
      <c r="E3320" s="12"/>
    </row>
    <row r="3321" spans="1:5">
      <c r="A3321" s="27"/>
      <c r="B3321" s="9"/>
      <c r="C3321" s="5"/>
      <c r="D3321" s="10"/>
      <c r="E3321" s="12"/>
    </row>
    <row r="3322" spans="1:5">
      <c r="A3322" s="27"/>
      <c r="B3322" s="9"/>
      <c r="C3322" s="5"/>
      <c r="D3322" s="10"/>
      <c r="E3322" s="12"/>
    </row>
    <row r="3323" spans="1:5">
      <c r="A3323" s="27"/>
      <c r="B3323" s="9"/>
      <c r="C3323" s="5"/>
      <c r="D3323" s="10"/>
      <c r="E3323" s="12"/>
    </row>
    <row r="3324" spans="1:5">
      <c r="A3324" s="27"/>
      <c r="B3324" s="9"/>
      <c r="C3324" s="5"/>
      <c r="D3324" s="10"/>
      <c r="E3324" s="12"/>
    </row>
    <row r="3325" spans="1:5">
      <c r="A3325" s="27"/>
      <c r="B3325" s="9"/>
      <c r="C3325" s="5"/>
      <c r="D3325" s="10"/>
      <c r="E3325" s="12"/>
    </row>
    <row r="3326" spans="1:5">
      <c r="A3326" s="27"/>
      <c r="B3326" s="9"/>
      <c r="C3326" s="5"/>
      <c r="D3326" s="10"/>
      <c r="E3326" s="12"/>
    </row>
    <row r="3327" spans="1:5">
      <c r="A3327" s="27"/>
      <c r="B3327" s="9"/>
      <c r="C3327" s="5"/>
      <c r="D3327" s="10"/>
      <c r="E3327" s="12"/>
    </row>
    <row r="3328" spans="1:5">
      <c r="A3328" s="27"/>
      <c r="B3328" s="9"/>
      <c r="C3328" s="5"/>
      <c r="D3328" s="10"/>
      <c r="E3328" s="12"/>
    </row>
    <row r="3329" spans="1:5">
      <c r="A3329" s="27"/>
      <c r="B3329" s="9"/>
      <c r="C3329" s="5"/>
      <c r="D3329" s="10"/>
      <c r="E3329" s="12"/>
    </row>
    <row r="3330" spans="1:5">
      <c r="A3330" s="27"/>
      <c r="B3330" s="9"/>
      <c r="C3330" s="5"/>
      <c r="D3330" s="10"/>
      <c r="E3330" s="12"/>
    </row>
    <row r="3331" spans="1:5">
      <c r="A3331" s="27"/>
      <c r="B3331" s="9"/>
      <c r="C3331" s="5"/>
      <c r="D3331" s="10"/>
      <c r="E3331" s="12"/>
    </row>
    <row r="3332" spans="1:5">
      <c r="A3332" s="27"/>
      <c r="B3332" s="9"/>
      <c r="C3332" s="5"/>
      <c r="D3332" s="10"/>
      <c r="E3332" s="12"/>
    </row>
    <row r="3333" spans="1:5">
      <c r="A3333" s="27"/>
      <c r="B3333" s="9"/>
      <c r="C3333" s="5"/>
      <c r="D3333" s="10"/>
      <c r="E3333" s="12"/>
    </row>
    <row r="3334" spans="1:5">
      <c r="A3334" s="27"/>
      <c r="B3334" s="9"/>
      <c r="C3334" s="5"/>
      <c r="D3334" s="10"/>
      <c r="E3334" s="12"/>
    </row>
    <row r="3335" spans="1:5">
      <c r="A3335" s="27"/>
      <c r="B3335" s="9"/>
      <c r="C3335" s="5"/>
      <c r="D3335" s="10"/>
      <c r="E3335" s="12"/>
    </row>
    <row r="3336" spans="1:5">
      <c r="A3336" s="27"/>
      <c r="B3336" s="9"/>
      <c r="C3336" s="5"/>
      <c r="D3336" s="10"/>
      <c r="E3336" s="12"/>
    </row>
    <row r="3337" spans="1:5">
      <c r="A3337" s="27"/>
      <c r="B3337" s="9"/>
      <c r="C3337" s="5"/>
      <c r="D3337" s="10"/>
      <c r="E3337" s="12"/>
    </row>
    <row r="3338" spans="1:5">
      <c r="A3338" s="27"/>
      <c r="B3338" s="9"/>
      <c r="C3338" s="5"/>
      <c r="D3338" s="10"/>
      <c r="E3338" s="12"/>
    </row>
    <row r="3339" spans="1:5">
      <c r="A3339" s="27"/>
      <c r="B3339" s="9"/>
      <c r="C3339" s="5"/>
      <c r="D3339" s="10"/>
      <c r="E3339" s="12"/>
    </row>
    <row r="3340" spans="1:5">
      <c r="A3340" s="27"/>
      <c r="B3340" s="9"/>
      <c r="C3340" s="5"/>
      <c r="D3340" s="10"/>
      <c r="E3340" s="12"/>
    </row>
    <row r="3341" spans="1:5">
      <c r="A3341" s="27"/>
      <c r="B3341" s="9"/>
      <c r="C3341" s="5"/>
      <c r="D3341" s="10"/>
      <c r="E3341" s="12"/>
    </row>
    <row r="3342" spans="1:5">
      <c r="A3342" s="27"/>
      <c r="B3342" s="9"/>
      <c r="C3342" s="5"/>
      <c r="D3342" s="10"/>
      <c r="E3342" s="12"/>
    </row>
    <row r="3343" spans="1:5">
      <c r="A3343" s="27"/>
      <c r="B3343" s="9"/>
      <c r="C3343" s="5"/>
      <c r="D3343" s="10"/>
      <c r="E3343" s="12"/>
    </row>
    <row r="3344" spans="1:5">
      <c r="A3344" s="27"/>
      <c r="B3344" s="9"/>
      <c r="C3344" s="5"/>
      <c r="D3344" s="10"/>
      <c r="E3344" s="12"/>
    </row>
    <row r="3345" spans="1:5">
      <c r="A3345" s="27"/>
      <c r="B3345" s="9"/>
      <c r="C3345" s="5"/>
      <c r="D3345" s="10"/>
      <c r="E3345" s="12"/>
    </row>
    <row r="3346" spans="1:5">
      <c r="A3346" s="27"/>
      <c r="B3346" s="9"/>
      <c r="C3346" s="5"/>
      <c r="D3346" s="10"/>
      <c r="E3346" s="12"/>
    </row>
    <row r="3347" spans="1:5">
      <c r="A3347" s="27"/>
      <c r="B3347" s="9"/>
      <c r="C3347" s="5"/>
      <c r="D3347" s="10"/>
      <c r="E3347" s="12"/>
    </row>
    <row r="3348" spans="1:5">
      <c r="A3348" s="27"/>
      <c r="B3348" s="9"/>
      <c r="C3348" s="5"/>
      <c r="D3348" s="10"/>
      <c r="E3348" s="12"/>
    </row>
    <row r="3349" spans="1:5">
      <c r="A3349" s="27"/>
      <c r="B3349" s="9"/>
      <c r="C3349" s="5"/>
      <c r="D3349" s="10"/>
      <c r="E3349" s="12"/>
    </row>
    <row r="3350" spans="1:5">
      <c r="A3350" s="27"/>
      <c r="B3350" s="9"/>
      <c r="C3350" s="5"/>
      <c r="D3350" s="10"/>
      <c r="E3350" s="12"/>
    </row>
    <row r="3351" spans="1:5">
      <c r="A3351" s="27"/>
      <c r="B3351" s="9"/>
      <c r="C3351" s="5"/>
      <c r="D3351" s="10"/>
      <c r="E3351" s="12"/>
    </row>
    <row r="3352" spans="1:5">
      <c r="A3352" s="27"/>
      <c r="B3352" s="9"/>
      <c r="C3352" s="5"/>
      <c r="D3352" s="10"/>
      <c r="E3352" s="12"/>
    </row>
    <row r="3353" spans="1:5">
      <c r="A3353" s="27"/>
      <c r="B3353" s="9"/>
      <c r="C3353" s="5"/>
      <c r="D3353" s="10"/>
      <c r="E3353" s="12"/>
    </row>
    <row r="3354" spans="1:5">
      <c r="A3354" s="27"/>
      <c r="B3354" s="9"/>
      <c r="C3354" s="5"/>
      <c r="D3354" s="10"/>
      <c r="E3354" s="12"/>
    </row>
    <row r="3355" spans="1:5">
      <c r="A3355" s="27"/>
      <c r="B3355" s="9"/>
      <c r="C3355" s="5"/>
      <c r="D3355" s="10"/>
      <c r="E3355" s="12"/>
    </row>
    <row r="3356" spans="1:5">
      <c r="A3356" s="27"/>
      <c r="B3356" s="9"/>
      <c r="C3356" s="5"/>
      <c r="D3356" s="10"/>
      <c r="E3356" s="12"/>
    </row>
    <row r="3357" spans="1:5">
      <c r="A3357" s="27"/>
      <c r="B3357" s="9"/>
      <c r="C3357" s="5"/>
      <c r="D3357" s="10"/>
      <c r="E3357" s="12"/>
    </row>
    <row r="3358" spans="1:5">
      <c r="A3358" s="27"/>
      <c r="B3358" s="9"/>
      <c r="C3358" s="5"/>
      <c r="D3358" s="10"/>
      <c r="E3358" s="12"/>
    </row>
    <row r="3359" spans="1:5">
      <c r="A3359" s="27"/>
      <c r="B3359" s="9"/>
      <c r="C3359" s="5"/>
      <c r="D3359" s="10"/>
      <c r="E3359" s="12"/>
    </row>
    <row r="3360" spans="1:5">
      <c r="A3360" s="27"/>
      <c r="B3360" s="9"/>
      <c r="C3360" s="5"/>
      <c r="D3360" s="10"/>
      <c r="E3360" s="12"/>
    </row>
    <row r="3361" spans="1:5">
      <c r="A3361" s="27"/>
      <c r="B3361" s="9"/>
      <c r="C3361" s="5"/>
      <c r="D3361" s="10"/>
      <c r="E3361" s="12"/>
    </row>
    <row r="3362" spans="1:5">
      <c r="A3362" s="27"/>
      <c r="B3362" s="9"/>
      <c r="C3362" s="5"/>
      <c r="D3362" s="10"/>
      <c r="E3362" s="12"/>
    </row>
    <row r="3363" spans="1:5">
      <c r="A3363" s="27"/>
      <c r="B3363" s="9"/>
      <c r="C3363" s="5"/>
      <c r="D3363" s="10"/>
      <c r="E3363" s="12"/>
    </row>
    <row r="3364" spans="1:5">
      <c r="A3364" s="27"/>
      <c r="B3364" s="9"/>
      <c r="C3364" s="5"/>
      <c r="D3364" s="10"/>
      <c r="E3364" s="12"/>
    </row>
    <row r="3365" spans="1:5">
      <c r="A3365" s="27"/>
      <c r="B3365" s="9"/>
      <c r="C3365" s="5"/>
      <c r="D3365" s="10"/>
      <c r="E3365" s="12"/>
    </row>
    <row r="3366" spans="1:5">
      <c r="A3366" s="27"/>
      <c r="B3366" s="9"/>
      <c r="C3366" s="5"/>
      <c r="D3366" s="10"/>
      <c r="E3366" s="12"/>
    </row>
    <row r="3367" spans="1:5">
      <c r="A3367" s="27"/>
      <c r="B3367" s="9"/>
      <c r="C3367" s="5"/>
      <c r="D3367" s="10"/>
      <c r="E3367" s="12"/>
    </row>
    <row r="3368" spans="1:5">
      <c r="A3368" s="27"/>
      <c r="B3368" s="9"/>
      <c r="C3368" s="5"/>
      <c r="D3368" s="10"/>
      <c r="E3368" s="12"/>
    </row>
    <row r="3369" spans="1:5">
      <c r="A3369" s="27"/>
      <c r="B3369" s="9"/>
      <c r="C3369" s="5"/>
      <c r="D3369" s="10"/>
      <c r="E3369" s="12"/>
    </row>
    <row r="3370" spans="1:5">
      <c r="A3370" s="27"/>
      <c r="B3370" s="9"/>
      <c r="C3370" s="5"/>
      <c r="D3370" s="10"/>
      <c r="E3370" s="12"/>
    </row>
    <row r="3371" spans="1:5">
      <c r="A3371" s="27"/>
      <c r="B3371" s="9"/>
      <c r="C3371" s="5"/>
      <c r="D3371" s="10"/>
      <c r="E3371" s="12"/>
    </row>
    <row r="3372" spans="1:5">
      <c r="A3372" s="27"/>
      <c r="B3372" s="9"/>
      <c r="C3372" s="5"/>
      <c r="D3372" s="10"/>
      <c r="E3372" s="12"/>
    </row>
    <row r="3373" spans="1:5">
      <c r="A3373" s="27"/>
      <c r="B3373" s="9"/>
      <c r="C3373" s="5"/>
      <c r="D3373" s="10"/>
      <c r="E3373" s="12"/>
    </row>
    <row r="3374" spans="1:5">
      <c r="A3374" s="27"/>
      <c r="B3374" s="9"/>
      <c r="C3374" s="5"/>
      <c r="D3374" s="10"/>
      <c r="E3374" s="12"/>
    </row>
    <row r="3375" spans="1:5">
      <c r="A3375" s="27"/>
      <c r="B3375" s="9"/>
      <c r="C3375" s="5"/>
      <c r="D3375" s="10"/>
      <c r="E3375" s="12"/>
    </row>
    <row r="3376" spans="1:5">
      <c r="A3376" s="27"/>
      <c r="B3376" s="9"/>
      <c r="C3376" s="5"/>
      <c r="D3376" s="10"/>
      <c r="E3376" s="12"/>
    </row>
    <row r="3377" spans="1:5">
      <c r="A3377" s="27"/>
      <c r="B3377" s="9"/>
      <c r="C3377" s="5"/>
      <c r="D3377" s="10"/>
      <c r="E3377" s="12"/>
    </row>
    <row r="3378" spans="1:5">
      <c r="A3378" s="27"/>
      <c r="B3378" s="9"/>
      <c r="C3378" s="5"/>
      <c r="D3378" s="10"/>
      <c r="E3378" s="12"/>
    </row>
    <row r="3379" spans="1:5">
      <c r="A3379" s="27"/>
      <c r="B3379" s="9"/>
      <c r="C3379" s="5"/>
      <c r="D3379" s="10"/>
      <c r="E3379" s="12"/>
    </row>
    <row r="3380" spans="1:5">
      <c r="A3380" s="27"/>
      <c r="B3380" s="9"/>
      <c r="C3380" s="5"/>
      <c r="D3380" s="10"/>
      <c r="E3380" s="12"/>
    </row>
    <row r="3381" spans="1:5">
      <c r="A3381" s="27"/>
      <c r="B3381" s="9"/>
      <c r="C3381" s="5"/>
      <c r="D3381" s="10"/>
      <c r="E3381" s="12"/>
    </row>
    <row r="3382" spans="1:5">
      <c r="A3382" s="27"/>
      <c r="B3382" s="9"/>
      <c r="C3382" s="5"/>
      <c r="D3382" s="10"/>
      <c r="E3382" s="12"/>
    </row>
    <row r="3383" spans="1:5">
      <c r="A3383" s="27"/>
      <c r="B3383" s="9"/>
      <c r="C3383" s="5"/>
      <c r="D3383" s="10"/>
      <c r="E3383" s="12"/>
    </row>
    <row r="3384" spans="1:5">
      <c r="A3384" s="27"/>
      <c r="B3384" s="9"/>
      <c r="C3384" s="5"/>
      <c r="D3384" s="10"/>
      <c r="E3384" s="12"/>
    </row>
    <row r="3385" spans="1:5">
      <c r="A3385" s="27"/>
      <c r="B3385" s="9"/>
      <c r="C3385" s="5"/>
      <c r="D3385" s="10"/>
      <c r="E3385" s="12"/>
    </row>
    <row r="3386" spans="1:5">
      <c r="A3386" s="27"/>
      <c r="B3386" s="9"/>
      <c r="C3386" s="5"/>
      <c r="D3386" s="10"/>
      <c r="E3386" s="12"/>
    </row>
    <row r="3387" spans="1:5">
      <c r="A3387" s="27"/>
      <c r="B3387" s="9"/>
      <c r="C3387" s="5"/>
      <c r="D3387" s="10"/>
      <c r="E3387" s="12"/>
    </row>
    <row r="3388" spans="1:5">
      <c r="A3388" s="27"/>
      <c r="B3388" s="9"/>
      <c r="C3388" s="5"/>
      <c r="D3388" s="10"/>
      <c r="E3388" s="12"/>
    </row>
    <row r="3389" spans="1:5">
      <c r="A3389" s="27"/>
      <c r="B3389" s="9"/>
      <c r="C3389" s="5"/>
      <c r="D3389" s="10"/>
      <c r="E3389" s="12"/>
    </row>
    <row r="3390" spans="1:5">
      <c r="A3390" s="27"/>
      <c r="B3390" s="9"/>
      <c r="C3390" s="5"/>
      <c r="D3390" s="10"/>
      <c r="E3390" s="12"/>
    </row>
    <row r="3391" spans="1:5">
      <c r="A3391" s="27"/>
      <c r="B3391" s="9"/>
      <c r="C3391" s="5"/>
      <c r="D3391" s="10"/>
      <c r="E3391" s="12"/>
    </row>
    <row r="3392" spans="1:5">
      <c r="A3392" s="27"/>
      <c r="B3392" s="9"/>
      <c r="C3392" s="5"/>
      <c r="D3392" s="10"/>
      <c r="E3392" s="12"/>
    </row>
    <row r="3393" spans="1:5">
      <c r="A3393" s="27"/>
      <c r="B3393" s="9"/>
      <c r="C3393" s="5"/>
      <c r="D3393" s="10"/>
      <c r="E3393" s="12"/>
    </row>
    <row r="3394" spans="1:5">
      <c r="A3394" s="27"/>
      <c r="B3394" s="9"/>
      <c r="C3394" s="5"/>
      <c r="D3394" s="10"/>
      <c r="E3394" s="12"/>
    </row>
    <row r="3395" spans="1:5">
      <c r="A3395" s="27"/>
      <c r="B3395" s="9"/>
      <c r="C3395" s="5"/>
      <c r="D3395" s="10"/>
      <c r="E3395" s="12"/>
    </row>
    <row r="3396" spans="1:5">
      <c r="A3396" s="27"/>
      <c r="B3396" s="9"/>
      <c r="C3396" s="5"/>
      <c r="D3396" s="10"/>
      <c r="E3396" s="12"/>
    </row>
    <row r="3397" spans="1:5">
      <c r="A3397" s="27"/>
      <c r="B3397" s="9"/>
      <c r="C3397" s="5"/>
      <c r="D3397" s="10"/>
      <c r="E3397" s="12"/>
    </row>
    <row r="3398" spans="1:5">
      <c r="A3398" s="27"/>
      <c r="B3398" s="9"/>
      <c r="C3398" s="5"/>
      <c r="D3398" s="10"/>
      <c r="E3398" s="12"/>
    </row>
    <row r="3399" spans="1:5">
      <c r="A3399" s="27"/>
      <c r="B3399" s="9"/>
      <c r="C3399" s="5"/>
      <c r="D3399" s="10"/>
      <c r="E3399" s="12"/>
    </row>
    <row r="3400" spans="1:5">
      <c r="A3400" s="27"/>
      <c r="B3400" s="9"/>
      <c r="C3400" s="5"/>
      <c r="D3400" s="10"/>
      <c r="E3400" s="12"/>
    </row>
    <row r="3401" spans="1:5">
      <c r="A3401" s="27"/>
      <c r="B3401" s="9"/>
      <c r="C3401" s="5"/>
      <c r="D3401" s="10"/>
      <c r="E3401" s="12"/>
    </row>
    <row r="3402" spans="1:5">
      <c r="A3402" s="27"/>
      <c r="B3402" s="9"/>
      <c r="C3402" s="5"/>
      <c r="D3402" s="10"/>
      <c r="E3402" s="12"/>
    </row>
    <row r="3403" spans="1:5">
      <c r="A3403" s="27"/>
      <c r="B3403" s="9"/>
      <c r="C3403" s="5"/>
      <c r="D3403" s="10"/>
      <c r="E3403" s="12"/>
    </row>
    <row r="3404" spans="1:5">
      <c r="A3404" s="27"/>
      <c r="B3404" s="9"/>
      <c r="C3404" s="5"/>
      <c r="D3404" s="10"/>
      <c r="E3404" s="12"/>
    </row>
    <row r="3405" spans="1:5">
      <c r="A3405" s="27"/>
      <c r="B3405" s="9"/>
      <c r="C3405" s="5"/>
      <c r="D3405" s="10"/>
      <c r="E3405" s="12"/>
    </row>
    <row r="3406" spans="1:5">
      <c r="A3406" s="27"/>
      <c r="B3406" s="9"/>
      <c r="C3406" s="5"/>
      <c r="D3406" s="10"/>
      <c r="E3406" s="12"/>
    </row>
    <row r="3407" spans="1:5">
      <c r="A3407" s="27"/>
      <c r="B3407" s="9"/>
      <c r="C3407" s="5"/>
      <c r="D3407" s="10"/>
      <c r="E3407" s="12"/>
    </row>
    <row r="3408" spans="1:5">
      <c r="A3408" s="27"/>
      <c r="B3408" s="9"/>
      <c r="C3408" s="5"/>
      <c r="D3408" s="10"/>
      <c r="E3408" s="12"/>
    </row>
    <row r="3409" spans="1:5">
      <c r="A3409" s="27"/>
      <c r="B3409" s="9"/>
      <c r="C3409" s="5"/>
      <c r="D3409" s="10"/>
      <c r="E3409" s="12"/>
    </row>
    <row r="3410" spans="1:5">
      <c r="A3410" s="27"/>
      <c r="B3410" s="9"/>
      <c r="C3410" s="5"/>
      <c r="D3410" s="10"/>
      <c r="E3410" s="12"/>
    </row>
    <row r="3411" spans="1:5">
      <c r="A3411" s="27"/>
      <c r="B3411" s="9"/>
      <c r="C3411" s="5"/>
      <c r="D3411" s="10"/>
      <c r="E3411" s="12"/>
    </row>
    <row r="3412" spans="1:5">
      <c r="A3412" s="27"/>
      <c r="B3412" s="9"/>
      <c r="C3412" s="5"/>
      <c r="D3412" s="10"/>
      <c r="E3412" s="12"/>
    </row>
    <row r="3413" spans="1:5">
      <c r="A3413" s="27"/>
      <c r="B3413" s="9"/>
      <c r="C3413" s="5"/>
      <c r="D3413" s="10"/>
      <c r="E3413" s="12"/>
    </row>
    <row r="3414" spans="1:5">
      <c r="A3414" s="27"/>
      <c r="B3414" s="9"/>
      <c r="C3414" s="5"/>
      <c r="D3414" s="10"/>
      <c r="E3414" s="12"/>
    </row>
    <row r="3415" spans="1:5">
      <c r="A3415" s="27"/>
      <c r="B3415" s="9"/>
      <c r="C3415" s="5"/>
      <c r="D3415" s="10"/>
      <c r="E3415" s="12"/>
    </row>
    <row r="3416" spans="1:5">
      <c r="A3416" s="27"/>
      <c r="B3416" s="9"/>
      <c r="C3416" s="5"/>
      <c r="D3416" s="10"/>
      <c r="E3416" s="12"/>
    </row>
    <row r="3417" spans="1:5">
      <c r="A3417" s="27"/>
      <c r="B3417" s="9"/>
      <c r="C3417" s="5"/>
      <c r="D3417" s="10"/>
      <c r="E3417" s="12"/>
    </row>
    <row r="3418" spans="1:5">
      <c r="A3418" s="27"/>
      <c r="B3418" s="9"/>
      <c r="C3418" s="5"/>
      <c r="D3418" s="10"/>
      <c r="E3418" s="12"/>
    </row>
    <row r="3419" spans="1:5">
      <c r="A3419" s="27"/>
      <c r="B3419" s="9"/>
      <c r="C3419" s="5"/>
      <c r="D3419" s="10"/>
      <c r="E3419" s="12"/>
    </row>
    <row r="3420" spans="1:5">
      <c r="A3420" s="27"/>
      <c r="B3420" s="9"/>
      <c r="C3420" s="5"/>
      <c r="D3420" s="10"/>
      <c r="E3420" s="12"/>
    </row>
    <row r="3421" spans="1:5">
      <c r="A3421" s="27"/>
      <c r="B3421" s="9"/>
      <c r="C3421" s="5"/>
      <c r="D3421" s="10"/>
      <c r="E3421" s="12"/>
    </row>
    <row r="3422" spans="1:5">
      <c r="A3422" s="27"/>
      <c r="B3422" s="9"/>
      <c r="C3422" s="5"/>
      <c r="D3422" s="10"/>
      <c r="E3422" s="12"/>
    </row>
    <row r="3423" spans="1:5">
      <c r="A3423" s="27"/>
      <c r="B3423" s="9"/>
      <c r="C3423" s="5"/>
      <c r="D3423" s="10"/>
      <c r="E3423" s="12"/>
    </row>
    <row r="3424" spans="1:5">
      <c r="A3424" s="27"/>
      <c r="B3424" s="9"/>
      <c r="C3424" s="5"/>
      <c r="D3424" s="10"/>
      <c r="E3424" s="12"/>
    </row>
    <row r="3425" spans="1:5">
      <c r="A3425" s="27"/>
      <c r="B3425" s="9"/>
      <c r="C3425" s="5"/>
      <c r="D3425" s="10"/>
      <c r="E3425" s="12"/>
    </row>
    <row r="3426" spans="1:5">
      <c r="A3426" s="27"/>
      <c r="B3426" s="9"/>
      <c r="C3426" s="5"/>
      <c r="D3426" s="10"/>
      <c r="E3426" s="12"/>
    </row>
    <row r="3427" spans="1:5">
      <c r="A3427" s="27"/>
      <c r="B3427" s="9"/>
      <c r="C3427" s="5"/>
      <c r="D3427" s="10"/>
      <c r="E3427" s="12"/>
    </row>
    <row r="3428" spans="1:5">
      <c r="A3428" s="27"/>
      <c r="B3428" s="9"/>
      <c r="C3428" s="5"/>
      <c r="D3428" s="10"/>
      <c r="E3428" s="12"/>
    </row>
    <row r="3429" spans="1:5">
      <c r="A3429" s="27"/>
      <c r="B3429" s="9"/>
      <c r="C3429" s="5"/>
      <c r="D3429" s="10"/>
      <c r="E3429" s="12"/>
    </row>
    <row r="3430" spans="1:5">
      <c r="A3430" s="27"/>
      <c r="B3430" s="9"/>
      <c r="C3430" s="5"/>
      <c r="D3430" s="10"/>
      <c r="E3430" s="12"/>
    </row>
    <row r="3431" spans="1:5">
      <c r="A3431" s="27"/>
      <c r="B3431" s="9"/>
      <c r="C3431" s="5"/>
      <c r="D3431" s="10"/>
      <c r="E3431" s="12"/>
    </row>
    <row r="3432" spans="1:5">
      <c r="A3432" s="27"/>
      <c r="B3432" s="9"/>
      <c r="C3432" s="5"/>
      <c r="D3432" s="10"/>
      <c r="E3432" s="12"/>
    </row>
    <row r="3433" spans="1:5">
      <c r="A3433" s="27"/>
      <c r="B3433" s="9"/>
      <c r="C3433" s="5"/>
      <c r="D3433" s="10"/>
      <c r="E3433" s="12"/>
    </row>
    <row r="3434" spans="1:5">
      <c r="A3434" s="27"/>
      <c r="B3434" s="9"/>
      <c r="C3434" s="5"/>
      <c r="D3434" s="10"/>
      <c r="E3434" s="12"/>
    </row>
    <row r="3435" spans="1:5">
      <c r="A3435" s="27"/>
      <c r="B3435" s="9"/>
      <c r="C3435" s="5"/>
      <c r="D3435" s="10"/>
      <c r="E3435" s="12"/>
    </row>
    <row r="3436" spans="1:5">
      <c r="A3436" s="27"/>
      <c r="B3436" s="9"/>
      <c r="C3436" s="5"/>
      <c r="D3436" s="10"/>
      <c r="E3436" s="12"/>
    </row>
    <row r="3437" spans="1:5">
      <c r="A3437" s="27"/>
      <c r="B3437" s="9"/>
      <c r="C3437" s="5"/>
      <c r="D3437" s="10"/>
      <c r="E3437" s="12"/>
    </row>
    <row r="3438" spans="1:5">
      <c r="A3438" s="27"/>
      <c r="B3438" s="9"/>
      <c r="C3438" s="5"/>
      <c r="D3438" s="10"/>
      <c r="E3438" s="12"/>
    </row>
    <row r="3439" spans="1:5">
      <c r="A3439" s="27"/>
      <c r="B3439" s="9"/>
      <c r="C3439" s="5"/>
      <c r="D3439" s="10"/>
      <c r="E3439" s="12"/>
    </row>
    <row r="3440" spans="1:5">
      <c r="A3440" s="27"/>
      <c r="B3440" s="9"/>
      <c r="C3440" s="5"/>
      <c r="D3440" s="10"/>
      <c r="E3440" s="12"/>
    </row>
    <row r="3441" spans="1:5">
      <c r="A3441" s="27"/>
      <c r="B3441" s="9"/>
      <c r="C3441" s="5"/>
      <c r="D3441" s="10"/>
      <c r="E3441" s="12"/>
    </row>
    <row r="3442" spans="1:5">
      <c r="A3442" s="27"/>
      <c r="B3442" s="9"/>
      <c r="C3442" s="5"/>
      <c r="D3442" s="10"/>
      <c r="E3442" s="12"/>
    </row>
    <row r="3443" spans="1:5">
      <c r="A3443" s="27"/>
      <c r="B3443" s="9"/>
      <c r="C3443" s="5"/>
      <c r="D3443" s="10"/>
      <c r="E3443" s="12"/>
    </row>
    <row r="3444" spans="1:5">
      <c r="A3444" s="27"/>
      <c r="B3444" s="9"/>
      <c r="C3444" s="5"/>
      <c r="D3444" s="10"/>
      <c r="E3444" s="12"/>
    </row>
    <row r="3445" spans="1:5">
      <c r="A3445" s="27"/>
      <c r="B3445" s="9"/>
      <c r="C3445" s="5"/>
      <c r="D3445" s="10"/>
      <c r="E3445" s="12"/>
    </row>
    <row r="3446" spans="1:5">
      <c r="A3446" s="27"/>
      <c r="B3446" s="9"/>
      <c r="C3446" s="5"/>
      <c r="D3446" s="10"/>
      <c r="E3446" s="12"/>
    </row>
    <row r="3447" spans="1:5">
      <c r="A3447" s="27"/>
      <c r="B3447" s="9"/>
      <c r="C3447" s="5"/>
      <c r="D3447" s="10"/>
      <c r="E3447" s="12"/>
    </row>
    <row r="3448" spans="1:5">
      <c r="A3448" s="27"/>
      <c r="B3448" s="9"/>
      <c r="C3448" s="5"/>
      <c r="D3448" s="10"/>
      <c r="E3448" s="12"/>
    </row>
    <row r="3449" spans="1:5">
      <c r="A3449" s="27"/>
      <c r="B3449" s="9"/>
      <c r="C3449" s="5"/>
      <c r="D3449" s="10"/>
      <c r="E3449" s="12"/>
    </row>
    <row r="3450" spans="1:5">
      <c r="A3450" s="27"/>
      <c r="B3450" s="9"/>
      <c r="C3450" s="5"/>
      <c r="D3450" s="10"/>
      <c r="E3450" s="12"/>
    </row>
    <row r="3451" spans="1:5">
      <c r="A3451" s="27"/>
      <c r="B3451" s="9"/>
      <c r="C3451" s="5"/>
      <c r="D3451" s="10"/>
      <c r="E3451" s="12"/>
    </row>
    <row r="3452" spans="1:5">
      <c r="A3452" s="27"/>
      <c r="B3452" s="9"/>
      <c r="C3452" s="5"/>
      <c r="D3452" s="10"/>
      <c r="E3452" s="12"/>
    </row>
    <row r="3453" spans="1:5">
      <c r="A3453" s="27"/>
      <c r="B3453" s="9"/>
      <c r="C3453" s="5"/>
      <c r="D3453" s="10"/>
      <c r="E3453" s="12"/>
    </row>
    <row r="3454" spans="1:5">
      <c r="A3454" s="27"/>
      <c r="B3454" s="9"/>
      <c r="C3454" s="5"/>
      <c r="D3454" s="10"/>
      <c r="E3454" s="12"/>
    </row>
    <row r="3455" spans="1:5">
      <c r="A3455" s="27"/>
      <c r="B3455" s="9"/>
      <c r="C3455" s="5"/>
      <c r="D3455" s="10"/>
      <c r="E3455" s="12"/>
    </row>
    <row r="3456" spans="1:5">
      <c r="A3456" s="27"/>
      <c r="B3456" s="9"/>
      <c r="C3456" s="5"/>
      <c r="D3456" s="10"/>
      <c r="E3456" s="12"/>
    </row>
    <row r="3457" spans="1:5">
      <c r="A3457" s="27"/>
      <c r="B3457" s="9"/>
      <c r="C3457" s="5"/>
      <c r="D3457" s="10"/>
      <c r="E3457" s="12"/>
    </row>
    <row r="3458" spans="1:5">
      <c r="A3458" s="27"/>
      <c r="B3458" s="9"/>
      <c r="C3458" s="5"/>
      <c r="D3458" s="10"/>
      <c r="E3458" s="12"/>
    </row>
    <row r="3459" spans="1:5">
      <c r="A3459" s="27"/>
      <c r="B3459" s="9"/>
      <c r="C3459" s="5"/>
      <c r="D3459" s="10"/>
      <c r="E3459" s="12"/>
    </row>
    <row r="3460" spans="1:5">
      <c r="A3460" s="27"/>
      <c r="B3460" s="9"/>
      <c r="C3460" s="5"/>
      <c r="D3460" s="10"/>
      <c r="E3460" s="12"/>
    </row>
    <row r="3461" spans="1:5">
      <c r="A3461" s="27"/>
      <c r="B3461" s="9"/>
      <c r="C3461" s="5"/>
      <c r="D3461" s="10"/>
      <c r="E3461" s="12"/>
    </row>
    <row r="3462" spans="1:5">
      <c r="A3462" s="27"/>
      <c r="B3462" s="9"/>
      <c r="C3462" s="5"/>
      <c r="D3462" s="10"/>
      <c r="E3462" s="12"/>
    </row>
    <row r="3463" spans="1:5">
      <c r="A3463" s="27"/>
      <c r="B3463" s="9"/>
      <c r="C3463" s="5"/>
      <c r="D3463" s="10"/>
      <c r="E3463" s="12"/>
    </row>
    <row r="3464" spans="1:5">
      <c r="A3464" s="27"/>
      <c r="B3464" s="9"/>
      <c r="C3464" s="5"/>
      <c r="D3464" s="10"/>
      <c r="E3464" s="12"/>
    </row>
    <row r="3465" spans="1:5">
      <c r="A3465" s="27"/>
      <c r="B3465" s="9"/>
      <c r="C3465" s="5"/>
      <c r="D3465" s="10"/>
      <c r="E3465" s="12"/>
    </row>
    <row r="3466" spans="1:5">
      <c r="A3466" s="27"/>
      <c r="B3466" s="9"/>
      <c r="C3466" s="5"/>
      <c r="D3466" s="10"/>
      <c r="E3466" s="12"/>
    </row>
    <row r="3467" spans="1:5">
      <c r="A3467" s="27"/>
      <c r="B3467" s="9"/>
      <c r="C3467" s="5"/>
      <c r="D3467" s="10"/>
      <c r="E3467" s="12"/>
    </row>
    <row r="3468" spans="1:5">
      <c r="A3468" s="27"/>
      <c r="B3468" s="9"/>
      <c r="C3468" s="5"/>
      <c r="D3468" s="10"/>
      <c r="E3468" s="12"/>
    </row>
    <row r="3469" spans="1:5">
      <c r="A3469" s="27"/>
      <c r="B3469" s="9"/>
      <c r="C3469" s="5"/>
      <c r="D3469" s="10"/>
      <c r="E3469" s="12"/>
    </row>
    <row r="3470" spans="1:5">
      <c r="A3470" s="27"/>
      <c r="B3470" s="9"/>
      <c r="C3470" s="5"/>
      <c r="D3470" s="10"/>
      <c r="E3470" s="12"/>
    </row>
    <row r="3471" spans="1:5">
      <c r="A3471" s="27"/>
      <c r="B3471" s="9"/>
      <c r="C3471" s="5"/>
      <c r="D3471" s="10"/>
      <c r="E3471" s="12"/>
    </row>
    <row r="3472" spans="1:5">
      <c r="A3472" s="27"/>
      <c r="B3472" s="9"/>
      <c r="C3472" s="5"/>
      <c r="D3472" s="10"/>
      <c r="E3472" s="12"/>
    </row>
    <row r="3473" spans="1:5">
      <c r="A3473" s="27"/>
      <c r="B3473" s="9"/>
      <c r="C3473" s="5"/>
      <c r="D3473" s="10"/>
      <c r="E3473" s="12"/>
    </row>
    <row r="3474" spans="1:5">
      <c r="A3474" s="27"/>
      <c r="B3474" s="9"/>
      <c r="C3474" s="5"/>
      <c r="D3474" s="10"/>
      <c r="E3474" s="12"/>
    </row>
    <row r="3475" spans="1:5">
      <c r="A3475" s="27"/>
      <c r="B3475" s="9"/>
      <c r="C3475" s="5"/>
      <c r="D3475" s="10"/>
      <c r="E3475" s="12"/>
    </row>
    <row r="3476" spans="1:5">
      <c r="A3476" s="27"/>
      <c r="B3476" s="9"/>
      <c r="C3476" s="5"/>
      <c r="D3476" s="10"/>
      <c r="E3476" s="12"/>
    </row>
    <row r="3477" spans="1:5">
      <c r="A3477" s="27"/>
      <c r="B3477" s="9"/>
      <c r="C3477" s="5"/>
      <c r="D3477" s="10"/>
      <c r="E3477" s="12"/>
    </row>
    <row r="3478" spans="1:5">
      <c r="A3478" s="27"/>
      <c r="B3478" s="9"/>
      <c r="C3478" s="5"/>
      <c r="D3478" s="10"/>
      <c r="E3478" s="12"/>
    </row>
    <row r="3479" spans="1:5">
      <c r="A3479" s="27"/>
      <c r="B3479" s="9"/>
      <c r="C3479" s="5"/>
      <c r="D3479" s="10"/>
      <c r="E3479" s="12"/>
    </row>
    <row r="3480" spans="1:5">
      <c r="A3480" s="27"/>
      <c r="B3480" s="9"/>
      <c r="C3480" s="5"/>
      <c r="D3480" s="10"/>
      <c r="E3480" s="12"/>
    </row>
    <row r="3481" spans="1:5">
      <c r="A3481" s="27"/>
      <c r="B3481" s="9"/>
      <c r="C3481" s="5"/>
      <c r="D3481" s="10"/>
      <c r="E3481" s="12"/>
    </row>
    <row r="3482" spans="1:5">
      <c r="A3482" s="27"/>
      <c r="B3482" s="9"/>
      <c r="C3482" s="5"/>
      <c r="D3482" s="10"/>
      <c r="E3482" s="12"/>
    </row>
    <row r="3483" spans="1:5">
      <c r="A3483" s="27"/>
      <c r="B3483" s="9"/>
      <c r="C3483" s="5"/>
      <c r="D3483" s="10"/>
      <c r="E3483" s="12"/>
    </row>
    <row r="3484" spans="1:5">
      <c r="A3484" s="27"/>
      <c r="B3484" s="9"/>
      <c r="C3484" s="5"/>
      <c r="D3484" s="10"/>
      <c r="E3484" s="12"/>
    </row>
    <row r="3485" spans="1:5">
      <c r="A3485" s="27"/>
      <c r="B3485" s="9"/>
      <c r="C3485" s="5"/>
      <c r="D3485" s="10"/>
      <c r="E3485" s="12"/>
    </row>
    <row r="3486" spans="1:5">
      <c r="A3486" s="27"/>
      <c r="B3486" s="9"/>
      <c r="C3486" s="5"/>
      <c r="D3486" s="10"/>
      <c r="E3486" s="12"/>
    </row>
    <row r="3487" spans="1:5">
      <c r="A3487" s="27"/>
      <c r="B3487" s="9"/>
      <c r="C3487" s="5"/>
      <c r="D3487" s="10"/>
      <c r="E3487" s="12"/>
    </row>
    <row r="3488" spans="1:5">
      <c r="A3488" s="27"/>
      <c r="B3488" s="9"/>
      <c r="C3488" s="5"/>
      <c r="D3488" s="10"/>
      <c r="E3488" s="12"/>
    </row>
    <row r="3489" spans="1:5">
      <c r="A3489" s="27"/>
      <c r="B3489" s="9"/>
      <c r="C3489" s="5"/>
      <c r="D3489" s="10"/>
      <c r="E3489" s="12"/>
    </row>
    <row r="3490" spans="1:5">
      <c r="A3490" s="27"/>
      <c r="B3490" s="9"/>
      <c r="C3490" s="5"/>
      <c r="D3490" s="10"/>
      <c r="E3490" s="12"/>
    </row>
    <row r="3491" spans="1:5">
      <c r="A3491" s="27"/>
      <c r="B3491" s="9"/>
      <c r="C3491" s="5"/>
      <c r="D3491" s="10"/>
      <c r="E3491" s="12"/>
    </row>
    <row r="3492" spans="1:5">
      <c r="A3492" s="27"/>
      <c r="B3492" s="9"/>
      <c r="C3492" s="5"/>
      <c r="D3492" s="10"/>
      <c r="E3492" s="12"/>
    </row>
    <row r="3493" spans="1:5">
      <c r="A3493" s="27"/>
      <c r="B3493" s="9"/>
      <c r="C3493" s="5"/>
      <c r="D3493" s="10"/>
      <c r="E3493" s="12"/>
    </row>
    <row r="3494" spans="1:5">
      <c r="A3494" s="27"/>
      <c r="B3494" s="9"/>
      <c r="C3494" s="5"/>
      <c r="D3494" s="10"/>
      <c r="E3494" s="12"/>
    </row>
    <row r="3495" spans="1:5">
      <c r="A3495" s="27"/>
      <c r="B3495" s="9"/>
      <c r="C3495" s="5"/>
      <c r="D3495" s="10"/>
      <c r="E3495" s="12"/>
    </row>
    <row r="3496" spans="1:5">
      <c r="A3496" s="27"/>
      <c r="B3496" s="9"/>
      <c r="C3496" s="5"/>
      <c r="D3496" s="10"/>
      <c r="E3496" s="12"/>
    </row>
    <row r="3497" spans="1:5">
      <c r="A3497" s="27"/>
      <c r="B3497" s="9"/>
      <c r="C3497" s="5"/>
      <c r="D3497" s="10"/>
      <c r="E3497" s="12"/>
    </row>
    <row r="3498" spans="1:5">
      <c r="A3498" s="27"/>
      <c r="B3498" s="9"/>
      <c r="C3498" s="5"/>
      <c r="D3498" s="10"/>
      <c r="E3498" s="12"/>
    </row>
    <row r="3499" spans="1:5">
      <c r="A3499" s="27"/>
      <c r="B3499" s="9"/>
      <c r="C3499" s="5"/>
      <c r="D3499" s="10"/>
      <c r="E3499" s="12"/>
    </row>
    <row r="3500" spans="1:5">
      <c r="A3500" s="27"/>
      <c r="B3500" s="9"/>
      <c r="C3500" s="5"/>
      <c r="D3500" s="10"/>
      <c r="E3500" s="12"/>
    </row>
    <row r="3501" spans="1:5">
      <c r="A3501" s="27"/>
      <c r="B3501" s="9"/>
      <c r="C3501" s="5"/>
      <c r="D3501" s="10"/>
      <c r="E3501" s="12"/>
    </row>
    <row r="3502" spans="1:5">
      <c r="A3502" s="27"/>
      <c r="B3502" s="9"/>
      <c r="C3502" s="5"/>
      <c r="D3502" s="10"/>
      <c r="E3502" s="12"/>
    </row>
    <row r="3503" spans="1:5">
      <c r="A3503" s="27"/>
      <c r="B3503" s="9"/>
      <c r="C3503" s="5"/>
      <c r="D3503" s="10"/>
      <c r="E3503" s="12"/>
    </row>
    <row r="3504" spans="1:5">
      <c r="A3504" s="27"/>
      <c r="B3504" s="9"/>
      <c r="C3504" s="5"/>
      <c r="D3504" s="10"/>
      <c r="E3504" s="12"/>
    </row>
    <row r="3505" spans="1:5">
      <c r="A3505" s="27"/>
      <c r="B3505" s="9"/>
      <c r="C3505" s="5"/>
      <c r="D3505" s="10"/>
      <c r="E3505" s="12"/>
    </row>
    <row r="3506" spans="1:5">
      <c r="A3506" s="27"/>
      <c r="B3506" s="9"/>
      <c r="C3506" s="5"/>
      <c r="D3506" s="10"/>
      <c r="E3506" s="12"/>
    </row>
    <row r="3507" spans="1:5">
      <c r="A3507" s="27"/>
      <c r="B3507" s="9"/>
      <c r="C3507" s="5"/>
      <c r="D3507" s="10"/>
      <c r="E3507" s="12"/>
    </row>
    <row r="3508" spans="1:5">
      <c r="A3508" s="27"/>
      <c r="B3508" s="9"/>
      <c r="C3508" s="5"/>
      <c r="D3508" s="10"/>
      <c r="E3508" s="12"/>
    </row>
    <row r="3509" spans="1:5">
      <c r="A3509" s="27"/>
      <c r="B3509" s="9"/>
      <c r="C3509" s="5"/>
      <c r="D3509" s="10"/>
      <c r="E3509" s="12"/>
    </row>
    <row r="3510" spans="1:5">
      <c r="A3510" s="27"/>
      <c r="B3510" s="9"/>
      <c r="C3510" s="5"/>
      <c r="D3510" s="10"/>
      <c r="E3510" s="12"/>
    </row>
    <row r="3511" spans="1:5">
      <c r="A3511" s="27"/>
      <c r="B3511" s="9"/>
      <c r="C3511" s="5"/>
      <c r="D3511" s="10"/>
      <c r="E3511" s="12"/>
    </row>
    <row r="3512" spans="1:5">
      <c r="A3512" s="27"/>
      <c r="B3512" s="9"/>
      <c r="C3512" s="5"/>
      <c r="D3512" s="10"/>
      <c r="E3512" s="12"/>
    </row>
    <row r="3513" spans="1:5">
      <c r="A3513" s="27"/>
      <c r="B3513" s="9"/>
      <c r="C3513" s="5"/>
      <c r="D3513" s="10"/>
      <c r="E3513" s="12"/>
    </row>
    <row r="3514" spans="1:5">
      <c r="A3514" s="27"/>
      <c r="B3514" s="9"/>
      <c r="C3514" s="5"/>
      <c r="D3514" s="10"/>
      <c r="E3514" s="12"/>
    </row>
    <row r="3515" spans="1:5">
      <c r="A3515" s="27"/>
      <c r="B3515" s="9"/>
      <c r="C3515" s="5"/>
      <c r="D3515" s="10"/>
      <c r="E3515" s="12"/>
    </row>
    <row r="3516" spans="1:5">
      <c r="A3516" s="27"/>
      <c r="B3516" s="9"/>
      <c r="C3516" s="5"/>
      <c r="D3516" s="10"/>
      <c r="E3516" s="12"/>
    </row>
    <row r="3517" spans="1:5">
      <c r="A3517" s="27"/>
      <c r="B3517" s="9"/>
      <c r="C3517" s="5"/>
      <c r="D3517" s="10"/>
      <c r="E3517" s="12"/>
    </row>
    <row r="3518" spans="1:5">
      <c r="A3518" s="27"/>
      <c r="B3518" s="9"/>
      <c r="C3518" s="5"/>
      <c r="D3518" s="10"/>
      <c r="E3518" s="12"/>
    </row>
    <row r="3519" spans="1:5">
      <c r="A3519" s="27"/>
      <c r="B3519" s="9"/>
      <c r="C3519" s="5"/>
      <c r="D3519" s="10"/>
      <c r="E3519" s="12"/>
    </row>
    <row r="3520" spans="1:5">
      <c r="A3520" s="27"/>
      <c r="B3520" s="9"/>
      <c r="C3520" s="5"/>
      <c r="D3520" s="10"/>
      <c r="E3520" s="12"/>
    </row>
    <row r="3521" spans="1:5">
      <c r="A3521" s="27"/>
      <c r="B3521" s="9"/>
      <c r="C3521" s="5"/>
      <c r="D3521" s="10"/>
      <c r="E3521" s="12"/>
    </row>
    <row r="3522" spans="1:5">
      <c r="A3522" s="27"/>
      <c r="B3522" s="9"/>
      <c r="C3522" s="5"/>
      <c r="D3522" s="10"/>
      <c r="E3522" s="12"/>
    </row>
    <row r="3523" spans="1:5">
      <c r="A3523" s="27"/>
      <c r="B3523" s="9"/>
      <c r="C3523" s="5"/>
      <c r="D3523" s="10"/>
      <c r="E3523" s="12"/>
    </row>
    <row r="3524" spans="1:5">
      <c r="A3524" s="27"/>
      <c r="B3524" s="9"/>
      <c r="C3524" s="5"/>
      <c r="D3524" s="10"/>
      <c r="E3524" s="12"/>
    </row>
    <row r="3525" spans="1:5">
      <c r="A3525" s="27"/>
      <c r="B3525" s="9"/>
      <c r="C3525" s="5"/>
      <c r="D3525" s="10"/>
      <c r="E3525" s="12"/>
    </row>
    <row r="3526" spans="1:5">
      <c r="A3526" s="27"/>
      <c r="B3526" s="9"/>
      <c r="C3526" s="5"/>
      <c r="D3526" s="10"/>
      <c r="E3526" s="12"/>
    </row>
    <row r="3527" spans="1:5">
      <c r="A3527" s="27"/>
      <c r="B3527" s="9"/>
      <c r="C3527" s="5"/>
      <c r="D3527" s="10"/>
      <c r="E3527" s="12"/>
    </row>
    <row r="3528" spans="1:5">
      <c r="A3528" s="27"/>
      <c r="B3528" s="9"/>
      <c r="C3528" s="5"/>
      <c r="D3528" s="10"/>
      <c r="E3528" s="12"/>
    </row>
    <row r="3529" spans="1:5">
      <c r="A3529" s="27"/>
      <c r="B3529" s="9"/>
      <c r="C3529" s="5"/>
      <c r="D3529" s="10"/>
      <c r="E3529" s="12"/>
    </row>
    <row r="3530" spans="1:5">
      <c r="A3530" s="27"/>
      <c r="B3530" s="9"/>
      <c r="C3530" s="5"/>
      <c r="D3530" s="10"/>
      <c r="E3530" s="12"/>
    </row>
    <row r="3531" spans="1:5">
      <c r="A3531" s="27"/>
      <c r="B3531" s="9"/>
      <c r="C3531" s="5"/>
      <c r="D3531" s="10"/>
      <c r="E3531" s="12"/>
    </row>
    <row r="3532" spans="1:5">
      <c r="A3532" s="27"/>
      <c r="B3532" s="9"/>
      <c r="C3532" s="5"/>
      <c r="D3532" s="10"/>
      <c r="E3532" s="12"/>
    </row>
    <row r="3533" spans="1:5">
      <c r="A3533" s="27"/>
      <c r="B3533" s="9"/>
      <c r="C3533" s="5"/>
      <c r="D3533" s="10"/>
      <c r="E3533" s="12"/>
    </row>
    <row r="3534" spans="1:5">
      <c r="A3534" s="27"/>
      <c r="B3534" s="9"/>
      <c r="C3534" s="5"/>
      <c r="D3534" s="10"/>
      <c r="E3534" s="12"/>
    </row>
    <row r="3535" spans="1:5">
      <c r="A3535" s="27"/>
      <c r="B3535" s="9"/>
      <c r="C3535" s="5"/>
      <c r="D3535" s="10"/>
      <c r="E3535" s="12"/>
    </row>
    <row r="3536" spans="1:5">
      <c r="A3536" s="27"/>
      <c r="B3536" s="9"/>
      <c r="C3536" s="5"/>
      <c r="D3536" s="10"/>
      <c r="E3536" s="12"/>
    </row>
    <row r="3537" spans="1:5">
      <c r="A3537" s="27"/>
      <c r="B3537" s="9"/>
      <c r="C3537" s="5"/>
      <c r="D3537" s="10"/>
      <c r="E3537" s="12"/>
    </row>
    <row r="3538" spans="1:5">
      <c r="A3538" s="27"/>
      <c r="B3538" s="9"/>
      <c r="C3538" s="5"/>
      <c r="D3538" s="10"/>
      <c r="E3538" s="12"/>
    </row>
    <row r="3539" spans="1:5">
      <c r="A3539" s="27"/>
      <c r="B3539" s="9"/>
      <c r="C3539" s="5"/>
      <c r="D3539" s="10"/>
      <c r="E3539" s="12"/>
    </row>
    <row r="3540" spans="1:5">
      <c r="A3540" s="27"/>
      <c r="B3540" s="9"/>
      <c r="C3540" s="5"/>
      <c r="D3540" s="10"/>
      <c r="E3540" s="12"/>
    </row>
    <row r="3541" spans="1:5">
      <c r="A3541" s="27"/>
      <c r="B3541" s="9"/>
      <c r="C3541" s="5"/>
      <c r="D3541" s="10"/>
      <c r="E3541" s="12"/>
    </row>
    <row r="3542" spans="1:5">
      <c r="A3542" s="27"/>
      <c r="B3542" s="9"/>
      <c r="C3542" s="5"/>
      <c r="D3542" s="10"/>
      <c r="E3542" s="12"/>
    </row>
    <row r="3543" spans="1:5">
      <c r="A3543" s="27"/>
      <c r="B3543" s="9"/>
      <c r="C3543" s="5"/>
      <c r="D3543" s="10"/>
      <c r="E3543" s="12"/>
    </row>
    <row r="3544" spans="1:5">
      <c r="A3544" s="27"/>
      <c r="B3544" s="9"/>
      <c r="C3544" s="5"/>
      <c r="D3544" s="10"/>
      <c r="E3544" s="12"/>
    </row>
    <row r="3545" spans="1:5">
      <c r="A3545" s="27"/>
      <c r="B3545" s="9"/>
      <c r="C3545" s="5"/>
      <c r="D3545" s="10"/>
      <c r="E3545" s="12"/>
    </row>
    <row r="3546" spans="1:5">
      <c r="A3546" s="27"/>
      <c r="B3546" s="9"/>
      <c r="C3546" s="5"/>
      <c r="D3546" s="10"/>
      <c r="E3546" s="12"/>
    </row>
    <row r="3547" spans="1:5">
      <c r="A3547" s="27"/>
      <c r="B3547" s="9"/>
      <c r="C3547" s="5"/>
      <c r="D3547" s="10"/>
      <c r="E3547" s="12"/>
    </row>
    <row r="3548" spans="1:5">
      <c r="A3548" s="27"/>
      <c r="B3548" s="9"/>
      <c r="C3548" s="5"/>
      <c r="D3548" s="10"/>
      <c r="E3548" s="12"/>
    </row>
    <row r="3549" spans="1:5">
      <c r="A3549" s="27"/>
      <c r="B3549" s="9"/>
      <c r="C3549" s="5"/>
      <c r="D3549" s="10"/>
      <c r="E3549" s="12"/>
    </row>
    <row r="3550" spans="1:5">
      <c r="A3550" s="27"/>
      <c r="B3550" s="9"/>
      <c r="C3550" s="5"/>
      <c r="D3550" s="10"/>
      <c r="E3550" s="12"/>
    </row>
    <row r="3551" spans="1:5">
      <c r="A3551" s="27"/>
      <c r="B3551" s="9"/>
      <c r="C3551" s="5"/>
      <c r="D3551" s="10"/>
      <c r="E3551" s="12"/>
    </row>
    <row r="3552" spans="1:5">
      <c r="A3552" s="27"/>
      <c r="B3552" s="9"/>
      <c r="C3552" s="5"/>
      <c r="D3552" s="10"/>
      <c r="E3552" s="12"/>
    </row>
    <row r="3553" spans="1:5">
      <c r="A3553" s="27"/>
      <c r="B3553" s="9"/>
      <c r="C3553" s="5"/>
      <c r="D3553" s="10"/>
      <c r="E3553" s="12"/>
    </row>
    <row r="3554" spans="1:5">
      <c r="A3554" s="27"/>
      <c r="B3554" s="9"/>
      <c r="C3554" s="5"/>
      <c r="D3554" s="10"/>
      <c r="E3554" s="12"/>
    </row>
    <row r="3555" spans="1:5">
      <c r="A3555" s="27"/>
      <c r="B3555" s="9"/>
      <c r="C3555" s="5"/>
      <c r="D3555" s="10"/>
      <c r="E3555" s="12"/>
    </row>
    <row r="3556" spans="1:5">
      <c r="A3556" s="27"/>
      <c r="B3556" s="9"/>
      <c r="C3556" s="5"/>
      <c r="D3556" s="10"/>
      <c r="E3556" s="12"/>
    </row>
    <row r="3557" spans="1:5">
      <c r="A3557" s="27"/>
      <c r="B3557" s="9"/>
      <c r="C3557" s="5"/>
      <c r="D3557" s="10"/>
      <c r="E3557" s="12"/>
    </row>
    <row r="3558" spans="1:5">
      <c r="A3558" s="27"/>
      <c r="B3558" s="9"/>
      <c r="C3558" s="5"/>
      <c r="D3558" s="10"/>
      <c r="E3558" s="12"/>
    </row>
    <row r="3559" spans="1:5">
      <c r="A3559" s="27"/>
      <c r="B3559" s="9"/>
      <c r="C3559" s="5"/>
      <c r="D3559" s="10"/>
      <c r="E3559" s="12"/>
    </row>
    <row r="3560" spans="1:5">
      <c r="A3560" s="27"/>
      <c r="B3560" s="9"/>
      <c r="C3560" s="5"/>
      <c r="D3560" s="10"/>
      <c r="E3560" s="12"/>
    </row>
    <row r="3561" spans="1:5">
      <c r="A3561" s="27"/>
      <c r="B3561" s="9"/>
      <c r="C3561" s="5"/>
      <c r="D3561" s="10"/>
      <c r="E3561" s="12"/>
    </row>
    <row r="3562" spans="1:5">
      <c r="A3562" s="27"/>
      <c r="B3562" s="9"/>
      <c r="C3562" s="5"/>
      <c r="D3562" s="10"/>
      <c r="E3562" s="12"/>
    </row>
    <row r="3563" spans="1:5">
      <c r="A3563" s="27"/>
      <c r="B3563" s="9"/>
      <c r="C3563" s="5"/>
      <c r="D3563" s="10"/>
      <c r="E3563" s="12"/>
    </row>
    <row r="3564" spans="1:5">
      <c r="A3564" s="27"/>
      <c r="B3564" s="9"/>
      <c r="C3564" s="5"/>
      <c r="D3564" s="10"/>
      <c r="E3564" s="12"/>
    </row>
    <row r="3565" spans="1:5">
      <c r="A3565" s="27"/>
      <c r="B3565" s="9"/>
      <c r="C3565" s="5"/>
      <c r="D3565" s="10"/>
      <c r="E3565" s="12"/>
    </row>
    <row r="3566" spans="1:5">
      <c r="A3566" s="27"/>
      <c r="B3566" s="9"/>
      <c r="C3566" s="5"/>
      <c r="D3566" s="10"/>
      <c r="E3566" s="12"/>
    </row>
    <row r="3567" spans="1:5">
      <c r="A3567" s="27"/>
      <c r="B3567" s="9"/>
      <c r="C3567" s="5"/>
      <c r="D3567" s="10"/>
      <c r="E3567" s="12"/>
    </row>
    <row r="3568" spans="1:5">
      <c r="A3568" s="27"/>
      <c r="B3568" s="9"/>
      <c r="C3568" s="5"/>
      <c r="D3568" s="10"/>
      <c r="E3568" s="12"/>
    </row>
    <row r="3569" spans="1:5">
      <c r="A3569" s="27"/>
      <c r="B3569" s="9"/>
      <c r="C3569" s="5"/>
      <c r="D3569" s="10"/>
      <c r="E3569" s="12"/>
    </row>
    <row r="3570" spans="1:5">
      <c r="A3570" s="27"/>
      <c r="B3570" s="9"/>
      <c r="C3570" s="5"/>
      <c r="D3570" s="10"/>
      <c r="E3570" s="12"/>
    </row>
    <row r="3571" spans="1:5">
      <c r="A3571" s="27"/>
      <c r="B3571" s="9"/>
      <c r="C3571" s="5"/>
      <c r="D3571" s="10"/>
      <c r="E3571" s="12"/>
    </row>
    <row r="3572" spans="1:5">
      <c r="A3572" s="27"/>
      <c r="B3572" s="9"/>
      <c r="C3572" s="5"/>
      <c r="D3572" s="10"/>
      <c r="E3572" s="12"/>
    </row>
    <row r="3573" spans="1:5">
      <c r="A3573" s="27"/>
      <c r="B3573" s="9"/>
      <c r="C3573" s="5"/>
      <c r="D3573" s="10"/>
      <c r="E3573" s="12"/>
    </row>
    <row r="3574" spans="1:5">
      <c r="A3574" s="27"/>
      <c r="B3574" s="9"/>
      <c r="C3574" s="5"/>
      <c r="D3574" s="10"/>
      <c r="E3574" s="12"/>
    </row>
    <row r="3575" spans="1:5">
      <c r="A3575" s="27"/>
      <c r="B3575" s="9"/>
      <c r="C3575" s="5"/>
      <c r="D3575" s="10"/>
      <c r="E3575" s="12"/>
    </row>
    <row r="3576" spans="1:5">
      <c r="A3576" s="27"/>
      <c r="B3576" s="9"/>
      <c r="C3576" s="5"/>
      <c r="D3576" s="10"/>
      <c r="E3576" s="12"/>
    </row>
    <row r="3577" spans="1:5">
      <c r="A3577" s="27"/>
      <c r="B3577" s="9"/>
      <c r="C3577" s="5"/>
      <c r="D3577" s="10"/>
      <c r="E3577" s="12"/>
    </row>
    <row r="3578" spans="1:5">
      <c r="A3578" s="27"/>
      <c r="B3578" s="9"/>
      <c r="C3578" s="5"/>
      <c r="D3578" s="10"/>
      <c r="E3578" s="12"/>
    </row>
    <row r="3579" spans="1:5">
      <c r="A3579" s="27"/>
      <c r="B3579" s="9"/>
      <c r="C3579" s="5"/>
      <c r="D3579" s="10"/>
      <c r="E3579" s="12"/>
    </row>
    <row r="3580" spans="1:5">
      <c r="A3580" s="27"/>
      <c r="B3580" s="9"/>
      <c r="C3580" s="5"/>
      <c r="D3580" s="10"/>
      <c r="E3580" s="12"/>
    </row>
    <row r="3581" spans="1:5">
      <c r="A3581" s="27"/>
      <c r="B3581" s="9"/>
      <c r="C3581" s="5"/>
      <c r="D3581" s="10"/>
      <c r="E3581" s="12"/>
    </row>
    <row r="3582" spans="1:5">
      <c r="A3582" s="27"/>
      <c r="B3582" s="9"/>
      <c r="C3582" s="5"/>
      <c r="D3582" s="10"/>
      <c r="E3582" s="12"/>
    </row>
    <row r="3583" spans="1:5">
      <c r="A3583" s="27"/>
      <c r="B3583" s="9"/>
      <c r="C3583" s="5"/>
      <c r="D3583" s="10"/>
      <c r="E3583" s="12"/>
    </row>
    <row r="3584" spans="1:5">
      <c r="A3584" s="27"/>
      <c r="B3584" s="9"/>
      <c r="C3584" s="5"/>
      <c r="D3584" s="10"/>
      <c r="E3584" s="12"/>
    </row>
    <row r="3585" spans="1:5">
      <c r="A3585" s="27"/>
      <c r="B3585" s="9"/>
      <c r="C3585" s="5"/>
      <c r="D3585" s="10"/>
      <c r="E3585" s="12"/>
    </row>
    <row r="3586" spans="1:5">
      <c r="A3586" s="27"/>
      <c r="B3586" s="9"/>
      <c r="C3586" s="5"/>
      <c r="D3586" s="10"/>
      <c r="E3586" s="12"/>
    </row>
    <row r="3587" spans="1:5">
      <c r="A3587" s="27"/>
      <c r="B3587" s="9"/>
      <c r="C3587" s="5"/>
      <c r="D3587" s="10"/>
      <c r="E3587" s="12"/>
    </row>
    <row r="3588" spans="1:5">
      <c r="A3588" s="27"/>
      <c r="B3588" s="9"/>
      <c r="C3588" s="5"/>
      <c r="D3588" s="10"/>
      <c r="E3588" s="12"/>
    </row>
    <row r="3589" spans="1:5">
      <c r="A3589" s="27"/>
      <c r="B3589" s="9"/>
      <c r="C3589" s="5"/>
      <c r="D3589" s="10"/>
      <c r="E3589" s="12"/>
    </row>
    <row r="3590" spans="1:5">
      <c r="A3590" s="27"/>
      <c r="B3590" s="9"/>
      <c r="C3590" s="5"/>
      <c r="D3590" s="10"/>
      <c r="E3590" s="12"/>
    </row>
    <row r="3591" spans="1:5">
      <c r="A3591" s="27"/>
      <c r="B3591" s="9"/>
      <c r="C3591" s="5"/>
      <c r="D3591" s="10"/>
      <c r="E3591" s="12"/>
    </row>
    <row r="3592" spans="1:5">
      <c r="A3592" s="27"/>
      <c r="B3592" s="9"/>
      <c r="C3592" s="5"/>
      <c r="D3592" s="10"/>
      <c r="E3592" s="12"/>
    </row>
    <row r="3593" spans="1:5">
      <c r="A3593" s="27"/>
      <c r="B3593" s="9"/>
      <c r="C3593" s="5"/>
      <c r="D3593" s="10"/>
      <c r="E3593" s="12"/>
    </row>
    <row r="3594" spans="1:5">
      <c r="A3594" s="27"/>
      <c r="B3594" s="9"/>
      <c r="C3594" s="5"/>
      <c r="D3594" s="10"/>
      <c r="E3594" s="12"/>
    </row>
    <row r="3595" spans="1:5">
      <c r="A3595" s="27"/>
      <c r="B3595" s="9"/>
      <c r="C3595" s="5"/>
      <c r="D3595" s="10"/>
      <c r="E3595" s="12"/>
    </row>
    <row r="3596" spans="1:5">
      <c r="A3596" s="27"/>
      <c r="B3596" s="9"/>
      <c r="C3596" s="5"/>
      <c r="D3596" s="10"/>
      <c r="E3596" s="12"/>
    </row>
    <row r="3597" spans="1:5">
      <c r="A3597" s="27"/>
      <c r="B3597" s="9"/>
      <c r="C3597" s="5"/>
      <c r="D3597" s="10"/>
      <c r="E3597" s="12"/>
    </row>
    <row r="3598" spans="1:5">
      <c r="A3598" s="27"/>
      <c r="B3598" s="9"/>
      <c r="C3598" s="5"/>
      <c r="D3598" s="10"/>
      <c r="E3598" s="12"/>
    </row>
    <row r="3599" spans="1:5">
      <c r="A3599" s="27"/>
      <c r="B3599" s="9"/>
      <c r="C3599" s="5"/>
      <c r="D3599" s="10"/>
      <c r="E3599" s="12"/>
    </row>
    <row r="3600" spans="1:5">
      <c r="A3600" s="27"/>
      <c r="B3600" s="9"/>
      <c r="C3600" s="5"/>
      <c r="D3600" s="10"/>
      <c r="E3600" s="12"/>
    </row>
    <row r="3601" spans="1:5">
      <c r="A3601" s="27"/>
      <c r="B3601" s="9"/>
      <c r="C3601" s="5"/>
      <c r="D3601" s="10"/>
      <c r="E3601" s="12"/>
    </row>
    <row r="3602" spans="1:5">
      <c r="A3602" s="27"/>
      <c r="B3602" s="9"/>
      <c r="C3602" s="5"/>
      <c r="D3602" s="10"/>
      <c r="E3602" s="12"/>
    </row>
    <row r="3603" spans="1:5">
      <c r="A3603" s="27"/>
      <c r="B3603" s="9"/>
      <c r="C3603" s="5"/>
      <c r="D3603" s="10"/>
      <c r="E3603" s="12"/>
    </row>
    <row r="3604" spans="1:5">
      <c r="A3604" s="27"/>
      <c r="B3604" s="9"/>
      <c r="C3604" s="5"/>
      <c r="D3604" s="10"/>
      <c r="E3604" s="12"/>
    </row>
    <row r="3605" spans="1:5">
      <c r="A3605" s="27"/>
      <c r="B3605" s="9"/>
      <c r="C3605" s="5"/>
      <c r="D3605" s="10"/>
      <c r="E3605" s="12"/>
    </row>
    <row r="3606" spans="1:5">
      <c r="A3606" s="27"/>
      <c r="B3606" s="9"/>
      <c r="C3606" s="5"/>
      <c r="D3606" s="10"/>
      <c r="E3606" s="12"/>
    </row>
    <row r="3607" spans="1:5">
      <c r="A3607" s="27"/>
      <c r="B3607" s="9"/>
      <c r="C3607" s="5"/>
      <c r="D3607" s="10"/>
      <c r="E3607" s="12"/>
    </row>
    <row r="3608" spans="1:5">
      <c r="A3608" s="27"/>
      <c r="B3608" s="9"/>
      <c r="C3608" s="5"/>
      <c r="D3608" s="10"/>
      <c r="E3608" s="12"/>
    </row>
    <row r="3609" spans="1:5">
      <c r="A3609" s="27"/>
      <c r="B3609" s="9"/>
      <c r="C3609" s="5"/>
      <c r="D3609" s="10"/>
      <c r="E3609" s="12"/>
    </row>
    <row r="3610" spans="1:5">
      <c r="A3610" s="27"/>
      <c r="B3610" s="9"/>
      <c r="C3610" s="5"/>
      <c r="D3610" s="10"/>
      <c r="E3610" s="12"/>
    </row>
    <row r="3611" spans="1:5">
      <c r="A3611" s="27"/>
      <c r="B3611" s="9"/>
      <c r="C3611" s="5"/>
      <c r="D3611" s="10"/>
      <c r="E3611" s="12"/>
    </row>
    <row r="3612" spans="1:5">
      <c r="A3612" s="27"/>
      <c r="B3612" s="9"/>
      <c r="C3612" s="5"/>
      <c r="D3612" s="10"/>
      <c r="E3612" s="12"/>
    </row>
    <row r="3613" spans="1:5">
      <c r="A3613" s="27"/>
      <c r="B3613" s="9"/>
      <c r="C3613" s="5"/>
      <c r="D3613" s="10"/>
      <c r="E3613" s="12"/>
    </row>
    <row r="3614" spans="1:5">
      <c r="A3614" s="27"/>
      <c r="B3614" s="9"/>
      <c r="C3614" s="5"/>
      <c r="D3614" s="10"/>
      <c r="E3614" s="12"/>
    </row>
    <row r="3615" spans="1:5">
      <c r="A3615" s="27"/>
      <c r="B3615" s="9"/>
      <c r="C3615" s="5"/>
      <c r="D3615" s="10"/>
      <c r="E3615" s="12"/>
    </row>
    <row r="3616" spans="1:5">
      <c r="A3616" s="27"/>
      <c r="B3616" s="9"/>
      <c r="C3616" s="5"/>
      <c r="D3616" s="10"/>
      <c r="E3616" s="12"/>
    </row>
    <row r="3617" spans="1:5">
      <c r="A3617" s="27"/>
      <c r="B3617" s="9"/>
      <c r="C3617" s="5"/>
      <c r="D3617" s="10"/>
      <c r="E3617" s="12"/>
    </row>
    <row r="3618" spans="1:5">
      <c r="A3618" s="27"/>
      <c r="B3618" s="9"/>
      <c r="C3618" s="5"/>
      <c r="D3618" s="10"/>
      <c r="E3618" s="12"/>
    </row>
    <row r="3619" spans="1:5">
      <c r="A3619" s="27"/>
      <c r="B3619" s="9"/>
      <c r="C3619" s="5"/>
      <c r="D3619" s="10"/>
      <c r="E3619" s="12"/>
    </row>
    <row r="3620" spans="1:5">
      <c r="A3620" s="27"/>
      <c r="B3620" s="9"/>
      <c r="C3620" s="5"/>
      <c r="D3620" s="10"/>
      <c r="E3620" s="12"/>
    </row>
    <row r="3621" spans="1:5">
      <c r="A3621" s="27"/>
      <c r="B3621" s="9"/>
      <c r="C3621" s="5"/>
      <c r="D3621" s="10"/>
      <c r="E3621" s="12"/>
    </row>
    <row r="3622" spans="1:5">
      <c r="A3622" s="27"/>
      <c r="B3622" s="9"/>
      <c r="C3622" s="5"/>
      <c r="D3622" s="10"/>
      <c r="E3622" s="12"/>
    </row>
    <row r="3623" spans="1:5">
      <c r="A3623" s="27"/>
      <c r="B3623" s="9"/>
      <c r="C3623" s="5"/>
      <c r="D3623" s="10"/>
      <c r="E3623" s="12"/>
    </row>
    <row r="3624" spans="1:5">
      <c r="A3624" s="27"/>
      <c r="B3624" s="9"/>
      <c r="C3624" s="5"/>
      <c r="D3624" s="10"/>
      <c r="E3624" s="12"/>
    </row>
    <row r="3625" spans="1:5">
      <c r="A3625" s="27"/>
      <c r="B3625" s="9"/>
      <c r="C3625" s="5"/>
      <c r="D3625" s="10"/>
      <c r="E3625" s="12"/>
    </row>
    <row r="3626" spans="1:5">
      <c r="A3626" s="27"/>
      <c r="B3626" s="9"/>
      <c r="C3626" s="5"/>
      <c r="D3626" s="10"/>
      <c r="E3626" s="12"/>
    </row>
    <row r="3627" spans="1:5">
      <c r="A3627" s="27"/>
      <c r="B3627" s="9"/>
      <c r="C3627" s="5"/>
      <c r="D3627" s="10"/>
      <c r="E3627" s="12"/>
    </row>
    <row r="3628" spans="1:5">
      <c r="A3628" s="27"/>
      <c r="B3628" s="9"/>
      <c r="C3628" s="5"/>
      <c r="D3628" s="10"/>
      <c r="E3628" s="12"/>
    </row>
    <row r="3629" spans="1:5">
      <c r="A3629" s="27"/>
      <c r="B3629" s="9"/>
      <c r="C3629" s="5"/>
      <c r="D3629" s="10"/>
      <c r="E3629" s="12"/>
    </row>
    <row r="3630" spans="1:5">
      <c r="A3630" s="27"/>
      <c r="B3630" s="9"/>
      <c r="C3630" s="5"/>
      <c r="D3630" s="10"/>
      <c r="E3630" s="12"/>
    </row>
    <row r="3631" spans="1:5">
      <c r="A3631" s="27"/>
      <c r="B3631" s="9"/>
      <c r="C3631" s="5"/>
      <c r="D3631" s="10"/>
      <c r="E3631" s="12"/>
    </row>
    <row r="3632" spans="1:5">
      <c r="A3632" s="27"/>
      <c r="B3632" s="9"/>
      <c r="C3632" s="5"/>
      <c r="D3632" s="10"/>
      <c r="E3632" s="12"/>
    </row>
    <row r="3633" spans="1:5">
      <c r="A3633" s="27"/>
      <c r="B3633" s="9"/>
      <c r="C3633" s="5"/>
      <c r="D3633" s="10"/>
      <c r="E3633" s="12"/>
    </row>
    <row r="3634" spans="1:5">
      <c r="A3634" s="27"/>
      <c r="B3634" s="9"/>
      <c r="C3634" s="5"/>
      <c r="D3634" s="10"/>
      <c r="E3634" s="12"/>
    </row>
    <row r="3635" spans="1:5">
      <c r="A3635" s="27"/>
      <c r="B3635" s="9"/>
      <c r="C3635" s="5"/>
      <c r="D3635" s="10"/>
      <c r="E3635" s="12"/>
    </row>
    <row r="3636" spans="1:5">
      <c r="A3636" s="27"/>
      <c r="B3636" s="9"/>
      <c r="C3636" s="5"/>
      <c r="D3636" s="10"/>
      <c r="E3636" s="12"/>
    </row>
    <row r="3637" spans="1:5">
      <c r="A3637" s="27"/>
      <c r="B3637" s="9"/>
      <c r="C3637" s="5"/>
      <c r="D3637" s="10"/>
      <c r="E3637" s="12"/>
    </row>
    <row r="3638" spans="1:5">
      <c r="A3638" s="27"/>
      <c r="B3638" s="9"/>
      <c r="C3638" s="5"/>
      <c r="D3638" s="10"/>
      <c r="E3638" s="12"/>
    </row>
    <row r="3639" spans="1:5">
      <c r="A3639" s="27"/>
      <c r="B3639" s="9"/>
      <c r="C3639" s="5"/>
      <c r="D3639" s="10"/>
      <c r="E3639" s="12"/>
    </row>
    <row r="3640" spans="1:5">
      <c r="A3640" s="27"/>
      <c r="B3640" s="9"/>
      <c r="C3640" s="5"/>
      <c r="D3640" s="10"/>
      <c r="E3640" s="12"/>
    </row>
    <row r="3641" spans="1:5">
      <c r="A3641" s="27"/>
      <c r="B3641" s="9"/>
      <c r="C3641" s="5"/>
      <c r="D3641" s="10"/>
      <c r="E3641" s="12"/>
    </row>
    <row r="3642" spans="1:5">
      <c r="A3642" s="27"/>
      <c r="B3642" s="9"/>
      <c r="C3642" s="5"/>
      <c r="D3642" s="10"/>
      <c r="E3642" s="12"/>
    </row>
    <row r="3643" spans="1:5">
      <c r="A3643" s="27"/>
      <c r="B3643" s="9"/>
      <c r="C3643" s="5"/>
      <c r="D3643" s="10"/>
      <c r="E3643" s="12"/>
    </row>
    <row r="3644" spans="1:5">
      <c r="A3644" s="27"/>
      <c r="B3644" s="9"/>
      <c r="C3644" s="5"/>
      <c r="D3644" s="10"/>
      <c r="E3644" s="12"/>
    </row>
    <row r="3645" spans="1:5">
      <c r="A3645" s="27"/>
      <c r="B3645" s="9"/>
      <c r="C3645" s="5"/>
      <c r="D3645" s="10"/>
      <c r="E3645" s="12"/>
    </row>
    <row r="3646" spans="1:5">
      <c r="A3646" s="27"/>
      <c r="B3646" s="9"/>
      <c r="C3646" s="5"/>
      <c r="D3646" s="10"/>
      <c r="E3646" s="12"/>
    </row>
    <row r="3647" spans="1:5">
      <c r="A3647" s="27"/>
      <c r="B3647" s="9"/>
      <c r="C3647" s="5"/>
      <c r="D3647" s="10"/>
      <c r="E3647" s="12"/>
    </row>
    <row r="3648" spans="1:5">
      <c r="A3648" s="27"/>
      <c r="B3648" s="9"/>
      <c r="C3648" s="5"/>
      <c r="D3648" s="10"/>
      <c r="E3648" s="12"/>
    </row>
    <row r="3649" spans="1:5">
      <c r="A3649" s="27"/>
      <c r="B3649" s="9"/>
      <c r="C3649" s="5"/>
      <c r="D3649" s="10"/>
      <c r="E3649" s="12"/>
    </row>
    <row r="3650" spans="1:5">
      <c r="A3650" s="27"/>
      <c r="B3650" s="9"/>
      <c r="C3650" s="5"/>
      <c r="D3650" s="10"/>
      <c r="E3650" s="12"/>
    </row>
    <row r="3651" spans="1:5">
      <c r="A3651" s="27"/>
      <c r="B3651" s="9"/>
      <c r="C3651" s="5"/>
      <c r="D3651" s="10"/>
      <c r="E3651" s="12"/>
    </row>
    <row r="3652" spans="1:5">
      <c r="A3652" s="27"/>
      <c r="B3652" s="9"/>
      <c r="C3652" s="5"/>
      <c r="D3652" s="10"/>
      <c r="E3652" s="12"/>
    </row>
    <row r="3653" spans="1:5">
      <c r="A3653" s="27"/>
      <c r="B3653" s="9"/>
      <c r="C3653" s="5"/>
      <c r="D3653" s="10"/>
      <c r="E3653" s="12"/>
    </row>
    <row r="3654" spans="1:5">
      <c r="A3654" s="27"/>
      <c r="B3654" s="9"/>
      <c r="C3654" s="5"/>
      <c r="D3654" s="10"/>
      <c r="E3654" s="12"/>
    </row>
    <row r="3655" spans="1:5">
      <c r="A3655" s="27"/>
      <c r="B3655" s="9"/>
      <c r="C3655" s="5"/>
      <c r="D3655" s="10"/>
      <c r="E3655" s="12"/>
    </row>
    <row r="3656" spans="1:5">
      <c r="A3656" s="27"/>
      <c r="B3656" s="9"/>
      <c r="C3656" s="5"/>
      <c r="D3656" s="10"/>
      <c r="E3656" s="12"/>
    </row>
    <row r="3657" spans="1:5">
      <c r="A3657" s="27"/>
      <c r="B3657" s="9"/>
      <c r="C3657" s="5"/>
      <c r="D3657" s="10"/>
      <c r="E3657" s="12"/>
    </row>
    <row r="3658" spans="1:5">
      <c r="A3658" s="27"/>
      <c r="B3658" s="9"/>
      <c r="C3658" s="5"/>
      <c r="D3658" s="10"/>
      <c r="E3658" s="12"/>
    </row>
    <row r="3659" spans="1:5">
      <c r="A3659" s="27"/>
      <c r="B3659" s="9"/>
      <c r="C3659" s="5"/>
      <c r="D3659" s="10"/>
      <c r="E3659" s="12"/>
    </row>
    <row r="3660" spans="1:5">
      <c r="A3660" s="27"/>
      <c r="B3660" s="9"/>
      <c r="C3660" s="5"/>
      <c r="D3660" s="10"/>
      <c r="E3660" s="12"/>
    </row>
    <row r="3661" spans="1:5">
      <c r="A3661" s="27"/>
      <c r="B3661" s="9"/>
      <c r="C3661" s="5"/>
      <c r="D3661" s="10"/>
      <c r="E3661" s="12"/>
    </row>
    <row r="3662" spans="1:5">
      <c r="A3662" s="27"/>
      <c r="B3662" s="9"/>
      <c r="C3662" s="5"/>
      <c r="D3662" s="10"/>
      <c r="E3662" s="12"/>
    </row>
    <row r="3663" spans="1:5">
      <c r="A3663" s="27"/>
      <c r="B3663" s="9"/>
      <c r="C3663" s="5"/>
      <c r="D3663" s="10"/>
      <c r="E3663" s="12"/>
    </row>
    <row r="3664" spans="1:5">
      <c r="A3664" s="27"/>
      <c r="B3664" s="9"/>
      <c r="C3664" s="5"/>
      <c r="D3664" s="10"/>
      <c r="E3664" s="12"/>
    </row>
    <row r="3665" spans="1:5">
      <c r="A3665" s="27"/>
      <c r="B3665" s="9"/>
      <c r="C3665" s="5"/>
      <c r="D3665" s="10"/>
      <c r="E3665" s="12"/>
    </row>
    <row r="3666" spans="1:5">
      <c r="A3666" s="27"/>
      <c r="B3666" s="9"/>
      <c r="C3666" s="5"/>
      <c r="D3666" s="10"/>
      <c r="E3666" s="12"/>
    </row>
    <row r="3667" spans="1:5">
      <c r="A3667" s="27"/>
      <c r="B3667" s="9"/>
      <c r="C3667" s="5"/>
      <c r="D3667" s="10"/>
      <c r="E3667" s="12"/>
    </row>
    <row r="3668" spans="1:5">
      <c r="A3668" s="27"/>
      <c r="B3668" s="9"/>
      <c r="C3668" s="5"/>
      <c r="D3668" s="10"/>
      <c r="E3668" s="12"/>
    </row>
    <row r="3669" spans="1:5">
      <c r="A3669" s="27"/>
      <c r="B3669" s="9"/>
      <c r="C3669" s="5"/>
      <c r="D3669" s="10"/>
      <c r="E3669" s="12"/>
    </row>
    <row r="3670" spans="1:5">
      <c r="A3670" s="27"/>
      <c r="B3670" s="9"/>
      <c r="C3670" s="5"/>
      <c r="D3670" s="10"/>
      <c r="E3670" s="12"/>
    </row>
    <row r="3671" spans="1:5">
      <c r="A3671" s="27"/>
      <c r="B3671" s="9"/>
      <c r="C3671" s="5"/>
      <c r="D3671" s="10"/>
      <c r="E3671" s="12"/>
    </row>
    <row r="3672" spans="1:5">
      <c r="A3672" s="27"/>
      <c r="B3672" s="9"/>
      <c r="C3672" s="5"/>
      <c r="D3672" s="10"/>
      <c r="E3672" s="12"/>
    </row>
    <row r="3673" spans="1:5">
      <c r="A3673" s="27"/>
      <c r="B3673" s="9"/>
      <c r="C3673" s="5"/>
      <c r="D3673" s="10"/>
      <c r="E3673" s="12"/>
    </row>
  </sheetData>
  <sortState ref="A2:G1007">
    <sortCondition descending="1" ref="F2:F1007"/>
  </sortState>
  <phoneticPr fontId="3" type="noConversion"/>
  <conditionalFormatting sqref="F2:F1007">
    <cfRule type="colorScale" priority="10">
      <colorScale>
        <cfvo type="min"/>
        <cfvo type="max"/>
        <color rgb="FFDF160D"/>
        <color rgb="FF0CD13C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abSelected="1" workbookViewId="0">
      <selection activeCell="B3" sqref="B3"/>
    </sheetView>
  </sheetViews>
  <sheetFormatPr baseColWidth="10" defaultRowHeight="13" x14ac:dyDescent="0"/>
  <cols>
    <col min="2" max="2" width="17.7109375" customWidth="1"/>
    <col min="3" max="3" width="21" customWidth="1"/>
    <col min="4" max="4" width="20.5703125" customWidth="1"/>
  </cols>
  <sheetData>
    <row r="1" spans="1:4">
      <c r="A1" s="35" t="s">
        <v>1076</v>
      </c>
      <c r="B1" s="35"/>
      <c r="C1" t="s">
        <v>1075</v>
      </c>
      <c r="D1" t="s">
        <v>1075</v>
      </c>
    </row>
    <row r="2" spans="1:4" ht="15">
      <c r="A2" s="1" t="s">
        <v>1043</v>
      </c>
      <c r="B2" s="1" t="s">
        <v>1044</v>
      </c>
      <c r="C2" s="32" t="s">
        <v>1045</v>
      </c>
      <c r="D2" s="1" t="s">
        <v>1046</v>
      </c>
    </row>
    <row r="3" spans="1:4" ht="15">
      <c r="A3" s="29" t="s">
        <v>1047</v>
      </c>
      <c r="B3" s="33" t="s">
        <v>1048</v>
      </c>
      <c r="C3" s="30">
        <v>0.52400000000000002</v>
      </c>
      <c r="D3" s="30">
        <v>0.67100000000000004</v>
      </c>
    </row>
    <row r="4" spans="1:4" ht="15">
      <c r="A4" s="29" t="s">
        <v>1049</v>
      </c>
      <c r="B4" s="33" t="s">
        <v>1050</v>
      </c>
      <c r="C4" s="30">
        <v>0.23200000000000001</v>
      </c>
      <c r="D4" s="30">
        <v>0.73899999999999999</v>
      </c>
    </row>
    <row r="5" spans="1:4" ht="15">
      <c r="A5" s="29" t="s">
        <v>1051</v>
      </c>
      <c r="B5" s="33" t="s">
        <v>1052</v>
      </c>
      <c r="C5" s="30">
        <v>0.68899999999999995</v>
      </c>
      <c r="D5" s="30">
        <v>0.76</v>
      </c>
    </row>
    <row r="6" spans="1:4" ht="15">
      <c r="A6" s="29" t="s">
        <v>1053</v>
      </c>
      <c r="B6" s="33" t="s">
        <v>1054</v>
      </c>
      <c r="C6" s="30">
        <v>0.46500000000000002</v>
      </c>
      <c r="D6" s="30">
        <v>0.53400000000000003</v>
      </c>
    </row>
    <row r="7" spans="1:4" ht="15">
      <c r="A7" s="29" t="s">
        <v>1055</v>
      </c>
      <c r="B7" s="33" t="s">
        <v>1056</v>
      </c>
      <c r="C7" s="30">
        <v>0.496</v>
      </c>
      <c r="D7" s="30">
        <v>0.8</v>
      </c>
    </row>
    <row r="8" spans="1:4" ht="15">
      <c r="A8" s="29" t="s">
        <v>1057</v>
      </c>
      <c r="B8" s="33" t="s">
        <v>1058</v>
      </c>
      <c r="C8" s="30">
        <v>0.27400000000000002</v>
      </c>
      <c r="D8" s="30">
        <v>0.61199999999999999</v>
      </c>
    </row>
    <row r="9" spans="1:4" ht="15">
      <c r="A9" s="29" t="s">
        <v>1059</v>
      </c>
      <c r="B9" s="33" t="s">
        <v>1060</v>
      </c>
      <c r="C9" s="30">
        <v>0.38900000000000001</v>
      </c>
      <c r="D9" s="30">
        <v>0.75900000000000001</v>
      </c>
    </row>
    <row r="10" spans="1:4" ht="15">
      <c r="A10" s="29" t="s">
        <v>1061</v>
      </c>
      <c r="B10" s="33" t="s">
        <v>1062</v>
      </c>
      <c r="C10" s="30">
        <v>0.13600000000000001</v>
      </c>
      <c r="D10" s="30">
        <v>0.53900000000000003</v>
      </c>
    </row>
    <row r="11" spans="1:4" ht="15">
      <c r="A11" s="29" t="s">
        <v>1063</v>
      </c>
      <c r="B11" s="33" t="s">
        <v>1064</v>
      </c>
      <c r="C11" s="30">
        <v>0.13400000000000001</v>
      </c>
      <c r="D11" s="30">
        <v>0.72699999999999998</v>
      </c>
    </row>
    <row r="12" spans="1:4" ht="15">
      <c r="A12" s="29" t="s">
        <v>1065</v>
      </c>
      <c r="B12" s="34" t="s">
        <v>1066</v>
      </c>
      <c r="C12" s="31">
        <v>0.251</v>
      </c>
      <c r="D12" s="31">
        <v>0.36599999999999999</v>
      </c>
    </row>
    <row r="13" spans="1:4" ht="15">
      <c r="A13" s="29" t="s">
        <v>1067</v>
      </c>
      <c r="B13" s="34" t="s">
        <v>1068</v>
      </c>
      <c r="C13" s="29">
        <v>0</v>
      </c>
      <c r="D13" s="29">
        <v>0.25700000000000001</v>
      </c>
    </row>
    <row r="14" spans="1:4" ht="15">
      <c r="A14" s="29" t="s">
        <v>1069</v>
      </c>
      <c r="B14" s="33" t="s">
        <v>1070</v>
      </c>
      <c r="C14" s="30">
        <v>0.307</v>
      </c>
      <c r="D14" s="30">
        <v>0.52100000000000002</v>
      </c>
    </row>
    <row r="15" spans="1:4" ht="15">
      <c r="A15" s="29" t="s">
        <v>1071</v>
      </c>
      <c r="B15" s="33" t="s">
        <v>1072</v>
      </c>
      <c r="C15" s="30">
        <v>0.34100000000000003</v>
      </c>
      <c r="D15" s="30">
        <v>0.59199999999999997</v>
      </c>
    </row>
    <row r="16" spans="1:4" ht="15">
      <c r="A16" s="29" t="s">
        <v>1073</v>
      </c>
      <c r="B16" s="33" t="s">
        <v>1074</v>
      </c>
      <c r="C16" s="30">
        <v>0.68100000000000005</v>
      </c>
      <c r="D16" s="30">
        <v>0.6129999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A</vt:lpstr>
      <vt:lpstr>Table S2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ie Jia</dc:creator>
  <cp:keywords/>
  <dc:description/>
  <cp:lastModifiedBy>David Weinkove</cp:lastModifiedBy>
  <cp:revision/>
  <dcterms:created xsi:type="dcterms:W3CDTF">2014-10-01T11:05:53Z</dcterms:created>
  <dcterms:modified xsi:type="dcterms:W3CDTF">2016-01-07T16:42:52Z</dcterms:modified>
</cp:coreProperties>
</file>